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filterPrivacy="1"/>
  <xr:revisionPtr revIDLastSave="507" documentId="8_{0C05B0B3-9B8F-418B-9D90-38A6CCABAAAF}" xr6:coauthVersionLast="47" xr6:coauthVersionMax="47" xr10:uidLastSave="{18A41A4C-E3E2-4AD7-99D0-A3A64631181E}"/>
  <bookViews>
    <workbookView xWindow="43080" yWindow="-120" windowWidth="29040" windowHeight="15720" firstSheet="2" activeTab="3" xr2:uid="{00000000-000D-0000-FFFF-FFFF00000000}"/>
  </bookViews>
  <sheets>
    <sheet name="S1_List of all proteins" sheetId="15" r:id="rId1"/>
    <sheet name="S2_Top 10 proteins" sheetId="13" r:id="rId2"/>
    <sheet name="S3_Functions Heat map raw data" sheetId="6" r:id="rId3"/>
    <sheet name="S4_Functions rawdata" sheetId="1" r:id="rId4"/>
    <sheet name="S5_STRING analysis" sheetId="14" r:id="rId5"/>
    <sheet name="S6_Cytokine heat map" sheetId="12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0" i="1" l="1"/>
  <c r="N50" i="1"/>
  <c r="U10" i="1"/>
  <c r="U3" i="1"/>
  <c r="V4" i="1"/>
  <c r="V5" i="1"/>
  <c r="V6" i="1"/>
  <c r="V7" i="1"/>
  <c r="V8" i="1"/>
  <c r="V9" i="1"/>
  <c r="V10" i="1"/>
  <c r="V11" i="1"/>
  <c r="V15" i="1"/>
  <c r="V16" i="1"/>
  <c r="V17" i="1"/>
  <c r="V18" i="1"/>
  <c r="V19" i="1"/>
  <c r="V20" i="1"/>
  <c r="V21" i="1"/>
  <c r="V22" i="1"/>
  <c r="V23" i="1"/>
  <c r="V24" i="1"/>
  <c r="V25" i="1"/>
  <c r="V26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5" i="1"/>
  <c r="V46" i="1"/>
  <c r="V47" i="1"/>
  <c r="V48" i="1"/>
  <c r="V49" i="1"/>
  <c r="V50" i="1"/>
  <c r="V54" i="1"/>
  <c r="V55" i="1"/>
  <c r="V56" i="1"/>
  <c r="V57" i="1"/>
  <c r="V58" i="1"/>
  <c r="V59" i="1"/>
  <c r="V60" i="1"/>
  <c r="V61" i="1"/>
  <c r="V62" i="1"/>
  <c r="V3" i="1"/>
  <c r="U4" i="1"/>
  <c r="U5" i="1"/>
  <c r="U6" i="1"/>
  <c r="U7" i="1"/>
  <c r="U8" i="1"/>
  <c r="U9" i="1"/>
  <c r="U11" i="1"/>
  <c r="U15" i="1"/>
  <c r="U16" i="1"/>
  <c r="U17" i="1"/>
  <c r="U18" i="1"/>
  <c r="U19" i="1"/>
  <c r="U20" i="1"/>
  <c r="U21" i="1"/>
  <c r="U22" i="1"/>
  <c r="U23" i="1"/>
  <c r="U24" i="1"/>
  <c r="U25" i="1"/>
  <c r="U26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5" i="1"/>
  <c r="U46" i="1"/>
  <c r="U47" i="1"/>
  <c r="U48" i="1"/>
  <c r="U49" i="1"/>
  <c r="U50" i="1"/>
  <c r="U54" i="1"/>
  <c r="U55" i="1"/>
  <c r="U56" i="1"/>
  <c r="U57" i="1"/>
  <c r="U58" i="1"/>
  <c r="U59" i="1"/>
  <c r="U60" i="1"/>
  <c r="U61" i="1"/>
  <c r="U62" i="1"/>
  <c r="O15" i="1"/>
  <c r="O16" i="1"/>
  <c r="O17" i="1"/>
  <c r="O18" i="1"/>
  <c r="O19" i="1"/>
  <c r="O20" i="1"/>
  <c r="O21" i="1"/>
  <c r="O22" i="1"/>
  <c r="O23" i="1"/>
  <c r="O24" i="1"/>
  <c r="O25" i="1"/>
  <c r="O26" i="1"/>
  <c r="O29" i="1"/>
  <c r="O30" i="1"/>
  <c r="O31" i="1"/>
  <c r="O32" i="1"/>
  <c r="O33" i="1"/>
  <c r="O34" i="1"/>
  <c r="O35" i="1"/>
  <c r="O36" i="1"/>
  <c r="O37" i="1"/>
  <c r="O38" i="1"/>
  <c r="O39" i="1"/>
  <c r="O40" i="1"/>
  <c r="O45" i="1"/>
  <c r="O46" i="1"/>
  <c r="O47" i="1"/>
  <c r="O48" i="1"/>
  <c r="O49" i="1"/>
  <c r="O54" i="1"/>
  <c r="O55" i="1"/>
  <c r="O56" i="1"/>
  <c r="O57" i="1"/>
  <c r="O58" i="1"/>
  <c r="O59" i="1"/>
  <c r="O60" i="1"/>
  <c r="O61" i="1"/>
  <c r="O62" i="1"/>
  <c r="O63" i="1"/>
  <c r="O64" i="1"/>
  <c r="O65" i="1"/>
  <c r="N15" i="1"/>
  <c r="N16" i="1"/>
  <c r="N17" i="1"/>
  <c r="N18" i="1"/>
  <c r="N19" i="1"/>
  <c r="N20" i="1"/>
  <c r="N21" i="1"/>
  <c r="N22" i="1"/>
  <c r="N23" i="1"/>
  <c r="N24" i="1"/>
  <c r="N25" i="1"/>
  <c r="N26" i="1"/>
  <c r="N29" i="1"/>
  <c r="N30" i="1"/>
  <c r="N31" i="1"/>
  <c r="N32" i="1"/>
  <c r="N33" i="1"/>
  <c r="N34" i="1"/>
  <c r="N35" i="1"/>
  <c r="N36" i="1"/>
  <c r="N37" i="1"/>
  <c r="N38" i="1"/>
  <c r="N39" i="1"/>
  <c r="N40" i="1"/>
  <c r="N45" i="1"/>
  <c r="N46" i="1"/>
  <c r="N47" i="1"/>
  <c r="N48" i="1"/>
  <c r="N49" i="1"/>
  <c r="N54" i="1"/>
  <c r="N55" i="1"/>
  <c r="N56" i="1"/>
  <c r="N57" i="1"/>
  <c r="N58" i="1"/>
  <c r="N59" i="1"/>
  <c r="N60" i="1"/>
  <c r="N61" i="1"/>
  <c r="N62" i="1"/>
  <c r="N63" i="1"/>
  <c r="N64" i="1"/>
  <c r="N65" i="1"/>
  <c r="O4" i="1"/>
  <c r="O5" i="1"/>
  <c r="O6" i="1"/>
  <c r="O7" i="1"/>
  <c r="O8" i="1"/>
  <c r="O9" i="1"/>
  <c r="O10" i="1"/>
  <c r="O11" i="1"/>
  <c r="O12" i="1"/>
  <c r="N4" i="1"/>
  <c r="N5" i="1"/>
  <c r="N6" i="1"/>
  <c r="N7" i="1"/>
  <c r="N8" i="1"/>
  <c r="N9" i="1"/>
  <c r="N10" i="1"/>
  <c r="N11" i="1"/>
  <c r="N12" i="1"/>
  <c r="O3" i="1"/>
  <c r="N3" i="1"/>
  <c r="Q3" i="15"/>
  <c r="Q4" i="15"/>
  <c r="Q5" i="15"/>
  <c r="Q6" i="15"/>
  <c r="Q7" i="15"/>
  <c r="Q8" i="15"/>
  <c r="Q9" i="15"/>
  <c r="Q10" i="15"/>
  <c r="Q11" i="15"/>
  <c r="Q12" i="15"/>
  <c r="Q13" i="15"/>
  <c r="Q14" i="15"/>
  <c r="Q15" i="15"/>
  <c r="Q16" i="15"/>
  <c r="Q17" i="15"/>
  <c r="Q18" i="15"/>
  <c r="Q19" i="15"/>
  <c r="Q20" i="15"/>
  <c r="Q21" i="15"/>
  <c r="Q22" i="15"/>
  <c r="Q23" i="15"/>
  <c r="Q24" i="15"/>
  <c r="Q25" i="15"/>
  <c r="Q26" i="15"/>
  <c r="Q27" i="15"/>
  <c r="Q28" i="15"/>
  <c r="Q29" i="15"/>
  <c r="Q30" i="15"/>
  <c r="Q31" i="15"/>
  <c r="Q32" i="15"/>
  <c r="Q33" i="15"/>
  <c r="Q34" i="15"/>
  <c r="Q35" i="15"/>
  <c r="Q36" i="15"/>
  <c r="Q37" i="15"/>
  <c r="Q38" i="15"/>
  <c r="Q39" i="15"/>
  <c r="Q40" i="15"/>
  <c r="Q41" i="15"/>
  <c r="Q42" i="15"/>
  <c r="Q43" i="15"/>
  <c r="Q44" i="15"/>
  <c r="Q45" i="15"/>
  <c r="Q46" i="15"/>
  <c r="Q47" i="15"/>
  <c r="Q48" i="15"/>
  <c r="Q49" i="15"/>
  <c r="Q50" i="15"/>
  <c r="Q51" i="15"/>
  <c r="Q52" i="15"/>
  <c r="Q53" i="15"/>
  <c r="Q54" i="15"/>
  <c r="Q55" i="15"/>
  <c r="Q56" i="15"/>
  <c r="Q57" i="15"/>
  <c r="Q58" i="15"/>
  <c r="Q59" i="15"/>
  <c r="Q60" i="15"/>
  <c r="Q61" i="15"/>
  <c r="Q62" i="15"/>
  <c r="Q63" i="15"/>
  <c r="Q64" i="15"/>
  <c r="Q65" i="15"/>
  <c r="Q66" i="15"/>
  <c r="Q67" i="15"/>
  <c r="Q68" i="15"/>
  <c r="Q69" i="15"/>
  <c r="Q70" i="15"/>
  <c r="Q71" i="15"/>
  <c r="Q72" i="15"/>
  <c r="Q73" i="15"/>
  <c r="Q74" i="15"/>
  <c r="Q75" i="15"/>
  <c r="Q76" i="15"/>
  <c r="Q77" i="15"/>
  <c r="Q78" i="15"/>
  <c r="Q79" i="15"/>
  <c r="Q80" i="15"/>
  <c r="Q81" i="15"/>
  <c r="Q82" i="15"/>
  <c r="Q83" i="15"/>
  <c r="Q84" i="15"/>
  <c r="Q85" i="15"/>
  <c r="Q86" i="15"/>
  <c r="Q87" i="15"/>
  <c r="Q88" i="15"/>
  <c r="Q89" i="15"/>
  <c r="Q90" i="15"/>
  <c r="Q91" i="15"/>
  <c r="Q92" i="15"/>
  <c r="Q93" i="15"/>
  <c r="Q94" i="15"/>
  <c r="Q95" i="15"/>
  <c r="Q96" i="15"/>
  <c r="Q97" i="15"/>
  <c r="Q98" i="15"/>
  <c r="Q99" i="15"/>
  <c r="Q100" i="15"/>
  <c r="Q101" i="15"/>
  <c r="Q102" i="15"/>
  <c r="Q103" i="15"/>
  <c r="Q104" i="15"/>
  <c r="Q105" i="15"/>
  <c r="Q106" i="15"/>
  <c r="Q107" i="15"/>
  <c r="Q108" i="15"/>
  <c r="Q109" i="15"/>
  <c r="Q110" i="15"/>
  <c r="Q111" i="15"/>
  <c r="Q112" i="15"/>
  <c r="Q113" i="15"/>
  <c r="Q114" i="15"/>
  <c r="Q115" i="15"/>
  <c r="Q116" i="15"/>
  <c r="Q117" i="15"/>
  <c r="Q118" i="15"/>
  <c r="Q119" i="15"/>
  <c r="Q120" i="15"/>
  <c r="Q121" i="15"/>
  <c r="Q122" i="15"/>
  <c r="Q123" i="15"/>
  <c r="Q124" i="15"/>
  <c r="Q125" i="15"/>
  <c r="Q126" i="15"/>
  <c r="Q127" i="15"/>
  <c r="Q128" i="15"/>
  <c r="Q129" i="15"/>
  <c r="Q130" i="15"/>
  <c r="Q131" i="15"/>
  <c r="Q132" i="15"/>
  <c r="Q133" i="15"/>
  <c r="Q134" i="15"/>
  <c r="Q135" i="15"/>
  <c r="Q136" i="15"/>
  <c r="Q137" i="15"/>
  <c r="Q138" i="15"/>
  <c r="Q139" i="15"/>
  <c r="Q140" i="15"/>
  <c r="Q141" i="15"/>
  <c r="Q142" i="15"/>
  <c r="Q143" i="15"/>
  <c r="Q144" i="15"/>
  <c r="Q145" i="15"/>
  <c r="Q146" i="15"/>
  <c r="Q147" i="15"/>
  <c r="Q148" i="15"/>
  <c r="Q149" i="15"/>
  <c r="Q150" i="15"/>
  <c r="Q151" i="15"/>
  <c r="Q152" i="15"/>
  <c r="Q153" i="15"/>
  <c r="Q154" i="15"/>
  <c r="Q155" i="15"/>
  <c r="Q156" i="15"/>
  <c r="Q157" i="15"/>
  <c r="Q158" i="15"/>
  <c r="Q159" i="15"/>
  <c r="Q160" i="15"/>
  <c r="Q161" i="15"/>
  <c r="Q162" i="15"/>
  <c r="Q163" i="15"/>
  <c r="Q164" i="15"/>
  <c r="Q165" i="15"/>
  <c r="Q166" i="15"/>
  <c r="Q167" i="15"/>
  <c r="Q168" i="15"/>
  <c r="Q169" i="15"/>
  <c r="Q170" i="15"/>
  <c r="Q171" i="15"/>
  <c r="Q172" i="15"/>
  <c r="Q173" i="15"/>
  <c r="Q174" i="15"/>
  <c r="Q175" i="15"/>
  <c r="Q176" i="15"/>
  <c r="Q177" i="15"/>
  <c r="Q178" i="15"/>
  <c r="Q179" i="15"/>
  <c r="Q180" i="15"/>
  <c r="Q181" i="15"/>
  <c r="Q182" i="15"/>
  <c r="Q183" i="15"/>
  <c r="Q184" i="15"/>
  <c r="Q185" i="15"/>
  <c r="Q186" i="15"/>
  <c r="Q2" i="15"/>
  <c r="H3" i="15"/>
  <c r="H4" i="15"/>
  <c r="H5" i="15"/>
  <c r="H6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H22" i="15"/>
  <c r="H23" i="15"/>
  <c r="H24" i="15"/>
  <c r="H25" i="15"/>
  <c r="H26" i="15"/>
  <c r="H27" i="15"/>
  <c r="H28" i="15"/>
  <c r="H29" i="15"/>
  <c r="H30" i="15"/>
  <c r="H31" i="15"/>
  <c r="H32" i="15"/>
  <c r="H33" i="15"/>
  <c r="H34" i="15"/>
  <c r="H35" i="15"/>
  <c r="H36" i="15"/>
  <c r="H37" i="15"/>
  <c r="H38" i="15"/>
  <c r="H39" i="15"/>
  <c r="H40" i="15"/>
  <c r="H41" i="15"/>
  <c r="H42" i="15"/>
  <c r="H43" i="15"/>
  <c r="H44" i="15"/>
  <c r="H45" i="15"/>
  <c r="H46" i="15"/>
  <c r="H47" i="15"/>
  <c r="H48" i="15"/>
  <c r="H49" i="15"/>
  <c r="H50" i="15"/>
  <c r="H51" i="15"/>
  <c r="H52" i="15"/>
  <c r="H53" i="15"/>
  <c r="H54" i="15"/>
  <c r="H55" i="15"/>
  <c r="H56" i="15"/>
  <c r="H57" i="15"/>
  <c r="H58" i="15"/>
  <c r="H59" i="15"/>
  <c r="H60" i="15"/>
  <c r="H61" i="15"/>
  <c r="H62" i="15"/>
  <c r="H63" i="15"/>
  <c r="H64" i="15"/>
  <c r="H65" i="15"/>
  <c r="H66" i="15"/>
  <c r="H67" i="15"/>
  <c r="H68" i="15"/>
  <c r="H69" i="15"/>
  <c r="H70" i="15"/>
  <c r="H71" i="15"/>
  <c r="H72" i="15"/>
  <c r="H73" i="15"/>
  <c r="H74" i="15"/>
  <c r="H75" i="15"/>
  <c r="H76" i="15"/>
  <c r="H77" i="15"/>
  <c r="H78" i="15"/>
  <c r="H79" i="15"/>
  <c r="H80" i="15"/>
  <c r="H81" i="15"/>
  <c r="H82" i="15"/>
  <c r="H83" i="15"/>
  <c r="H84" i="15"/>
  <c r="H85" i="15"/>
  <c r="H86" i="15"/>
  <c r="H87" i="15"/>
  <c r="H88" i="15"/>
  <c r="H89" i="15"/>
  <c r="H90" i="15"/>
  <c r="H91" i="15"/>
  <c r="H92" i="15"/>
  <c r="H93" i="15"/>
  <c r="H94" i="15"/>
  <c r="H95" i="15"/>
  <c r="H96" i="15"/>
  <c r="H97" i="15"/>
  <c r="H98" i="15"/>
  <c r="H99" i="15"/>
  <c r="H100" i="15"/>
  <c r="H101" i="15"/>
  <c r="H102" i="15"/>
  <c r="H103" i="15"/>
  <c r="H104" i="15"/>
  <c r="H105" i="15"/>
  <c r="H106" i="15"/>
  <c r="H107" i="15"/>
  <c r="H108" i="15"/>
  <c r="H109" i="15"/>
  <c r="H110" i="15"/>
  <c r="H111" i="15"/>
  <c r="H112" i="15"/>
  <c r="H113" i="15"/>
  <c r="H114" i="15"/>
  <c r="H115" i="15"/>
  <c r="H116" i="15"/>
  <c r="H117" i="15"/>
  <c r="H118" i="15"/>
  <c r="H119" i="15"/>
  <c r="H120" i="15"/>
  <c r="H121" i="15"/>
  <c r="H122" i="15"/>
  <c r="H123" i="15"/>
  <c r="H124" i="15"/>
  <c r="H125" i="15"/>
  <c r="H126" i="15"/>
  <c r="H127" i="15"/>
  <c r="H128" i="15"/>
  <c r="H129" i="15"/>
  <c r="H130" i="15"/>
  <c r="H131" i="15"/>
  <c r="H132" i="15"/>
  <c r="H133" i="15"/>
  <c r="H134" i="15"/>
  <c r="H135" i="15"/>
  <c r="H136" i="15"/>
  <c r="H137" i="15"/>
  <c r="H138" i="15"/>
  <c r="H139" i="15"/>
  <c r="H140" i="15"/>
  <c r="H141" i="15"/>
  <c r="H142" i="15"/>
  <c r="H143" i="15"/>
  <c r="H144" i="15"/>
  <c r="H145" i="15"/>
  <c r="H146" i="15"/>
  <c r="H147" i="15"/>
  <c r="H148" i="15"/>
  <c r="H149" i="15"/>
  <c r="H150" i="15"/>
  <c r="H151" i="15"/>
  <c r="H152" i="15"/>
  <c r="H153" i="15"/>
  <c r="H154" i="15"/>
  <c r="H155" i="15"/>
  <c r="H156" i="15"/>
  <c r="H157" i="15"/>
  <c r="H158" i="15"/>
  <c r="H159" i="15"/>
  <c r="H160" i="15"/>
  <c r="H161" i="15"/>
  <c r="H162" i="15"/>
  <c r="H163" i="15"/>
  <c r="H164" i="15"/>
  <c r="H165" i="15"/>
  <c r="H166" i="15"/>
  <c r="H2" i="15"/>
  <c r="C5" i="13"/>
  <c r="C13" i="13" l="1"/>
  <c r="C12" i="13"/>
  <c r="C10" i="13"/>
  <c r="C9" i="13"/>
  <c r="C7" i="13"/>
  <c r="C6" i="13"/>
  <c r="C8" i="13"/>
</calcChain>
</file>

<file path=xl/sharedStrings.xml><?xml version="1.0" encoding="utf-8"?>
<sst xmlns="http://schemas.openxmlformats.org/spreadsheetml/2006/main" count="4698" uniqueCount="2981">
  <si>
    <t>Immunoglobulins</t>
  </si>
  <si>
    <t>Lipoproteins</t>
  </si>
  <si>
    <t>Leucine AuNP</t>
  </si>
  <si>
    <t>Plasma</t>
  </si>
  <si>
    <t>Leu AuNP</t>
  </si>
  <si>
    <t>Iso Leu AuNP</t>
  </si>
  <si>
    <t>Coagulation</t>
  </si>
  <si>
    <t>Iso leu AuNP</t>
  </si>
  <si>
    <t>CH3L1</t>
  </si>
  <si>
    <t>IL-8</t>
  </si>
  <si>
    <t>IL-1</t>
  </si>
  <si>
    <t>IL-6</t>
  </si>
  <si>
    <t>Ig M</t>
  </si>
  <si>
    <t>Ig A</t>
  </si>
  <si>
    <t>Ig Kappa variable chain</t>
  </si>
  <si>
    <t>Cytokines</t>
  </si>
  <si>
    <t>Apolipoprotein B-100</t>
  </si>
  <si>
    <t>Albumin</t>
  </si>
  <si>
    <t>Complement C3</t>
  </si>
  <si>
    <t>Alpha-2-macroglobulin</t>
  </si>
  <si>
    <t>Serotransferrin</t>
  </si>
  <si>
    <t>Complement C4-B</t>
  </si>
  <si>
    <t>Complement C4-A</t>
  </si>
  <si>
    <t>Fibrinogen beta chain</t>
  </si>
  <si>
    <t>Fibronectin</t>
  </si>
  <si>
    <t>Complement factor H</t>
  </si>
  <si>
    <t>Top 10 proteins</t>
  </si>
  <si>
    <t>Fibrinogen alpha chain</t>
  </si>
  <si>
    <t>Fibrinogen gamma chain</t>
  </si>
  <si>
    <t>Antithrombin-III</t>
  </si>
  <si>
    <t>Plasminogen</t>
  </si>
  <si>
    <t>Kininogen-1</t>
  </si>
  <si>
    <t>Prothrombin</t>
  </si>
  <si>
    <t>Alpha-2-antiplasmin</t>
  </si>
  <si>
    <t>Histidine-rich glycoprotein</t>
  </si>
  <si>
    <t>Heparin cofactor 2</t>
  </si>
  <si>
    <t>Coagulation factor V</t>
  </si>
  <si>
    <t>Ceruloplasmin</t>
  </si>
  <si>
    <t>Inter-alpha-trypsin inhibitor heavy chain H2</t>
  </si>
  <si>
    <t>Inter-alpha-trypsin inhibitor heavy chain H1</t>
  </si>
  <si>
    <t>Alpha-1-antichymotrypsin</t>
  </si>
  <si>
    <t>Alpha-1-antitrypsin</t>
  </si>
  <si>
    <t>ITIH4 protein</t>
  </si>
  <si>
    <t>Alpha-1-acid glycoprotein 1</t>
  </si>
  <si>
    <t>Complement C5</t>
  </si>
  <si>
    <t>Complement C1s subcomponent</t>
  </si>
  <si>
    <t>Complement component C9</t>
  </si>
  <si>
    <t>Plasma protease C1 inhibitor</t>
  </si>
  <si>
    <t>C4b-binding protein alpha chain</t>
  </si>
  <si>
    <t>Complement subcomponent C1r</t>
  </si>
  <si>
    <t>Complement component C8 alpha chain</t>
  </si>
  <si>
    <t>Complement component C8 beta chain</t>
  </si>
  <si>
    <t>Complement C1q subcomponent subunit B (Fragment)</t>
  </si>
  <si>
    <t>C3/C5 convertase</t>
  </si>
  <si>
    <t>Ig G</t>
  </si>
  <si>
    <t>Gc-globulin</t>
  </si>
  <si>
    <t>Ig lambda-like polypeptide 5</t>
  </si>
  <si>
    <t>Apolipoprotein E</t>
  </si>
  <si>
    <t>Apolipoprotein A-IV</t>
  </si>
  <si>
    <t>Apolipoprotein L1</t>
  </si>
  <si>
    <t>Apolipoprotein(a)</t>
  </si>
  <si>
    <t>Clusterin</t>
  </si>
  <si>
    <t>Apolipoprotein C-III</t>
  </si>
  <si>
    <t>Low-density lipoprotein receptor-related protein 10</t>
  </si>
  <si>
    <t>Apolipoprotein D (Fragment)</t>
  </si>
  <si>
    <t>Apolipoprotein A-I</t>
  </si>
  <si>
    <t>Low-density lipoprotein receptor-related protein 1B</t>
  </si>
  <si>
    <t>Apolipoprotein A-II</t>
  </si>
  <si>
    <t>AcutePhase</t>
  </si>
  <si>
    <t>Complement Proteins</t>
  </si>
  <si>
    <t>Apolipoproteins</t>
  </si>
  <si>
    <t>APOL1</t>
  </si>
  <si>
    <t>C1R</t>
  </si>
  <si>
    <t>C4BPA</t>
  </si>
  <si>
    <t>COL1A1</t>
  </si>
  <si>
    <t>COL5A2</t>
  </si>
  <si>
    <t>F2</t>
  </si>
  <si>
    <t>F5</t>
  </si>
  <si>
    <t>FGA</t>
  </si>
  <si>
    <t>FGB</t>
  </si>
  <si>
    <t>FGG</t>
  </si>
  <si>
    <t>HRG</t>
  </si>
  <si>
    <t>IGLL5</t>
  </si>
  <si>
    <t>SART1</t>
  </si>
  <si>
    <t>SERPINC1</t>
  </si>
  <si>
    <t>SERPIND1</t>
  </si>
  <si>
    <t>SERPINF2</t>
  </si>
  <si>
    <t>A2M</t>
  </si>
  <si>
    <t>AHSG</t>
  </si>
  <si>
    <t>ALB</t>
  </si>
  <si>
    <t>APOA1</t>
  </si>
  <si>
    <t>APOB</t>
  </si>
  <si>
    <t>APOE</t>
  </si>
  <si>
    <t>GC</t>
  </si>
  <si>
    <t>IGKV1-33</t>
  </si>
  <si>
    <t>KANK1</t>
  </si>
  <si>
    <t>KLHL25</t>
  </si>
  <si>
    <t>MYBPC2</t>
  </si>
  <si>
    <t>ORM1</t>
  </si>
  <si>
    <t>ORM2</t>
  </si>
  <si>
    <t>PLG</t>
  </si>
  <si>
    <t>SERPINA1</t>
  </si>
  <si>
    <t>SERPINF1</t>
  </si>
  <si>
    <t>VTN</t>
  </si>
  <si>
    <t>ZSWIM8</t>
  </si>
  <si>
    <t>APOA4</t>
  </si>
  <si>
    <t>APOC3</t>
  </si>
  <si>
    <t>C1S</t>
  </si>
  <si>
    <t>C3</t>
  </si>
  <si>
    <t>C4B</t>
  </si>
  <si>
    <t>C5</t>
  </si>
  <si>
    <t>C6</t>
  </si>
  <si>
    <t>C8A</t>
  </si>
  <si>
    <t>C8B</t>
  </si>
  <si>
    <t>C9</t>
  </si>
  <si>
    <t>CFH</t>
  </si>
  <si>
    <t>CLU</t>
  </si>
  <si>
    <t>LPA</t>
  </si>
  <si>
    <t>PON1</t>
  </si>
  <si>
    <t>SERPING1</t>
  </si>
  <si>
    <t>ANK1</t>
  </si>
  <si>
    <t>DST</t>
  </si>
  <si>
    <t>EPB41</t>
  </si>
  <si>
    <t>FLNA</t>
  </si>
  <si>
    <t>FN1</t>
  </si>
  <si>
    <t>HSPG2</t>
  </si>
  <si>
    <t>PLEC</t>
  </si>
  <si>
    <t>TLN1</t>
  </si>
  <si>
    <t>TTN</t>
  </si>
  <si>
    <t>APOA2</t>
  </si>
  <si>
    <t>DNAH3</t>
  </si>
  <si>
    <t>MYH9</t>
  </si>
  <si>
    <t>AHNAK</t>
  </si>
  <si>
    <t>AHNAK2</t>
  </si>
  <si>
    <t>COL1A2</t>
  </si>
  <si>
    <t>DNAH2</t>
  </si>
  <si>
    <t>Complement system</t>
  </si>
  <si>
    <t>#node1</t>
  </si>
  <si>
    <t>node2</t>
  </si>
  <si>
    <t>node1_string_id</t>
  </si>
  <si>
    <t>node2_string_id</t>
  </si>
  <si>
    <t>9606.ENSP00000323929</t>
  </si>
  <si>
    <t>9606.ENSP00000236850</t>
  </si>
  <si>
    <t>9606.ENSP00000367263</t>
  </si>
  <si>
    <t>9606.ENSP00000353114</t>
  </si>
  <si>
    <t>9606.ENSP00000273784</t>
  </si>
  <si>
    <t>9606.ENSP00000295897</t>
  </si>
  <si>
    <t>9606.ENSP00000346839</t>
  </si>
  <si>
    <t>9606.ENSP00000421725</t>
  </si>
  <si>
    <t>9606.ENSP00000479032</t>
  </si>
  <si>
    <t>9606.ENSP00000259396</t>
  </si>
  <si>
    <t>9606.ENSP00000394936</t>
  </si>
  <si>
    <t>9606.ENSP00000416066</t>
  </si>
  <si>
    <t>9606.ENSP00000226218</t>
  </si>
  <si>
    <t>9606.ENSP00000265709</t>
  </si>
  <si>
    <t>9606.ENSP00000345259</t>
  </si>
  <si>
    <t>9606.ENSP00000467141</t>
  </si>
  <si>
    <t>9606.ENSP00000356969</t>
  </si>
  <si>
    <t>9606.ENSP00000350425</t>
  </si>
  <si>
    <t>9606.ENSP00000233242</t>
  </si>
  <si>
    <t>9606.ENSP00000227667</t>
  </si>
  <si>
    <t>9606.ENSP00000252486</t>
  </si>
  <si>
    <t>9606.ENSP00000317674</t>
  </si>
  <si>
    <t>9606.ENSP00000315130</t>
  </si>
  <si>
    <t>9606.ENSP00000222381</t>
  </si>
  <si>
    <t>9606.ENSP00000321334</t>
  </si>
  <si>
    <t>9606.ENSP00000363827</t>
  </si>
  <si>
    <t>9606.ENSP00000431254</t>
  </si>
  <si>
    <t>9606.ENSP00000444271</t>
  </si>
  <si>
    <t>9606.ENSP00000385035</t>
  </si>
  <si>
    <t>9606.ENSP00000278407</t>
  </si>
  <si>
    <t>9606.ENSP00000245907</t>
  </si>
  <si>
    <t>9606.ENSP00000415941</t>
  </si>
  <si>
    <t>9606.ENSP00000223642</t>
  </si>
  <si>
    <t>9606.ENSP00000356399</t>
  </si>
  <si>
    <t>9606.ENSP00000356037</t>
  </si>
  <si>
    <t>9606.ENSP00000354458</t>
  </si>
  <si>
    <t>9606.ENSP00000360281</t>
  </si>
  <si>
    <t>9606.ENSP00000263408</t>
  </si>
  <si>
    <t>9606.ENSP00000225964</t>
  </si>
  <si>
    <t>9606.ENSP00000297268</t>
  </si>
  <si>
    <t>9606.ENSP00000458355</t>
  </si>
  <si>
    <t>9606.ENSP00000261383</t>
  </si>
  <si>
    <t>9606.ENSP00000307959</t>
  </si>
  <si>
    <t>9606.ENSP00000323856</t>
  </si>
  <si>
    <t>9606.ENSP00000308541</t>
  </si>
  <si>
    <t>9606.ENSP00000356771</t>
  </si>
  <si>
    <t>9606.ENSP00000498441</t>
  </si>
  <si>
    <t>9606.ENSP00000306099</t>
  </si>
  <si>
    <t>9606.ENSP00000336829</t>
  </si>
  <si>
    <t>9606.ENSP00000356671</t>
  </si>
  <si>
    <t>9606.ENSP00000215727</t>
  </si>
  <si>
    <t>9606.ENSP00000358866</t>
  </si>
  <si>
    <t>9606.ENSP00000316029</t>
  </si>
  <si>
    <t>9606.ENSP00000308938</t>
  </si>
  <si>
    <t>9606.ENSP00000321853</t>
  </si>
  <si>
    <t>9606.ENSP00000232003</t>
  </si>
  <si>
    <t>9606.ENSP00000350332</t>
  </si>
  <si>
    <t>9606.ENSP00000254722</t>
  </si>
  <si>
    <t>ANK2</t>
  </si>
  <si>
    <t>9606.ENSP00000349588</t>
  </si>
  <si>
    <t>ANK3</t>
  </si>
  <si>
    <t>9606.ENSP00000280772</t>
  </si>
  <si>
    <t>ITPR3</t>
  </si>
  <si>
    <t>9606.ENSP00000363435</t>
  </si>
  <si>
    <t>9606.ENSP00000263413</t>
  </si>
  <si>
    <t>9606.ENSP00000364000</t>
  </si>
  <si>
    <t>9606.ENSP00000477725</t>
  </si>
  <si>
    <t>9606.ENSP00000336800</t>
  </si>
  <si>
    <t>9606.ENSP00000381693</t>
  </si>
  <si>
    <t>MYH6</t>
  </si>
  <si>
    <t>9606.ENSP00000386041</t>
  </si>
  <si>
    <t>9606.ENSP00000216181</t>
  </si>
  <si>
    <t>NEB</t>
  </si>
  <si>
    <t>9606.ENSP00000484342</t>
  </si>
  <si>
    <t>SRRM2</t>
  </si>
  <si>
    <t>9606.ENSP00000310448</t>
  </si>
  <si>
    <t>9606.ENSP00000301740</t>
  </si>
  <si>
    <t>Mean Pixel intensity</t>
  </si>
  <si>
    <t>Immunoglobulins (Ig)</t>
  </si>
  <si>
    <t>Average</t>
  </si>
  <si>
    <t>Standard Deviation</t>
  </si>
  <si>
    <t>Std deviation</t>
  </si>
  <si>
    <t>std dev</t>
  </si>
  <si>
    <t>Protein</t>
  </si>
  <si>
    <t>SD</t>
  </si>
  <si>
    <t>2.53 – 7.05</t>
  </si>
  <si>
    <t xml:space="preserve">Table S1- Average, Standard deviation and Confidence interval of top 10 proteins </t>
  </si>
  <si>
    <t>Leu AuNP PC</t>
  </si>
  <si>
    <t>Iso Leu AuNP PC</t>
  </si>
  <si>
    <t>95 % CI (lower – upper)</t>
  </si>
  <si>
    <t>0.90 – 6.02</t>
  </si>
  <si>
    <t>0.62 – 3.16</t>
  </si>
  <si>
    <t>1.69 – 3.83</t>
  </si>
  <si>
    <t>1.45 – 2.09</t>
  </si>
  <si>
    <t>1.82 – 5.60</t>
  </si>
  <si>
    <t>0.00 – 0.00</t>
  </si>
  <si>
    <t>0.22 – 6.98</t>
  </si>
  <si>
    <t>-0.35 – 1.53 †</t>
  </si>
  <si>
    <t>-2.58 – 16.34 †</t>
  </si>
  <si>
    <t>-0.45 – 1.23 †</t>
  </si>
  <si>
    <t>0.88 – 3.62</t>
  </si>
  <si>
    <t>1.21 – 5.03</t>
  </si>
  <si>
    <t>1.33 – 2.47</t>
  </si>
  <si>
    <t>–0.48 – 1.86</t>
  </si>
  <si>
    <t>0.57 – 7.87</t>
  </si>
  <si>
    <t>–4.98 – 18.28</t>
  </si>
  <si>
    <t>–0.85 – 9.29</t>
  </si>
  <si>
    <t>–0.53 – 1.25</t>
  </si>
  <si>
    <t>Accession numbers</t>
  </si>
  <si>
    <t>P02763</t>
  </si>
  <si>
    <t>P19652</t>
  </si>
  <si>
    <t>A0A024R6I7</t>
  </si>
  <si>
    <t>P01009</t>
  </si>
  <si>
    <t>P01011</t>
  </si>
  <si>
    <t>P19827</t>
  </si>
  <si>
    <t>B7ZKJ8</t>
  </si>
  <si>
    <t>P19823</t>
  </si>
  <si>
    <t>P00450</t>
  </si>
  <si>
    <t>P02679</t>
  </si>
  <si>
    <t>P01008</t>
  </si>
  <si>
    <t>P08697</t>
  </si>
  <si>
    <t>P02675</t>
  </si>
  <si>
    <t>P05546</t>
  </si>
  <si>
    <t>P04196</t>
  </si>
  <si>
    <t>P00734</t>
  </si>
  <si>
    <t>P01042</t>
  </si>
  <si>
    <t>P00747</t>
  </si>
  <si>
    <t>P02671</t>
  </si>
  <si>
    <t>P01023</t>
  </si>
  <si>
    <t>P12259</t>
  </si>
  <si>
    <t>A0A0A0MSV6</t>
  </si>
  <si>
    <t>A0A7I2V2D2</t>
  </si>
  <si>
    <t>P02748</t>
  </si>
  <si>
    <t>P07357</t>
  </si>
  <si>
    <t>P04003</t>
  </si>
  <si>
    <t>P07358</t>
  </si>
  <si>
    <t>P09871</t>
  </si>
  <si>
    <t>B4DPQ0</t>
  </si>
  <si>
    <t>P08603</t>
  </si>
  <si>
    <t>P01024</t>
  </si>
  <si>
    <t>P01031</t>
  </si>
  <si>
    <t>P0C0L5</t>
  </si>
  <si>
    <t>A0A5H1ZRS2</t>
  </si>
  <si>
    <t>P01834</t>
  </si>
  <si>
    <t>A0A2Q2TTZ9</t>
  </si>
  <si>
    <t>P01619</t>
  </si>
  <si>
    <t>A0A0A0MRZ8</t>
  </si>
  <si>
    <t>A0A0C4DH38</t>
  </si>
  <si>
    <t>P01599</t>
  </si>
  <si>
    <t>P06312</t>
  </si>
  <si>
    <t>A0A0B4J231</t>
  </si>
  <si>
    <t>P01857</t>
  </si>
  <si>
    <t>P01876</t>
  </si>
  <si>
    <t>A0A4W9A917</t>
  </si>
  <si>
    <t>A0A286YEY4</t>
  </si>
  <si>
    <t>A0A286YFJ8</t>
  </si>
  <si>
    <t>P01871</t>
  </si>
  <si>
    <t>D6RF35</t>
  </si>
  <si>
    <t>P02656</t>
  </si>
  <si>
    <t>V9GYM3</t>
  </si>
  <si>
    <t>C9JF17</t>
  </si>
  <si>
    <t>P02647</t>
  </si>
  <si>
    <t>P02649</t>
  </si>
  <si>
    <t>O14791</t>
  </si>
  <si>
    <t>P06727</t>
  </si>
  <si>
    <t>P10909</t>
  </si>
  <si>
    <t>Q7Z4F1</t>
  </si>
  <si>
    <t>P08519</t>
  </si>
  <si>
    <t>Q9NZR2</t>
  </si>
  <si>
    <t>P04114</t>
  </si>
  <si>
    <t>F5H7P1</t>
  </si>
  <si>
    <t>A0A087WT59</t>
  </si>
  <si>
    <t>J3KT01</t>
  </si>
  <si>
    <t>Q96HZ4</t>
  </si>
  <si>
    <t>Q9NTM9</t>
  </si>
  <si>
    <t>E5RIS2</t>
  </si>
  <si>
    <t>A0A1C7CYY0</t>
  </si>
  <si>
    <t>Q6ZQR2</t>
  </si>
  <si>
    <t>O43866</t>
  </si>
  <si>
    <t>P02749</t>
  </si>
  <si>
    <t>P02760</t>
  </si>
  <si>
    <t>P02765</t>
  </si>
  <si>
    <t>P27169</t>
  </si>
  <si>
    <t>A0A7P0T9E5</t>
  </si>
  <si>
    <t>P36955</t>
  </si>
  <si>
    <t>O95810</t>
  </si>
  <si>
    <t>P02533</t>
  </si>
  <si>
    <t>P02790</t>
  </si>
  <si>
    <t>F8WJN3</t>
  </si>
  <si>
    <t>Q9UEW3</t>
  </si>
  <si>
    <t>P04004</t>
  </si>
  <si>
    <t>P35527</t>
  </si>
  <si>
    <t>Q96PD5</t>
  </si>
  <si>
    <t>Q14050</t>
  </si>
  <si>
    <t>P04264</t>
  </si>
  <si>
    <t>H0YBI6</t>
  </si>
  <si>
    <t>P02768</t>
  </si>
  <si>
    <t>P02787</t>
  </si>
  <si>
    <t>A0A0U1RR70</t>
  </si>
  <si>
    <t>Q9UI46</t>
  </si>
  <si>
    <t>Q9NQR7</t>
  </si>
  <si>
    <t>Q8IVL6</t>
  </si>
  <si>
    <t>A0A3B3IRZ5</t>
  </si>
  <si>
    <t>A0A0A0MT01</t>
  </si>
  <si>
    <t>A0A2R8YCW8</t>
  </si>
  <si>
    <t>Q9NYF0</t>
  </si>
  <si>
    <t>Q96GP6</t>
  </si>
  <si>
    <t>O15169</t>
  </si>
  <si>
    <t>Q8N9H8</t>
  </si>
  <si>
    <t>Q9UL51</t>
  </si>
  <si>
    <t>Q96A65</t>
  </si>
  <si>
    <t>A0A087WYS3</t>
  </si>
  <si>
    <t>A0A1B0GTY3</t>
  </si>
  <si>
    <t>Q08828</t>
  </si>
  <si>
    <t>Q14324</t>
  </si>
  <si>
    <t>A0A087WTA8</t>
  </si>
  <si>
    <t>P01133</t>
  </si>
  <si>
    <t>P02452</t>
  </si>
  <si>
    <t>P02458</t>
  </si>
  <si>
    <t>E7ESC9</t>
  </si>
  <si>
    <t>Q92954</t>
  </si>
  <si>
    <t>Q9BXX3</t>
  </si>
  <si>
    <t>Q86US8</t>
  </si>
  <si>
    <t>Q13224</t>
  </si>
  <si>
    <t>Q13796</t>
  </si>
  <si>
    <t>H0YIQ2</t>
  </si>
  <si>
    <t>Q9BYB0</t>
  </si>
  <si>
    <t>Q8TCU6</t>
  </si>
  <si>
    <t>Q15058</t>
  </si>
  <si>
    <t>Q16363</t>
  </si>
  <si>
    <t>Q460N5</t>
  </si>
  <si>
    <t>P16157</t>
  </si>
  <si>
    <t>Q9Y4B5</t>
  </si>
  <si>
    <t>Q7Z2Z1</t>
  </si>
  <si>
    <t>Q5VZ89</t>
  </si>
  <si>
    <t>Q8NEV8</t>
  </si>
  <si>
    <t>P35579</t>
  </si>
  <si>
    <t>Q15643</t>
  </si>
  <si>
    <t>Q9UHV7</t>
  </si>
  <si>
    <t>E7EVA0</t>
  </si>
  <si>
    <t>A0A1B0GWD8</t>
  </si>
  <si>
    <t>Q5VU43</t>
  </si>
  <si>
    <t>Q9Y490</t>
  </si>
  <si>
    <t>P02751</t>
  </si>
  <si>
    <t>H3BRD5</t>
  </si>
  <si>
    <t>P02549</t>
  </si>
  <si>
    <t>P21333</t>
  </si>
  <si>
    <t>A0A669KBI7</t>
  </si>
  <si>
    <t>Q86UK0</t>
  </si>
  <si>
    <t>A0A0G2JNU3</t>
  </si>
  <si>
    <t>A0A590UJS4</t>
  </si>
  <si>
    <t>O95071</t>
  </si>
  <si>
    <t>H9KVB4</t>
  </si>
  <si>
    <t>A0A6Q8PGB1</t>
  </si>
  <si>
    <t>H0Y4W2</t>
  </si>
  <si>
    <t>Q8N3K9</t>
  </si>
  <si>
    <t>P98160</t>
  </si>
  <si>
    <t>Q8TD57</t>
  </si>
  <si>
    <t>Q9C0G6</t>
  </si>
  <si>
    <t>Q9P225</t>
  </si>
  <si>
    <t>Q9P2P6</t>
  </si>
  <si>
    <t>Q15149</t>
  </si>
  <si>
    <t>A0A0U1RRH1</t>
  </si>
  <si>
    <t>A0A0A0MTC1</t>
  </si>
  <si>
    <t>C9JG08</t>
  </si>
  <si>
    <t>Q8IVF2</t>
  </si>
  <si>
    <t>Q09666</t>
  </si>
  <si>
    <t>G3V5X4</t>
  </si>
  <si>
    <t>Q7Z5P9</t>
  </si>
  <si>
    <t>A0A7P0MQR8</t>
  </si>
  <si>
    <t>F8W9J4</t>
  </si>
  <si>
    <t>A6NGQ3</t>
  </si>
  <si>
    <t>Q8WXI7</t>
  </si>
  <si>
    <t>Q8WZ42</t>
  </si>
  <si>
    <t>Proteins</t>
  </si>
  <si>
    <t xml:space="preserve">Alpha-1-acid glycoprotein 1 </t>
  </si>
  <si>
    <t xml:space="preserve">Alpha-1-acid glycoprotein 2 </t>
  </si>
  <si>
    <t xml:space="preserve">Alpha-1-antitrypsin </t>
  </si>
  <si>
    <t xml:space="preserve">Alpha-1-antichymotrypsin </t>
  </si>
  <si>
    <t xml:space="preserve">Inter-alpha-trypsin inhibitor heavy chain H1 </t>
  </si>
  <si>
    <t xml:space="preserve">ITIH4 protein </t>
  </si>
  <si>
    <t xml:space="preserve">Inter-alpha-trypsin inhibitor heavy chain H2 </t>
  </si>
  <si>
    <t xml:space="preserve">Ceruloplasmin </t>
  </si>
  <si>
    <t xml:space="preserve">Fibrinogen gamma chain </t>
  </si>
  <si>
    <t xml:space="preserve">Antithrombin-III </t>
  </si>
  <si>
    <t xml:space="preserve">Alpha-2-antiplasmin </t>
  </si>
  <si>
    <t xml:space="preserve">Fibrinogen beta chain </t>
  </si>
  <si>
    <t xml:space="preserve">Heparin cofactor 2 </t>
  </si>
  <si>
    <t xml:space="preserve">Histidine-rich glycoprotein </t>
  </si>
  <si>
    <t xml:space="preserve">Prothrombin </t>
  </si>
  <si>
    <t xml:space="preserve">Kininogen-1 </t>
  </si>
  <si>
    <t xml:space="preserve">Plasminogen </t>
  </si>
  <si>
    <t xml:space="preserve">Fibrinogen alpha chain </t>
  </si>
  <si>
    <t xml:space="preserve">Alpha-2-macroglobulin </t>
  </si>
  <si>
    <t xml:space="preserve">Coagulation factor V </t>
  </si>
  <si>
    <t xml:space="preserve">Complement C1q subcomponent subunit B (Fragment) </t>
  </si>
  <si>
    <t xml:space="preserve">Plasma protease C1 inhibitor </t>
  </si>
  <si>
    <t xml:space="preserve">Complement component C9 </t>
  </si>
  <si>
    <t xml:space="preserve">Complement component C8 alpha chain </t>
  </si>
  <si>
    <t xml:space="preserve">C4b-binding protein alpha chain </t>
  </si>
  <si>
    <t xml:space="preserve">Complement component C8 beta chain </t>
  </si>
  <si>
    <t xml:space="preserve">Complement C1s subcomponent </t>
  </si>
  <si>
    <t xml:space="preserve">Complement subcomponent C1r </t>
  </si>
  <si>
    <t xml:space="preserve">Complement factor H </t>
  </si>
  <si>
    <t xml:space="preserve">Complement C3 </t>
  </si>
  <si>
    <t xml:space="preserve">Complement C5 </t>
  </si>
  <si>
    <t xml:space="preserve">Complement C4-B </t>
  </si>
  <si>
    <t xml:space="preserve">Immunoglobulin kappa variable 2D-28 </t>
  </si>
  <si>
    <t xml:space="preserve">Immunoglobulin kappa constant </t>
  </si>
  <si>
    <t xml:space="preserve">Immunoglobulin kappa variable 1-33 </t>
  </si>
  <si>
    <t xml:space="preserve">Immunoglobulin kappa variable 3-20 </t>
  </si>
  <si>
    <t xml:space="preserve">Immunoglobulin kappa variable 3D-11 </t>
  </si>
  <si>
    <t xml:space="preserve">Immunoglobulin heavy variable 5-51 </t>
  </si>
  <si>
    <t xml:space="preserve">Immunoglobulin kappa variable 1-17 </t>
  </si>
  <si>
    <t xml:space="preserve">Immunoglobulin kappa variable 4-1 </t>
  </si>
  <si>
    <t xml:space="preserve">Immunoglobulin lambda-like polypeptide 5 </t>
  </si>
  <si>
    <t xml:space="preserve">Immunoglobulin heavy constant gamma 1 </t>
  </si>
  <si>
    <t xml:space="preserve">Immunoglobulin heavy constant alpha 1 </t>
  </si>
  <si>
    <t xml:space="preserve">Immunoglobulin heavy constant gamma 3 (Fragment) </t>
  </si>
  <si>
    <t xml:space="preserve">Immunoglobulin heavy constant gamma 2 (Fragment) </t>
  </si>
  <si>
    <t xml:space="preserve">Immunoglobulin heavy constant gamma 4 (Fragment) </t>
  </si>
  <si>
    <t xml:space="preserve">Immunoglobulin heavy constant mu </t>
  </si>
  <si>
    <t xml:space="preserve">Gc-globulin </t>
  </si>
  <si>
    <t xml:space="preserve">Apolipoprotein C-III </t>
  </si>
  <si>
    <t xml:space="preserve">Apolipoprotein A-II </t>
  </si>
  <si>
    <t xml:space="preserve">Apolipoprotein D (Fragment) </t>
  </si>
  <si>
    <t xml:space="preserve">Apolipoprotein A-I </t>
  </si>
  <si>
    <t xml:space="preserve">Apolipoprotein E </t>
  </si>
  <si>
    <t xml:space="preserve">Apolipoprotein L1 </t>
  </si>
  <si>
    <t xml:space="preserve">Apolipoprotein A-IV </t>
  </si>
  <si>
    <t xml:space="preserve">Clusterin </t>
  </si>
  <si>
    <t xml:space="preserve">Low-density lipoprotein receptor-related protein 10 </t>
  </si>
  <si>
    <t xml:space="preserve">Apolipoprotein(a) </t>
  </si>
  <si>
    <t xml:space="preserve">Low-density lipoprotein receptor-related protein 1B </t>
  </si>
  <si>
    <t xml:space="preserve">Apolipoprotein B-100 </t>
  </si>
  <si>
    <t xml:space="preserve">Oligoribonuclease, mitochondrial </t>
  </si>
  <si>
    <t xml:space="preserve">Transthyretin </t>
  </si>
  <si>
    <t xml:space="preserve">Myelin basic protein (Fragment) </t>
  </si>
  <si>
    <t xml:space="preserve">Transcription cofactor HES-6 </t>
  </si>
  <si>
    <t xml:space="preserve">Copper homeostasis protein cutC homolog </t>
  </si>
  <si>
    <t xml:space="preserve">Disintegrin and metalloproteinase domain-containing protein 19 </t>
  </si>
  <si>
    <t xml:space="preserve">Beta-adducin (Fragment) </t>
  </si>
  <si>
    <t xml:space="preserve">Cilia- and flagella-associated protein 77 </t>
  </si>
  <si>
    <t xml:space="preserve">CD5 antigen-like </t>
  </si>
  <si>
    <t xml:space="preserve">Beta-2-glycoprotein 1 </t>
  </si>
  <si>
    <t xml:space="preserve">Protein AMBP </t>
  </si>
  <si>
    <t xml:space="preserve">Alpha-2-HS-glycoprotein </t>
  </si>
  <si>
    <t xml:space="preserve">Serum paraoxonase/arylesterase 1 </t>
  </si>
  <si>
    <t xml:space="preserve">Serine/threonine-protein kinase VRK1 </t>
  </si>
  <si>
    <t xml:space="preserve">Pigment epithelium-derived factor </t>
  </si>
  <si>
    <t xml:space="preserve">Caveolae-associated protein 2 </t>
  </si>
  <si>
    <t xml:space="preserve">Keratin, type I cytoskeletal 14 </t>
  </si>
  <si>
    <t xml:space="preserve">Hemopexin </t>
  </si>
  <si>
    <t xml:space="preserve">Cleavage and polyadenylation specificity factor subunit 6 </t>
  </si>
  <si>
    <t>Macrophage receptor MARC</t>
  </si>
  <si>
    <t xml:space="preserve">Vitronectin </t>
  </si>
  <si>
    <t xml:space="preserve">Keratin, type I cytoskeletal 9 </t>
  </si>
  <si>
    <t xml:space="preserve">N-acetylmuramoyl-L-alanine amidase </t>
  </si>
  <si>
    <t xml:space="preserve">Collagen alpha-3(IX) chain </t>
  </si>
  <si>
    <t xml:space="preserve">Keratin, type II cytoskeletal 1 </t>
  </si>
  <si>
    <t xml:space="preserve">Thioredoxin-disulfide reductase </t>
  </si>
  <si>
    <t xml:space="preserve">Albumin </t>
  </si>
  <si>
    <t xml:space="preserve">Serotransferrin </t>
  </si>
  <si>
    <t xml:space="preserve">Serine/threonine-protein kinase DCLK2 </t>
  </si>
  <si>
    <t xml:space="preserve">Dynein axonemal intermediate chain 1 </t>
  </si>
  <si>
    <t xml:space="preserve">Coiled-coil domain-containing protein 177 </t>
  </si>
  <si>
    <t xml:space="preserve">Prolyl 3-hydroxylase 3 </t>
  </si>
  <si>
    <t xml:space="preserve">Uncharacterized protein </t>
  </si>
  <si>
    <t xml:space="preserve">Actin-depolymerizing factor </t>
  </si>
  <si>
    <t xml:space="preserve">Band 4.1 </t>
  </si>
  <si>
    <t xml:space="preserve">Dapper homolog 1 </t>
  </si>
  <si>
    <t xml:space="preserve">Scavenger receptor class F member 2 </t>
  </si>
  <si>
    <t xml:space="preserve">Axin-1 </t>
  </si>
  <si>
    <t xml:space="preserve">Exonuclease mut-7 homolog </t>
  </si>
  <si>
    <t xml:space="preserve">Potassium/sodium hyperpolarization-activated cyclic nucleotide-gated channel 2 </t>
  </si>
  <si>
    <t xml:space="preserve">Exocyst complex component 4 </t>
  </si>
  <si>
    <t xml:space="preserve">Protein kinase C-binding protein 1 </t>
  </si>
  <si>
    <t xml:space="preserve">A disintegrin and metalloproteinase with thrombospondin motifs 2 </t>
  </si>
  <si>
    <t xml:space="preserve">Adenylate cyclase type 1 </t>
  </si>
  <si>
    <t xml:space="preserve">Myosin-binding protein C, fast-type </t>
  </si>
  <si>
    <t xml:space="preserve">Collagen alpha-2(I) chain </t>
  </si>
  <si>
    <t xml:space="preserve">Pro-epidermal growth factor </t>
  </si>
  <si>
    <t xml:space="preserve">Collagen alpha-1(I) chain </t>
  </si>
  <si>
    <t xml:space="preserve">Collagen alpha-1(II) chain </t>
  </si>
  <si>
    <t xml:space="preserve">WD repeat-containing protein 17 </t>
  </si>
  <si>
    <t xml:space="preserve">Proteoglycan 4 </t>
  </si>
  <si>
    <t xml:space="preserve">Ankyrin repeat domain-containing protein 30A </t>
  </si>
  <si>
    <t xml:space="preserve">Telomerase-binding protein EST1A </t>
  </si>
  <si>
    <t xml:space="preserve">Glutamate receptor ionotropic, NMDA 2B </t>
  </si>
  <si>
    <t xml:space="preserve">Protein Shroom2 </t>
  </si>
  <si>
    <t xml:space="preserve">YLP motif-containing protein 1 (Fragment) </t>
  </si>
  <si>
    <t xml:space="preserve">SH3 and multiple ankyrin repeat domains protein 3 </t>
  </si>
  <si>
    <t xml:space="preserve">Phosphatidylinositol 3,4,5-trisphosphate-dependent Rac exchanger 1 protein </t>
  </si>
  <si>
    <t xml:space="preserve">Kinesin-like protein KIF14 </t>
  </si>
  <si>
    <t xml:space="preserve">Laminin subunit alpha-4 </t>
  </si>
  <si>
    <t xml:space="preserve">Protein mono-ADP-ribosyltransferase PARP14 </t>
  </si>
  <si>
    <t xml:space="preserve">Ankyrin-1 </t>
  </si>
  <si>
    <t xml:space="preserve">Microtubule cross-linking factor 1 </t>
  </si>
  <si>
    <t xml:space="preserve">Treslin </t>
  </si>
  <si>
    <t xml:space="preserve">DENN domain-containing protein 4C </t>
  </si>
  <si>
    <t xml:space="preserve">Exophilin-5 </t>
  </si>
  <si>
    <t xml:space="preserve">Myosin-9 </t>
  </si>
  <si>
    <t xml:space="preserve">Thyroid receptor-interacting protein 11 </t>
  </si>
  <si>
    <t xml:space="preserve">Mediator of RNA polymerase II transcription subunit 13 </t>
  </si>
  <si>
    <t xml:space="preserve">Microtubule-associated protein </t>
  </si>
  <si>
    <t xml:space="preserve">Sperm flagellar protein 2 </t>
  </si>
  <si>
    <t xml:space="preserve">Myomegalin </t>
  </si>
  <si>
    <t xml:space="preserve">Talin-1 </t>
  </si>
  <si>
    <t xml:space="preserve">Fibronectin </t>
  </si>
  <si>
    <t xml:space="preserve">Unconventional myosin-IXa </t>
  </si>
  <si>
    <t xml:space="preserve">Spectrin alpha chain, erythrocytic 1 </t>
  </si>
  <si>
    <t xml:space="preserve">Filamin-A </t>
  </si>
  <si>
    <t xml:space="preserve">[Histone H3]-lysine(4) N-trimethyltransferase </t>
  </si>
  <si>
    <t xml:space="preserve">Glucosylceramide transporter ABCA12 </t>
  </si>
  <si>
    <t xml:space="preserve">Transcription factor TFIIIB component B'' homolog </t>
  </si>
  <si>
    <t xml:space="preserve">Nipped-B protein </t>
  </si>
  <si>
    <t xml:space="preserve">E3 ubiquitin-protein ligase UBR5 </t>
  </si>
  <si>
    <t xml:space="preserve">Trinucleotide repeat-containing gene 18 protein </t>
  </si>
  <si>
    <t xml:space="preserve">Centrosomal protein of 290 kDa </t>
  </si>
  <si>
    <t xml:space="preserve">Transformation/transcription domain-associated protein </t>
  </si>
  <si>
    <t xml:space="preserve">Cardiomyopathy-associated protein 5 </t>
  </si>
  <si>
    <t xml:space="preserve">Basement membrane-specific heparan sulfate proteoglycan core protein </t>
  </si>
  <si>
    <t xml:space="preserve">Dynein axonemal heavy chain 3 </t>
  </si>
  <si>
    <t xml:space="preserve">Dynein axonemal heavy chain 6 </t>
  </si>
  <si>
    <t xml:space="preserve">Dynein axonemal heavy chain 2 </t>
  </si>
  <si>
    <t xml:space="preserve">StAR-related lipid transfer protein 9 </t>
  </si>
  <si>
    <t xml:space="preserve">Plectin </t>
  </si>
  <si>
    <t xml:space="preserve">Ryanodine receptor 3 </t>
  </si>
  <si>
    <t xml:space="preserve">E3 ubiquitin-protein ligase RNF213 </t>
  </si>
  <si>
    <t xml:space="preserve">Uncharacterized protein C2orf16 </t>
  </si>
  <si>
    <t xml:space="preserve">Protein AHNAK2 </t>
  </si>
  <si>
    <t xml:space="preserve">Neuroblast differentiation-associated protein AHNAK </t>
  </si>
  <si>
    <t xml:space="preserve">Nesprin-2 </t>
  </si>
  <si>
    <t xml:space="preserve">Mucin-19 </t>
  </si>
  <si>
    <t xml:space="preserve">Microtubule-actin cross-linking factor 1, isoforms 1/2/3/5 </t>
  </si>
  <si>
    <t xml:space="preserve">Dystonin </t>
  </si>
  <si>
    <t xml:space="preserve">Non-specific serine/threonine protein kinase </t>
  </si>
  <si>
    <t xml:space="preserve">Mucin-16 </t>
  </si>
  <si>
    <t xml:space="preserve">Titin </t>
  </si>
  <si>
    <t>Isoleucine auNP PC</t>
  </si>
  <si>
    <t>Accession number</t>
  </si>
  <si>
    <t>P13671</t>
  </si>
  <si>
    <t xml:space="preserve">Complement component C6 </t>
  </si>
  <si>
    <t>B4E1Z4</t>
  </si>
  <si>
    <t xml:space="preserve">C3/C5 convertase </t>
  </si>
  <si>
    <t>P68871</t>
  </si>
  <si>
    <t xml:space="preserve">Hemoglobin subunit beta </t>
  </si>
  <si>
    <t>P02743</t>
  </si>
  <si>
    <t xml:space="preserve">Serum amyloid P-component </t>
  </si>
  <si>
    <t>Q96F63</t>
  </si>
  <si>
    <t xml:space="preserve">Coiled-coil domain-containing protein 97 </t>
  </si>
  <si>
    <t>Q6P6B7</t>
  </si>
  <si>
    <t xml:space="preserve">Ankyrin repeat domain-containing protein 16 </t>
  </si>
  <si>
    <t>P29622</t>
  </si>
  <si>
    <t xml:space="preserve">Kallistatin </t>
  </si>
  <si>
    <t>A0A7P0TBH1</t>
  </si>
  <si>
    <t xml:space="preserve">Angiotensinogen </t>
  </si>
  <si>
    <t>P04217</t>
  </si>
  <si>
    <t xml:space="preserve">Alpha-1B-glycoprotein </t>
  </si>
  <si>
    <t>Q13217</t>
  </si>
  <si>
    <t xml:space="preserve">DnaJ homolog subfamily C member 3 </t>
  </si>
  <si>
    <t>Q8NEH6</t>
  </si>
  <si>
    <t xml:space="preserve">Meiosis-specific nuclear structural protein 1 </t>
  </si>
  <si>
    <t>Q9H0H3</t>
  </si>
  <si>
    <t xml:space="preserve">Kelch-like protein 25 </t>
  </si>
  <si>
    <t>Q9ULN7</t>
  </si>
  <si>
    <t xml:space="preserve">Paraneoplastic antigen-like protein 8B </t>
  </si>
  <si>
    <t>Q9NXZ2</t>
  </si>
  <si>
    <t xml:space="preserve">Probable ATP-dependent RNA helicase DDX43 </t>
  </si>
  <si>
    <t>Q96T17</t>
  </si>
  <si>
    <t xml:space="preserve">MAP7 domain-containing protein 2 </t>
  </si>
  <si>
    <t>H0YFD6</t>
  </si>
  <si>
    <t xml:space="preserve">Enoyl-CoA hydratase </t>
  </si>
  <si>
    <t>O43290</t>
  </si>
  <si>
    <t xml:space="preserve">U4/U6.U5 tri-snRNP-associated protein 1 </t>
  </si>
  <si>
    <t>P29590</t>
  </si>
  <si>
    <t xml:space="preserve">Protein PML </t>
  </si>
  <si>
    <t>Q8NHY6</t>
  </si>
  <si>
    <t xml:space="preserve">Zinc finger protein 28 homolog </t>
  </si>
  <si>
    <t>E9PJX4</t>
  </si>
  <si>
    <t xml:space="preserve">FYVE, RhoGEF and PH domain-containing protein 4 </t>
  </si>
  <si>
    <t>Q5T7N2</t>
  </si>
  <si>
    <t xml:space="preserve">LINE-1 type transposase domain-containing protein 1 </t>
  </si>
  <si>
    <t>Q7Z2K8</t>
  </si>
  <si>
    <t xml:space="preserve">G protein-regulated inducer of neurite outgrowth 1 </t>
  </si>
  <si>
    <t>O60462</t>
  </si>
  <si>
    <t xml:space="preserve">Neuropilin-2 </t>
  </si>
  <si>
    <t>A0A087WYX9</t>
  </si>
  <si>
    <t xml:space="preserve">Collagen alpha-2(V) chain </t>
  </si>
  <si>
    <t>Q9UQ05</t>
  </si>
  <si>
    <t xml:space="preserve">Potassium voltage-gated channel subfamily H member 4 </t>
  </si>
  <si>
    <t>O75420</t>
  </si>
  <si>
    <t xml:space="preserve">GRB10-interacting GYF protein 1 </t>
  </si>
  <si>
    <t>Q5T0Z8</t>
  </si>
  <si>
    <t xml:space="preserve">Uncharacterized protein C6orf132 </t>
  </si>
  <si>
    <t>P35251</t>
  </si>
  <si>
    <t xml:space="preserve">Replication factor C subunit 1 </t>
  </si>
  <si>
    <t>Q8NET4</t>
  </si>
  <si>
    <t xml:space="preserve">Retrotransposon Gag-like protein 9 </t>
  </si>
  <si>
    <t>Q14692</t>
  </si>
  <si>
    <t xml:space="preserve">Ribosome biogenesis protein BMS1 homolog </t>
  </si>
  <si>
    <t>Q14678</t>
  </si>
  <si>
    <t xml:space="preserve">KN motif and ankyrin repeat domain-containing protein 1 </t>
  </si>
  <si>
    <t>Q5VZK9</t>
  </si>
  <si>
    <t xml:space="preserve">F-actin-uncapping protein LRRC16A </t>
  </si>
  <si>
    <t>Q6PL18</t>
  </si>
  <si>
    <t xml:space="preserve">ATPase family AAA domain-containing protein 2 </t>
  </si>
  <si>
    <t>F5H8B4</t>
  </si>
  <si>
    <t xml:space="preserve">Histone demethylase UTY </t>
  </si>
  <si>
    <t>A1KZ92</t>
  </si>
  <si>
    <t xml:space="preserve">Peroxidasin-like protein </t>
  </si>
  <si>
    <t>Q14031</t>
  </si>
  <si>
    <t xml:space="preserve">Collagen alpha-6(IV) chain </t>
  </si>
  <si>
    <t>Q9Y6X0</t>
  </si>
  <si>
    <t xml:space="preserve">SET-binding protein </t>
  </si>
  <si>
    <t>Q17RW2</t>
  </si>
  <si>
    <t xml:space="preserve">Collagen alpha-1(XXIV) chain </t>
  </si>
  <si>
    <t>Q70Z35</t>
  </si>
  <si>
    <t xml:space="preserve">Phosphatidylinositol 3,4,5-trisphosphate-dependent Rac exchanger 2 protein </t>
  </si>
  <si>
    <t>Q02880</t>
  </si>
  <si>
    <t xml:space="preserve">DNA topoisomerase 2-beta </t>
  </si>
  <si>
    <t>Q9ULL0</t>
  </si>
  <si>
    <t xml:space="preserve">Acrosomal protein KIAA1210 </t>
  </si>
  <si>
    <t>Q9HCM1</t>
  </si>
  <si>
    <t xml:space="preserve">Retroelement silencing factor 1 </t>
  </si>
  <si>
    <t>Q9BY89</t>
  </si>
  <si>
    <t xml:space="preserve">Uncharacterized protein KIAA1671 </t>
  </si>
  <si>
    <t>S4R410</t>
  </si>
  <si>
    <t xml:space="preserve">Zinc finger SWIM domain-containing protein 8 </t>
  </si>
  <si>
    <t>A0A0A0MTH9</t>
  </si>
  <si>
    <t xml:space="preserve">TATA-binding protein-associated factor 172 </t>
  </si>
  <si>
    <t>Q9ULL5</t>
  </si>
  <si>
    <t xml:space="preserve">Proline-rich protein 12 </t>
  </si>
  <si>
    <t>A0A494C071</t>
  </si>
  <si>
    <t xml:space="preserve">PWWP domain-containing 4 </t>
  </si>
  <si>
    <t>P13533</t>
  </si>
  <si>
    <t xml:space="preserve">Myosin-6 </t>
  </si>
  <si>
    <t>Q9P2D3</t>
  </si>
  <si>
    <t xml:space="preserve">HEAT repeat-containing protein 5B </t>
  </si>
  <si>
    <t>E9PN67</t>
  </si>
  <si>
    <t xml:space="preserve">Ninein </t>
  </si>
  <si>
    <t>Q5H9R4</t>
  </si>
  <si>
    <t xml:space="preserve">Armadillo repeat-containing X-linked protein 4 </t>
  </si>
  <si>
    <t>O60522</t>
  </si>
  <si>
    <t xml:space="preserve">Tudor domain-containing protein 6 </t>
  </si>
  <si>
    <t>Q12789</t>
  </si>
  <si>
    <t xml:space="preserve">General transcription factor 3C polypeptide 1 </t>
  </si>
  <si>
    <t>Q5H8C1</t>
  </si>
  <si>
    <t xml:space="preserve">FRAS1-related extracellular matrix protein 1 </t>
  </si>
  <si>
    <t>O95180</t>
  </si>
  <si>
    <t xml:space="preserve">Voltage-dependent T-type calcium channel subunit alpha-1H </t>
  </si>
  <si>
    <t>Q8IVL1</t>
  </si>
  <si>
    <t xml:space="preserve">Neuron navigator 2 </t>
  </si>
  <si>
    <t>Q02388</t>
  </si>
  <si>
    <t xml:space="preserve">Collagen alpha-1(VII) chain </t>
  </si>
  <si>
    <t>Q9UQ35</t>
  </si>
  <si>
    <t xml:space="preserve">Serine/arginine repetitive matrix protein 2 </t>
  </si>
  <si>
    <t>Q14573</t>
  </si>
  <si>
    <t xml:space="preserve">Inositol 1,4,5-trisphosphate receptor type 3 </t>
  </si>
  <si>
    <t>A0A0C4DFX4</t>
  </si>
  <si>
    <t xml:space="preserve">Uncharacterized protein (Fragment) </t>
  </si>
  <si>
    <t>A0A7P0TAC5</t>
  </si>
  <si>
    <t xml:space="preserve">Huntingtin </t>
  </si>
  <si>
    <t>P12111</t>
  </si>
  <si>
    <t xml:space="preserve">Collagen alpha-3(VI) chain </t>
  </si>
  <si>
    <t>Q15772</t>
  </si>
  <si>
    <t xml:space="preserve">Striated muscle preferentially expressed protein kinase </t>
  </si>
  <si>
    <t>P46013</t>
  </si>
  <si>
    <t xml:space="preserve">Proliferation marker protein Ki-67 </t>
  </si>
  <si>
    <t>A0A5F9ZHR8</t>
  </si>
  <si>
    <t xml:space="preserve">Ankyrin-2 </t>
  </si>
  <si>
    <t>P20930</t>
  </si>
  <si>
    <t xml:space="preserve">Filaggrin </t>
  </si>
  <si>
    <t>Q8TCU4</t>
  </si>
  <si>
    <t xml:space="preserve">Alstrom syndrome protein 1 </t>
  </si>
  <si>
    <t>P78527</t>
  </si>
  <si>
    <t xml:space="preserve">DNA-dependent protein kinase catalytic subunit </t>
  </si>
  <si>
    <t>Q12955</t>
  </si>
  <si>
    <t xml:space="preserve">Ankyrin-3 </t>
  </si>
  <si>
    <t>Q7Z6Z7</t>
  </si>
  <si>
    <t xml:space="preserve">E3 ubiquitin-protein ligase HUWE1 </t>
  </si>
  <si>
    <t>Q9NZJ4</t>
  </si>
  <si>
    <t xml:space="preserve">Sacsin </t>
  </si>
  <si>
    <t>A0A669KB38</t>
  </si>
  <si>
    <t xml:space="preserve">Dynein heavy chain 10, axonemal </t>
  </si>
  <si>
    <t>Q4G0P3</t>
  </si>
  <si>
    <t xml:space="preserve">Hydrocephalus-inducing protein homolog </t>
  </si>
  <si>
    <t>P20929</t>
  </si>
  <si>
    <t xml:space="preserve">Nebulin </t>
  </si>
  <si>
    <t>Description</t>
  </si>
  <si>
    <t xml:space="preserve">Complement C4-A </t>
  </si>
  <si>
    <t xml:space="preserve">Haptoglobin </t>
  </si>
  <si>
    <t xml:space="preserve">Haptoglobin-related protein </t>
  </si>
  <si>
    <t xml:space="preserve">Immunoglobulin lambda constant 3 </t>
  </si>
  <si>
    <t xml:space="preserve">Zinc-alpha-2-glycoprotein </t>
  </si>
  <si>
    <t xml:space="preserve">Xin actin-binding repeat-containing protein 2 </t>
  </si>
  <si>
    <t xml:space="preserve">Collagen alpha-1(III) chain </t>
  </si>
  <si>
    <t xml:space="preserve">Golgin subfamily A member 4 (Fragment) </t>
  </si>
  <si>
    <t xml:space="preserve">Nesprin-1 </t>
  </si>
  <si>
    <t xml:space="preserve">Kinesin-like protein KIF11 </t>
  </si>
  <si>
    <t xml:space="preserve">Triple functional domain protein </t>
  </si>
  <si>
    <t xml:space="preserve">Ryanodine receptor 2 </t>
  </si>
  <si>
    <t xml:space="preserve">Retinol-binding protein </t>
  </si>
  <si>
    <t>N-acetyltransferase ESC</t>
  </si>
  <si>
    <t xml:space="preserve">Dynamin-binding protein </t>
  </si>
  <si>
    <t xml:space="preserve">Structural maintenance of chromosomes protein </t>
  </si>
  <si>
    <t xml:space="preserve">1-phosphatidylinositol 4,5-bisphosphate phosphodiesterase eta-2 </t>
  </si>
  <si>
    <t xml:space="preserve">Collagen alpha-2(XI) chain </t>
  </si>
  <si>
    <t xml:space="preserve">Collagen alpha-3(V) chain </t>
  </si>
  <si>
    <t xml:space="preserve">Collagen alpha-1(XI) chain </t>
  </si>
  <si>
    <t xml:space="preserve">Collagen alpha-1(XXVII) chain </t>
  </si>
  <si>
    <t xml:space="preserve">Protein PRRC2B </t>
  </si>
  <si>
    <t xml:space="preserve">Talin-2 </t>
  </si>
  <si>
    <t xml:space="preserve">Transcriptional regulator ATRX </t>
  </si>
  <si>
    <t xml:space="preserve">Cadherin EGF LAG seven-pass G-type receptor 1 </t>
  </si>
  <si>
    <t xml:space="preserve">Tenascin-X </t>
  </si>
  <si>
    <t xml:space="preserve">Dynein heavy chain 8, axonemal </t>
  </si>
  <si>
    <t xml:space="preserve">Ryanodine receptor 1 </t>
  </si>
  <si>
    <t xml:space="preserve">Protein downstream neighbor of Son </t>
  </si>
  <si>
    <t xml:space="preserve">Putative deoxyribonuclease TATDN1 </t>
  </si>
  <si>
    <t xml:space="preserve">M-phase inducer phosphatase 1 </t>
  </si>
  <si>
    <t xml:space="preserve">Coiled-coil domain-containing protein 88B </t>
  </si>
  <si>
    <t xml:space="preserve">Paraplegin </t>
  </si>
  <si>
    <t xml:space="preserve">Elongation factor 2 </t>
  </si>
  <si>
    <t xml:space="preserve">Collagen alpha-1(XXI) chain </t>
  </si>
  <si>
    <t xml:space="preserve">Eukaryotic translation initiation factor 4 gamma 2 (Fragment) </t>
  </si>
  <si>
    <t xml:space="preserve">Small G protein signaling modulator 2 </t>
  </si>
  <si>
    <t xml:space="preserve">Kinesin-like protein KIF1C </t>
  </si>
  <si>
    <t xml:space="preserve">Perilipin-4 </t>
  </si>
  <si>
    <t xml:space="preserve">Tau-tubulin kinase 2 </t>
  </si>
  <si>
    <t xml:space="preserve">Splicing factor, arginine/serine-rich 19 </t>
  </si>
  <si>
    <t xml:space="preserve">Dedicator of cytokinesis protein 6 (Fragment) </t>
  </si>
  <si>
    <t xml:space="preserve">Collagen alpha-1(XVI) chain </t>
  </si>
  <si>
    <t xml:space="preserve">Nitric oxide synthase </t>
  </si>
  <si>
    <t xml:space="preserve">Zinc finger FYVE domain-containing protein 16 </t>
  </si>
  <si>
    <t xml:space="preserve">BCL-6 corepressor-like protein 1 </t>
  </si>
  <si>
    <t xml:space="preserve">Neurexin 2, isoform CRA_a </t>
  </si>
  <si>
    <t xml:space="preserve">Afadin </t>
  </si>
  <si>
    <t xml:space="preserve">Fibronectin type III domain-containing protein 1 </t>
  </si>
  <si>
    <t xml:space="preserve">Transcription factor 20 </t>
  </si>
  <si>
    <t xml:space="preserve">Myosin-1 </t>
  </si>
  <si>
    <t xml:space="preserve">Myosin-13 </t>
  </si>
  <si>
    <t xml:space="preserve">Cytoskeleton-associated protein 5 </t>
  </si>
  <si>
    <t xml:space="preserve">Sodium channel protein type 3 subunit alpha </t>
  </si>
  <si>
    <t xml:space="preserve">Dedicator of cytokinesis protein 8 </t>
  </si>
  <si>
    <t xml:space="preserve">Unconventional myosin-VIIa </t>
  </si>
  <si>
    <t xml:space="preserve">C2 domain-containing protein 3 </t>
  </si>
  <si>
    <t xml:space="preserve">Microtubule-associated protein 1B </t>
  </si>
  <si>
    <t xml:space="preserve">Acetyl-CoA carboxylase 2 </t>
  </si>
  <si>
    <t xml:space="preserve">Microtubule-associated serine/threonine-protein kinase 4 </t>
  </si>
  <si>
    <t xml:space="preserve">PDZ domain-containing protein 2 </t>
  </si>
  <si>
    <t xml:space="preserve">Polycystic kidney disease protein 1-like 1 </t>
  </si>
  <si>
    <t xml:space="preserve">Microtubule-associated protein 1A </t>
  </si>
  <si>
    <t xml:space="preserve">Collagen alpha-1(XII) chain </t>
  </si>
  <si>
    <t xml:space="preserve">Chromodomain-helicase-DNA-binding protein 7 </t>
  </si>
  <si>
    <t xml:space="preserve">Msx2-interacting protein </t>
  </si>
  <si>
    <t xml:space="preserve">Dynein axonemal heavy chain 5 </t>
  </si>
  <si>
    <t xml:space="preserve">Fibrous sheath-interacting protein 2 </t>
  </si>
  <si>
    <t xml:space="preserve">Proteasome chain 13 (Fragment) </t>
  </si>
  <si>
    <t xml:space="preserve">Conserved oligomeric Golgi complex subunit 5 (Fragment) </t>
  </si>
  <si>
    <t xml:space="preserve">Uncharacterized protein C2orf80 </t>
  </si>
  <si>
    <t xml:space="preserve">Tumor suppressor candidate gene 1 protein </t>
  </si>
  <si>
    <t xml:space="preserve">Glyceraldehyde-3-phosphate dehydrogenase </t>
  </si>
  <si>
    <t xml:space="preserve">Voltage-dependent anion-selective channel protein 1 </t>
  </si>
  <si>
    <t xml:space="preserve">5'-AMP-activated protein kinase subunit gamma-2 (Fragment) </t>
  </si>
  <si>
    <t xml:space="preserve">Uncharacterized protein C12orf42 </t>
  </si>
  <si>
    <t xml:space="preserve">Epithelial-stromal interaction protein 1 </t>
  </si>
  <si>
    <t xml:space="preserve">Uncharacterized protein MISP3 </t>
  </si>
  <si>
    <t xml:space="preserve">Protein Wnt </t>
  </si>
  <si>
    <t xml:space="preserve">Zinc finger and SCAN domain-containing protein 26 </t>
  </si>
  <si>
    <t>BTB/P</t>
  </si>
  <si>
    <t xml:space="preserve">Phosphoserine aminotransferase </t>
  </si>
  <si>
    <t xml:space="preserve">NADH dehydrogenase [ubiquinone] 1 alpha subcomplex subunit 10, mitochondrial </t>
  </si>
  <si>
    <t xml:space="preserve">Tubulin--tyrosine ligase </t>
  </si>
  <si>
    <t xml:space="preserve">p21-activated protein kinase-interacting protein 1 </t>
  </si>
  <si>
    <t xml:space="preserve">ADP-ribosylation factor-like protein 6-interacting protein 4 </t>
  </si>
  <si>
    <t xml:space="preserve">28S ribosomal protein S27, mitochondrial </t>
  </si>
  <si>
    <t xml:space="preserve">Hepatocellular carcinoma-associated antigen HCA108 </t>
  </si>
  <si>
    <t xml:space="preserve">Serine/threonine-protein kinase NIM1 </t>
  </si>
  <si>
    <t xml:space="preserve">Coiled-coil domain-containing protein 71 </t>
  </si>
  <si>
    <t xml:space="preserve">Putative protein FAM90A9P </t>
  </si>
  <si>
    <t xml:space="preserve">Keratin, type II cytoskeletal 80 </t>
  </si>
  <si>
    <t xml:space="preserve">Collagen alpha-1(XXIII) chain </t>
  </si>
  <si>
    <t xml:space="preserve">Coiled-coil domain containing 78, isoform CRA_a </t>
  </si>
  <si>
    <t xml:space="preserve">26S proteasome non-ATPase regulatory subunit 12 </t>
  </si>
  <si>
    <t xml:space="preserve">Pyrin and HIN domain-containing protein 1 </t>
  </si>
  <si>
    <t xml:space="preserve">Abl interactor 2 </t>
  </si>
  <si>
    <t xml:space="preserve">Inositol-pentakisphosphate 2-kinase </t>
  </si>
  <si>
    <t xml:space="preserve">Chromobox protein homolog 2 </t>
  </si>
  <si>
    <t xml:space="preserve">Leucine-rich repeat-containing protein 14B </t>
  </si>
  <si>
    <t xml:space="preserve">Brain-specific angiogenesis inhibitor 1-associated protein 2-like protein 1 </t>
  </si>
  <si>
    <t xml:space="preserve">Nectin-1 </t>
  </si>
  <si>
    <t xml:space="preserve">Coiled-coil domain-containing protein 77 </t>
  </si>
  <si>
    <t xml:space="preserve">Telomeric repeat-binding factor 2 </t>
  </si>
  <si>
    <t xml:space="preserve">Sterol </t>
  </si>
  <si>
    <t xml:space="preserve">Cytochrome P450 27C1 </t>
  </si>
  <si>
    <t xml:space="preserve">Coiled-coil domain-containing protein 55 </t>
  </si>
  <si>
    <t xml:space="preserve">Collagen alpha-2(VIII) chain </t>
  </si>
  <si>
    <t xml:space="preserve">SHC-transforming protein 2 </t>
  </si>
  <si>
    <t xml:space="preserve">Elongator complex protein 3 </t>
  </si>
  <si>
    <t xml:space="preserve">Transmembrane protease serine 13 </t>
  </si>
  <si>
    <t xml:space="preserve">Terminal nucleotidyltransferase 4B </t>
  </si>
  <si>
    <t xml:space="preserve">Collagen alpha-1(XXV) chain </t>
  </si>
  <si>
    <t xml:space="preserve">Scavenger receptor class A member 3 </t>
  </si>
  <si>
    <t xml:space="preserve">Semenogelin-2 </t>
  </si>
  <si>
    <t xml:space="preserve">Neurosecretory protein VGF </t>
  </si>
  <si>
    <t xml:space="preserve">Cdc42-interacting protein 4 </t>
  </si>
  <si>
    <t xml:space="preserve">PiggyBac transposable element-derived protein 2 </t>
  </si>
  <si>
    <t xml:space="preserve">Switch-associated protein 70 </t>
  </si>
  <si>
    <t xml:space="preserve">ATP-dependent Clp protease ATP-binding subunit clpX-like, mitochondrial </t>
  </si>
  <si>
    <t xml:space="preserve">Sodium- and chloride-dependent betaine transporter </t>
  </si>
  <si>
    <t xml:space="preserve">Echinoderm microtubule-associated protein-like 2 </t>
  </si>
  <si>
    <t xml:space="preserve">Golgin subfamily A member 8Q </t>
  </si>
  <si>
    <t xml:space="preserve">Zinc finger protein 64 </t>
  </si>
  <si>
    <t xml:space="preserve">Polypeptide N-acetylgalactosaminyltransferase 3 </t>
  </si>
  <si>
    <t xml:space="preserve">Zinc finger translocation-associated protein </t>
  </si>
  <si>
    <t xml:space="preserve">Epidermal growth factor receptor kinase substrate 8-like protein 1 </t>
  </si>
  <si>
    <t xml:space="preserve">Dihydropyrimidinase-related protein 2 </t>
  </si>
  <si>
    <t xml:space="preserve">Inactive polyglycylase TTLL10 </t>
  </si>
  <si>
    <t xml:space="preserve">SH3 domain-binding protein 1 </t>
  </si>
  <si>
    <t xml:space="preserve">Zinc finger protein 816 </t>
  </si>
  <si>
    <t xml:space="preserve">GMP synthase [glutamine-hydrolyzing] </t>
  </si>
  <si>
    <t xml:space="preserve">Serine/arginine repetitive matrix protein 1 (Fragment) </t>
  </si>
  <si>
    <t xml:space="preserve">Kinesin-like protein (Fragment) </t>
  </si>
  <si>
    <t xml:space="preserve">Collagen alpha-1(XIV) chain </t>
  </si>
  <si>
    <t xml:space="preserve">DNA-binding protein RFX2 </t>
  </si>
  <si>
    <t xml:space="preserve">Double-stranded RNA-specific editase 1 </t>
  </si>
  <si>
    <t xml:space="preserve">Cyclin-T2 </t>
  </si>
  <si>
    <t xml:space="preserve">Melanoma-associated antigen D4 </t>
  </si>
  <si>
    <t xml:space="preserve">Transcription factor Sp3 </t>
  </si>
  <si>
    <t xml:space="preserve">Cullin-2 </t>
  </si>
  <si>
    <t xml:space="preserve">Golgin subfamily A member 6-like protein 22 </t>
  </si>
  <si>
    <t>Transcription factor S</t>
  </si>
  <si>
    <t xml:space="preserve">Ligand-dependent nuclear receptor-interacting factor 1 </t>
  </si>
  <si>
    <t xml:space="preserve">Brain-enriched guanylate kinase-associated protein </t>
  </si>
  <si>
    <t xml:space="preserve">Diacylglycerol kinase gamma </t>
  </si>
  <si>
    <t xml:space="preserve">Protein-glutamine gamma-glutamyltransferase K </t>
  </si>
  <si>
    <t xml:space="preserve">Ankyrin repeat and SAM domain-containing protein 6 </t>
  </si>
  <si>
    <t xml:space="preserve">Mitogen-activated protein kinase kinase kinase 11 </t>
  </si>
  <si>
    <t xml:space="preserve">NUT family member 2E </t>
  </si>
  <si>
    <t xml:space="preserve">Janus kinase and microtubule-interacting protein 2 </t>
  </si>
  <si>
    <t xml:space="preserve">Endosome/lysosome-associated apoptosis and autophagy regulator 1 (Fragment) </t>
  </si>
  <si>
    <t xml:space="preserve">Semaphorin-6C </t>
  </si>
  <si>
    <t xml:space="preserve">Extended synaptotagmin-3 </t>
  </si>
  <si>
    <t xml:space="preserve">Endoplasmic reticulum metallopeptidase 1 </t>
  </si>
  <si>
    <t xml:space="preserve">Trafficking kinesin-binding protein 2 </t>
  </si>
  <si>
    <t xml:space="preserve">WD repeat-containing protein 47 </t>
  </si>
  <si>
    <t xml:space="preserve">Protocadherin alpha-2 </t>
  </si>
  <si>
    <t xml:space="preserve">Mdm2-binding protein </t>
  </si>
  <si>
    <t xml:space="preserve">Scaffold attachment factor B1 </t>
  </si>
  <si>
    <t>Protein S</t>
  </si>
  <si>
    <t xml:space="preserve">G patch domain-containing protein 1 </t>
  </si>
  <si>
    <t xml:space="preserve">Ewing's tumor-associated antigen 1 </t>
  </si>
  <si>
    <t xml:space="preserve">Coiled-coil and C2 domain-containing protein 1A </t>
  </si>
  <si>
    <t xml:space="preserve">Zinc finger protein 618 </t>
  </si>
  <si>
    <t xml:space="preserve">Protocadherin-20 </t>
  </si>
  <si>
    <t xml:space="preserve">F-box only protein 10 </t>
  </si>
  <si>
    <t xml:space="preserve">Netrin receptor UNC5D </t>
  </si>
  <si>
    <t xml:space="preserve">DNA repair protein complementing XP-C cells </t>
  </si>
  <si>
    <t xml:space="preserve">Ankyrin repeat domain-containing protein 62 </t>
  </si>
  <si>
    <t xml:space="preserve">Ankyrin repeat domain-containing protein 11 (Fragment) </t>
  </si>
  <si>
    <t xml:space="preserve">Collagen alpha-1(VI) chain </t>
  </si>
  <si>
    <t xml:space="preserve">Protein moonraker </t>
  </si>
  <si>
    <t xml:space="preserve">E3 ubiquitin-protein ligase MIB1 </t>
  </si>
  <si>
    <t xml:space="preserve">DENN domain-containing protein 1A </t>
  </si>
  <si>
    <t xml:space="preserve">Kinesin-like protein </t>
  </si>
  <si>
    <t xml:space="preserve">NACHT, LRR and PYD domains-containing protein 7 </t>
  </si>
  <si>
    <t xml:space="preserve">Ellis-van Creveld syndrome protein </t>
  </si>
  <si>
    <t xml:space="preserve">FERM domain-containing protein 4A </t>
  </si>
  <si>
    <t xml:space="preserve">CAP-Gly domain-containing linker protein 2 </t>
  </si>
  <si>
    <t xml:space="preserve">Collagen alpha-1(XXVIII) chain </t>
  </si>
  <si>
    <t xml:space="preserve">Centrosomal protein of 131 kDa </t>
  </si>
  <si>
    <t xml:space="preserve">Target of Nesh-SH3 </t>
  </si>
  <si>
    <t xml:space="preserve">Bromodomain-containing protein 1 </t>
  </si>
  <si>
    <t xml:space="preserve">NLR family CARD domain-containing protein 3 </t>
  </si>
  <si>
    <t xml:space="preserve">Zinc finger protein 518B </t>
  </si>
  <si>
    <t xml:space="preserve">Constitutive coactivator of PPAR-gamma-like protein 2 </t>
  </si>
  <si>
    <t xml:space="preserve">Ubinuclein-1 </t>
  </si>
  <si>
    <t xml:space="preserve">Receptor-type tyrosine-protein phosphatase H </t>
  </si>
  <si>
    <t xml:space="preserve">NHS-like protein 2 </t>
  </si>
  <si>
    <t xml:space="preserve">Voltage-dependent calcium channel subunit alpha-2/delta-3 </t>
  </si>
  <si>
    <t xml:space="preserve">Retinal guanylyl cyclase 2 </t>
  </si>
  <si>
    <t xml:space="preserve">Electrogenic sodium bicarbonate cotransporter 4 </t>
  </si>
  <si>
    <t xml:space="preserve">Pleckstrin homology domain-containing family A member 5 </t>
  </si>
  <si>
    <t xml:space="preserve">Centrosomal protein of 128 kDa </t>
  </si>
  <si>
    <t xml:space="preserve">Coiled-coil domain-containing protein 150 </t>
  </si>
  <si>
    <t xml:space="preserve">Cilia- and flagella-associated protein 251 </t>
  </si>
  <si>
    <t xml:space="preserve">Alpha-mannosidase 2x </t>
  </si>
  <si>
    <t xml:space="preserve">Liprin-alpha-3 </t>
  </si>
  <si>
    <t xml:space="preserve">Centrosomal protein of 135 kDa </t>
  </si>
  <si>
    <t>Tight junction protein Z</t>
  </si>
  <si>
    <t xml:space="preserve">Tyrosine-protein phosphatase non-receptor type 14 </t>
  </si>
  <si>
    <t xml:space="preserve">Protein cordon-bleu </t>
  </si>
  <si>
    <t xml:space="preserve">Collagen alpha-1(XX) chain </t>
  </si>
  <si>
    <t xml:space="preserve">Cingulin </t>
  </si>
  <si>
    <t xml:space="preserve">Chromosome-associated kinesin KIF4B </t>
  </si>
  <si>
    <t xml:space="preserve">Zinc finger CCCH domain-containing protein 4 </t>
  </si>
  <si>
    <t xml:space="preserve">Myosin-binding protein C, cardiac-type </t>
  </si>
  <si>
    <t xml:space="preserve">DNA excision repair protein ERCC-6-like </t>
  </si>
  <si>
    <t xml:space="preserve">Tau-tubulin kinase 1 </t>
  </si>
  <si>
    <t xml:space="preserve">Ubinuclein-2 </t>
  </si>
  <si>
    <t xml:space="preserve">Myb-binding protein 1A </t>
  </si>
  <si>
    <t xml:space="preserve">SR-related and CTD-associated factor 8 </t>
  </si>
  <si>
    <t xml:space="preserve">Collagen alpha-1(XVII) chain </t>
  </si>
  <si>
    <t xml:space="preserve">Pleckstrin homology-like domain family B member 1 </t>
  </si>
  <si>
    <t xml:space="preserve">Melanoma inhibitory activity protein 2 </t>
  </si>
  <si>
    <t xml:space="preserve">ATP-binding cassette sub-family C member 12 </t>
  </si>
  <si>
    <t xml:space="preserve">Coiled-coil domain-containing protein 171 </t>
  </si>
  <si>
    <t xml:space="preserve">Putative Polycomb group protein ASXL2 </t>
  </si>
  <si>
    <t xml:space="preserve">Microtubule organization protein AKNA </t>
  </si>
  <si>
    <t xml:space="preserve">Condensin complex subunit 1 </t>
  </si>
  <si>
    <t xml:space="preserve">Uveal autoantigen with coiled-coil domains and ankyrin repeats </t>
  </si>
  <si>
    <t xml:space="preserve">Rho GTPase-activating protein 23 </t>
  </si>
  <si>
    <t xml:space="preserve">Transcriptional activator GLI3 </t>
  </si>
  <si>
    <t xml:space="preserve">Additional sex combs like 1 (Drosophila), isoform CRA_d </t>
  </si>
  <si>
    <t xml:space="preserve">Protein CC2D2B </t>
  </si>
  <si>
    <t xml:space="preserve">AT-hook DNA-binding motif-containing protein 1 </t>
  </si>
  <si>
    <t xml:space="preserve">ATP-binding cassette sub-family C member 3 </t>
  </si>
  <si>
    <t xml:space="preserve">Tyrosine-protein kinase BAZ1B </t>
  </si>
  <si>
    <t xml:space="preserve">Adhesion G protein-coupled receptor B1 </t>
  </si>
  <si>
    <t xml:space="preserve">Transient receptor potential cation channel subfamily M member 3 </t>
  </si>
  <si>
    <t xml:space="preserve">Collagen alpha-1(XVIII) chain </t>
  </si>
  <si>
    <t xml:space="preserve">Collagen alpha-1(V) chain </t>
  </si>
  <si>
    <t xml:space="preserve">BIVM-ERCC5 readthrough </t>
  </si>
  <si>
    <t xml:space="preserve">eIF-2-alpha kinase GCN2 </t>
  </si>
  <si>
    <t xml:space="preserve">Lysine-specific demethylase 5A </t>
  </si>
  <si>
    <t xml:space="preserve">Serine/threonine-protein kinase MRCK beta </t>
  </si>
  <si>
    <t xml:space="preserve">Nucleoporin NUP188 </t>
  </si>
  <si>
    <t xml:space="preserve">Chromodomain-helicase-DNA-binding protein 1 </t>
  </si>
  <si>
    <t xml:space="preserve">Microtubule-associated protein 2 </t>
  </si>
  <si>
    <t xml:space="preserve">Ankyrin repeat domain-containing protein 36C </t>
  </si>
  <si>
    <t xml:space="preserve">Protein Wiz </t>
  </si>
  <si>
    <t xml:space="preserve">Nascent polypeptide-associated complex subunit alpha, muscle-specific form </t>
  </si>
  <si>
    <t xml:space="preserve">Protein NYNRIN </t>
  </si>
  <si>
    <t>N</t>
  </si>
  <si>
    <t xml:space="preserve">Ankyrin repeat domain-containing protein 31 </t>
  </si>
  <si>
    <t xml:space="preserve">Centrosomal protein of 192 kDa (Fragment) </t>
  </si>
  <si>
    <t xml:space="preserve">Transcription initiation factor TFIID subunit 1 </t>
  </si>
  <si>
    <t xml:space="preserve">Receptor-type tyrosine-protein phosphatase F </t>
  </si>
  <si>
    <t xml:space="preserve">Autophagy-related protein 2 homolog A </t>
  </si>
  <si>
    <t xml:space="preserve">Supervillin </t>
  </si>
  <si>
    <t xml:space="preserve">Disks large homolog 5 </t>
  </si>
  <si>
    <t xml:space="preserve">Protein Shroom3 </t>
  </si>
  <si>
    <t xml:space="preserve">Zinc finger protein 638 </t>
  </si>
  <si>
    <t xml:space="preserve">SH3 and multiple ankyrin repeat domains protein 1 </t>
  </si>
  <si>
    <t xml:space="preserve">Myosin-11 </t>
  </si>
  <si>
    <t xml:space="preserve">Myosin-14 </t>
  </si>
  <si>
    <t xml:space="preserve">Protein PRRC2A </t>
  </si>
  <si>
    <t xml:space="preserve">Unconventional myosin-IXb (Fragment) </t>
  </si>
  <si>
    <t xml:space="preserve">Putative Polycomb group protein ASXL3 </t>
  </si>
  <si>
    <t xml:space="preserve">U5 small nuclear ribonucleoprotein 200 kDa helicase </t>
  </si>
  <si>
    <t xml:space="preserve">Voltage-dependent T-type calcium channel subunit alpha-1I </t>
  </si>
  <si>
    <t>G</t>
  </si>
  <si>
    <t xml:space="preserve">Trichohyalin </t>
  </si>
  <si>
    <t xml:space="preserve">A-kinase anchor protein 6 </t>
  </si>
  <si>
    <t xml:space="preserve">Pecanex-like protein 1 </t>
  </si>
  <si>
    <t xml:space="preserve">1-phosphatidylinositol 4,5-bisphosphate phosphodiesterase epsilon-1 </t>
  </si>
  <si>
    <t xml:space="preserve">Fatty acid synthase </t>
  </si>
  <si>
    <t xml:space="preserve">Telomere-associated protein RIF1 </t>
  </si>
  <si>
    <t xml:space="preserve">Probable JmjC domain-containing histone demethylation protein 2C </t>
  </si>
  <si>
    <t xml:space="preserve">E3 ubiquitin-protein ligase HECTD1 </t>
  </si>
  <si>
    <t xml:space="preserve">Zinc finger protein 40 </t>
  </si>
  <si>
    <t xml:space="preserve">Serine/threonine-protein kinase ATR </t>
  </si>
  <si>
    <t xml:space="preserve">Probable helicase senataxin </t>
  </si>
  <si>
    <t xml:space="preserve">Teneurin-1 </t>
  </si>
  <si>
    <t xml:space="preserve">Chromodomain-helicase-DNA-binding protein 6 </t>
  </si>
  <si>
    <t xml:space="preserve">A-kinase anchor protein 13 </t>
  </si>
  <si>
    <t xml:space="preserve">Transforming acidic coiled-coil-containing protein 2 </t>
  </si>
  <si>
    <t xml:space="preserve">Biorientation of chromosomes in cell division protein 1-like 1 </t>
  </si>
  <si>
    <t xml:space="preserve">Zinc finger ZZ-type and EF-hand domain-containing protein 1 </t>
  </si>
  <si>
    <t xml:space="preserve">Laminin subunit alpha-1 </t>
  </si>
  <si>
    <t xml:space="preserve">Protein furry homolog-like </t>
  </si>
  <si>
    <t xml:space="preserve">DNA polymerase zeta catalytic subunit </t>
  </si>
  <si>
    <t xml:space="preserve">Vacuolar protein sorting-associated protein 13D (Fragment) </t>
  </si>
  <si>
    <t>E3 SUM</t>
  </si>
  <si>
    <t xml:space="preserve">Testis-expressed protein 15 </t>
  </si>
  <si>
    <t xml:space="preserve">Protocadherin-23 </t>
  </si>
  <si>
    <t xml:space="preserve">Breast cancer type 2 susceptibility protein </t>
  </si>
  <si>
    <t xml:space="preserve">Ubiquitin carboxyl-terminal hydrolase 34 </t>
  </si>
  <si>
    <t xml:space="preserve">Abnormal spindle-like microcephaly-associated protein </t>
  </si>
  <si>
    <t xml:space="preserve">Zinc finger protein 469 </t>
  </si>
  <si>
    <t xml:space="preserve">Fibrocystin-L </t>
  </si>
  <si>
    <t xml:space="preserve">E3 ubiquitin-protein ligase HERC2 </t>
  </si>
  <si>
    <t xml:space="preserve">Baculoviral IAP repeat-containing protein 6 </t>
  </si>
  <si>
    <t xml:space="preserve">Cytoplasmic dynein 1 heavy chain 1 </t>
  </si>
  <si>
    <t xml:space="preserve">Epiplakin </t>
  </si>
  <si>
    <t xml:space="preserve">Small EDRK-rich factor 1 (Fragment) </t>
  </si>
  <si>
    <t xml:space="preserve">tRNA (guanine-N(7)-)-methyltransferase </t>
  </si>
  <si>
    <t xml:space="preserve">IQ domain-containing protein E </t>
  </si>
  <si>
    <t xml:space="preserve">Protein YIPF3 </t>
  </si>
  <si>
    <t xml:space="preserve">Centromere protein I (Fragment) </t>
  </si>
  <si>
    <t xml:space="preserve">Small integral membrane protein 7 </t>
  </si>
  <si>
    <t xml:space="preserve">Mitogen-activated protein kinase kinase kinase 10 (Fragment) </t>
  </si>
  <si>
    <t xml:space="preserve">Selenocysteine lyase </t>
  </si>
  <si>
    <t xml:space="preserve">Dipeptidyl peptidase 4 </t>
  </si>
  <si>
    <t xml:space="preserve">FXYD domain-containing ion transport regulator </t>
  </si>
  <si>
    <t xml:space="preserve">Cyclin-dependent kinase 16 </t>
  </si>
  <si>
    <t xml:space="preserve">Protein arginine N-methyltransferase 5 </t>
  </si>
  <si>
    <t xml:space="preserve">ERBB receptor feedback inhibitor 1 </t>
  </si>
  <si>
    <t xml:space="preserve">Deoxyribonuclease-1 </t>
  </si>
  <si>
    <t>C</t>
  </si>
  <si>
    <t xml:space="preserve">Chondroitin sulfate glucuronyltransferase (Fragment) </t>
  </si>
  <si>
    <t xml:space="preserve">High mobility group nucleosome-binding domain-containing protein 5 (Fragment) </t>
  </si>
  <si>
    <t xml:space="preserve">AP-4 complex accessory subunit Tepsin (Fragment) </t>
  </si>
  <si>
    <t xml:space="preserve">Histone deacetylase 7 </t>
  </si>
  <si>
    <t xml:space="preserve">CYFIP-related Rac1 interactor B (Fragment) </t>
  </si>
  <si>
    <t xml:space="preserve">40S ribosomal protein S3 </t>
  </si>
  <si>
    <t xml:space="preserve">Allograft inflammatory factor 1-like </t>
  </si>
  <si>
    <t xml:space="preserve">Protein amnionless (Fragment) </t>
  </si>
  <si>
    <t xml:space="preserve">Lipoma-preferred partner (Fragment) </t>
  </si>
  <si>
    <t xml:space="preserve">Diablo homolog, mitochondrial </t>
  </si>
  <si>
    <t xml:space="preserve">SH3 domain and tetratricopeptide repeat-containing protein 1 </t>
  </si>
  <si>
    <t xml:space="preserve">Vitamin D3 receptor (Fragment) </t>
  </si>
  <si>
    <t xml:space="preserve">Ribosomal protein 63, mitochondrial </t>
  </si>
  <si>
    <t xml:space="preserve">E3 ubiquitin-protein ligase RBX1 </t>
  </si>
  <si>
    <t xml:space="preserve">Coiled-coil-helix-coiled-coil-helix domain-containing protein 5 </t>
  </si>
  <si>
    <t xml:space="preserve">Immunoglobulin kappa variable 3-15 </t>
  </si>
  <si>
    <t xml:space="preserve">TLC domain-containing protein 3A </t>
  </si>
  <si>
    <t xml:space="preserve">Maestro heat-like repeat family member 5 (Fragment) </t>
  </si>
  <si>
    <t xml:space="preserve">DCN1-like protein (Fragment) </t>
  </si>
  <si>
    <t xml:space="preserve">C-type natriuretic peptide </t>
  </si>
  <si>
    <t xml:space="preserve">Eukaryotic translation initiation factor 1A domain-containing protein (Fragment) </t>
  </si>
  <si>
    <t xml:space="preserve">Uncharacterized protein encoded by LINC02881 </t>
  </si>
  <si>
    <t xml:space="preserve">RING finger protein 227 </t>
  </si>
  <si>
    <t xml:space="preserve">Beta-synuclein </t>
  </si>
  <si>
    <t xml:space="preserve">3'(2'),5'-bisphosphate nucleotidase 1 (Fragment) </t>
  </si>
  <si>
    <t xml:space="preserve">182 kDa tankyrase-1-binding protein (Fragment) </t>
  </si>
  <si>
    <t xml:space="preserve">Cullin-5 (Fragment) </t>
  </si>
  <si>
    <t xml:space="preserve">Putative short transient receptor potential channel 2-like protein </t>
  </si>
  <si>
    <t xml:space="preserve">Sperm acrosome membrane-associated protein 6 (Fragment) </t>
  </si>
  <si>
    <t xml:space="preserve">RNA-binding Raly-like protein </t>
  </si>
  <si>
    <t xml:space="preserve">HCG1983504, isoform CRA_c </t>
  </si>
  <si>
    <t xml:space="preserve">Putative uncharacterized protein FLJ45355 </t>
  </si>
  <si>
    <t xml:space="preserve">Cytochrome c oxidase assembly factor 1 homolog </t>
  </si>
  <si>
    <t xml:space="preserve">ATP-binding cassette sub-family G member 4 (Fragment) </t>
  </si>
  <si>
    <t xml:space="preserve">Four and a half LIM domains protein 1 (Fragment) </t>
  </si>
  <si>
    <t xml:space="preserve">T cell receptor delta constant </t>
  </si>
  <si>
    <t xml:space="preserve">SAFB-like transcription modulator (Fragment) </t>
  </si>
  <si>
    <t xml:space="preserve">Tumor protein p63-regulated gene 1 protein (Fragment) </t>
  </si>
  <si>
    <t xml:space="preserve">Rap guanine nucleotide exchange factor 1 (Fragment) </t>
  </si>
  <si>
    <t xml:space="preserve">Lysosomal alpha-mannosidase (Fragment) </t>
  </si>
  <si>
    <t xml:space="preserve">Nuclear prelamin A recognition factor (Fragment) </t>
  </si>
  <si>
    <t xml:space="preserve">Sodium channel subunit beta-3 </t>
  </si>
  <si>
    <t xml:space="preserve">Cytospin-A (Fragment) </t>
  </si>
  <si>
    <t xml:space="preserve">N-alpha-acetyltransferase 30 (Fragment) </t>
  </si>
  <si>
    <t xml:space="preserve">Beta-2-syntrophin (Fragment) </t>
  </si>
  <si>
    <t xml:space="preserve">Cyclin-dependent kinase 9 (Fragment) </t>
  </si>
  <si>
    <t xml:space="preserve">Serine/threonine-protein phosphatase (Fragment) </t>
  </si>
  <si>
    <t xml:space="preserve">Synaptotagmin (Fragment) </t>
  </si>
  <si>
    <t xml:space="preserve">Inactive serine protease 54 (Fragment) </t>
  </si>
  <si>
    <t xml:space="preserve">mRNA decay activator protein ZFP36L1 (Fragment) </t>
  </si>
  <si>
    <t xml:space="preserve">Elongation factor 1-delta (Fragment) </t>
  </si>
  <si>
    <t xml:space="preserve">Inactive rhomboid protein 1 </t>
  </si>
  <si>
    <t xml:space="preserve">Epididymal-specific lipocalin-12 </t>
  </si>
  <si>
    <t xml:space="preserve">ATP-binding cassette sub-family A member 2 (Fragment) </t>
  </si>
  <si>
    <t xml:space="preserve">Sperm-associated antigen 7 </t>
  </si>
  <si>
    <t xml:space="preserve">Galactosylceramide sulfotransferase (Fragment) </t>
  </si>
  <si>
    <t xml:space="preserve">H/ACA ribonucleoprotein complex subunit 1 </t>
  </si>
  <si>
    <t xml:space="preserve">Prefoldin subunit 3 </t>
  </si>
  <si>
    <t xml:space="preserve">Ras-related protein Rab-1A </t>
  </si>
  <si>
    <t xml:space="preserve">EMI domain-containing protein 1 (Fragment) </t>
  </si>
  <si>
    <t xml:space="preserve">Ankyrin repeat domain-containing protein 54 (Fragment) </t>
  </si>
  <si>
    <t xml:space="preserve">Transmembrane protein 80 </t>
  </si>
  <si>
    <t xml:space="preserve">Dynein light chain Tctex-type 4 </t>
  </si>
  <si>
    <t xml:space="preserve">WAP four-disulfide core domain protein 1 </t>
  </si>
  <si>
    <t xml:space="preserve">E3 ubiquitin-protein ligase ZNRF2 </t>
  </si>
  <si>
    <t xml:space="preserve">Na(+)/H(+) exchange regulatory cofactor NHE-RF2 (Fragment) </t>
  </si>
  <si>
    <t xml:space="preserve">Tumor protein D52 </t>
  </si>
  <si>
    <t xml:space="preserve">Kynurenine/alpha-aminoadipate aminotransferase, mitochondrial (Fragment) </t>
  </si>
  <si>
    <t>Putative monooxygenase p33M</t>
  </si>
  <si>
    <t xml:space="preserve">Charged multivesicular body protein 2a (Fragment) </t>
  </si>
  <si>
    <t xml:space="preserve">Growth arrest and DNA damage-inducible proteins-interacting protein 1 </t>
  </si>
  <si>
    <t xml:space="preserve">Inactive phospholipid phosphatase 7 </t>
  </si>
  <si>
    <t xml:space="preserve">Homeobox protein Nkx-2.8 </t>
  </si>
  <si>
    <t xml:space="preserve">Skin-specific protein 32 </t>
  </si>
  <si>
    <t xml:space="preserve">Basic leucine zipper transcriptional factor ATF-like 2 </t>
  </si>
  <si>
    <t xml:space="preserve">Cytosolic Fe-S cluster assembly factor NUBP2 </t>
  </si>
  <si>
    <t xml:space="preserve">Exosome complex component RRP41 </t>
  </si>
  <si>
    <t xml:space="preserve">Peptidylprolyl isomerase (Fragment) </t>
  </si>
  <si>
    <t xml:space="preserve">Carbohydrate-responsive element-binding protein (Fragment) </t>
  </si>
  <si>
    <t xml:space="preserve">Ubiquitin-conjugating enzyme E2 R2 </t>
  </si>
  <si>
    <t xml:space="preserve">Matrix metalloproteinase-23 (Fragment) </t>
  </si>
  <si>
    <t xml:space="preserve">Transcription elongation factor A N-terminal and central domain-containing protein 2 </t>
  </si>
  <si>
    <t xml:space="preserve">MHC class I polypeptide-related sequence A </t>
  </si>
  <si>
    <t xml:space="preserve">Regulating synaptic membrane exocytosis protein 2 (Fragment) </t>
  </si>
  <si>
    <t xml:space="preserve">Sterol-4-alpha-carboxylate 3-dehydrogenase, decarboxylating (Fragment) </t>
  </si>
  <si>
    <t xml:space="preserve">Exosome complex component MTR3 </t>
  </si>
  <si>
    <t xml:space="preserve">Methyl-CpG-binding domain protein 1 (Fragment) </t>
  </si>
  <si>
    <t xml:space="preserve">Golgi SNAP receptor complex member 1 </t>
  </si>
  <si>
    <t xml:space="preserve">Extracellular serine/threonine protein kinase FAM20C (Fragment) </t>
  </si>
  <si>
    <t xml:space="preserve">Cyclin-Q </t>
  </si>
  <si>
    <t xml:space="preserve">Regulator of microtubule dynamics protein 1 </t>
  </si>
  <si>
    <t xml:space="preserve">Phosphoribosyl pyrophosphate synthase-associated protein 2 (Fragment) </t>
  </si>
  <si>
    <t xml:space="preserve">Cathepsin G </t>
  </si>
  <si>
    <t xml:space="preserve">Syntaxin-6 </t>
  </si>
  <si>
    <t xml:space="preserve">Axonemal dynein light intermediate polypeptide 1 </t>
  </si>
  <si>
    <t>Ankyrin repeat and S</t>
  </si>
  <si>
    <t xml:space="preserve">Coiled-coil domain-containing protein 74B </t>
  </si>
  <si>
    <t xml:space="preserve">Translation initiation factor eIF-2B subunit epsilon (Fragment) </t>
  </si>
  <si>
    <t xml:space="preserve">AT-rich interactive domain-containing protein 4A (Fragment) </t>
  </si>
  <si>
    <t xml:space="preserve">PDZ and LIM domain protein 3 </t>
  </si>
  <si>
    <t xml:space="preserve">Interferon-inducible GTPase 5 (Fragment) </t>
  </si>
  <si>
    <t xml:space="preserve">Pyridoxal kinase </t>
  </si>
  <si>
    <t xml:space="preserve">Protein FAM50A (Fragment) </t>
  </si>
  <si>
    <t xml:space="preserve">Carbonyl reductase [NADPH] 3 </t>
  </si>
  <si>
    <t xml:space="preserve">Ras-related protein Rab-40B </t>
  </si>
  <si>
    <t xml:space="preserve">Homeobox protein Hox-A11 (Fragment) </t>
  </si>
  <si>
    <t xml:space="preserve">Mastermind-like protein 3 </t>
  </si>
  <si>
    <t xml:space="preserve">Exosome complex component RRP42 </t>
  </si>
  <si>
    <t xml:space="preserve">SH3KBP1-binding protein 1 (Fragment) </t>
  </si>
  <si>
    <t xml:space="preserve">WD repeat-containing protein 61 (Fragment) </t>
  </si>
  <si>
    <t xml:space="preserve">m-AAA protease-interacting protein 1, mitochondrial </t>
  </si>
  <si>
    <t xml:space="preserve">Protein NPAT (Fragment) </t>
  </si>
  <si>
    <t xml:space="preserve">Transcriptional repressor scratch 2 </t>
  </si>
  <si>
    <t xml:space="preserve">Tubulin--tyrosine ligase-like protein 9 </t>
  </si>
  <si>
    <t xml:space="preserve">Transformer-2 protein homolog beta </t>
  </si>
  <si>
    <t xml:space="preserve">Homeobox protein Hox-C11 </t>
  </si>
  <si>
    <t xml:space="preserve">Pejvakin (Fragment) </t>
  </si>
  <si>
    <t xml:space="preserve">Mesenteric estrogen-dependent adipogenesis protein </t>
  </si>
  <si>
    <t xml:space="preserve">Leucine-rich repeat-containing protein 28 (Fragment) </t>
  </si>
  <si>
    <t xml:space="preserve">F-box/WD repeat-containing protein 12 </t>
  </si>
  <si>
    <t xml:space="preserve">Complement C1q and tumor necrosis factor-related protein 9A </t>
  </si>
  <si>
    <t xml:space="preserve">Leucine-rich repeat-containing protein 75B </t>
  </si>
  <si>
    <t xml:space="preserve">RING-type E3 ubiquitin transferase RAD18 </t>
  </si>
  <si>
    <t xml:space="preserve">Follistatin-related protein 1 </t>
  </si>
  <si>
    <t xml:space="preserve">4-hydroxy-2-oxoglutarate aldolase, mitochondrial </t>
  </si>
  <si>
    <t xml:space="preserve">NR2E3 protein </t>
  </si>
  <si>
    <t xml:space="preserve">Arginine-fifty homeobox </t>
  </si>
  <si>
    <t xml:space="preserve">Mitogen-activated protein kinase </t>
  </si>
  <si>
    <t xml:space="preserve">Sideroflexin-2 </t>
  </si>
  <si>
    <t xml:space="preserve">Succinate--CoA ligase [ADP/GDP-forming] subunit alpha, mitochondrial </t>
  </si>
  <si>
    <t xml:space="preserve">C1GALT1-specific chaperone 1-like protein </t>
  </si>
  <si>
    <t xml:space="preserve">Protein Tob2 </t>
  </si>
  <si>
    <t xml:space="preserve">Putative aldo-keto reductase family 1 member C8 </t>
  </si>
  <si>
    <t xml:space="preserve">Guanine nucleotide-binding protein G(I)/G(S)/G(T) subunit beta-2 </t>
  </si>
  <si>
    <t xml:space="preserve">Regulator of G-protein-signaling 3 </t>
  </si>
  <si>
    <t xml:space="preserve">Signal recognition particle 54 kDa protein </t>
  </si>
  <si>
    <t xml:space="preserve">Homeobox protein GBX-1 </t>
  </si>
  <si>
    <t xml:space="preserve">DENN domain-containing protein 2B </t>
  </si>
  <si>
    <t xml:space="preserve">Cdc42 effector protein 4 </t>
  </si>
  <si>
    <t xml:space="preserve">DNA repair protein XRCC4 </t>
  </si>
  <si>
    <t xml:space="preserve">Lumican </t>
  </si>
  <si>
    <t xml:space="preserve">Eukaryotic translation initiation factor 3 subunit I </t>
  </si>
  <si>
    <t xml:space="preserve">m7GpppX diphosphatase </t>
  </si>
  <si>
    <t xml:space="preserve">Carbonic anhydrase </t>
  </si>
  <si>
    <t xml:space="preserve">Putative uncharacterized protein FRMD6-AS1 </t>
  </si>
  <si>
    <t xml:space="preserve">Interferon-stimulated 20 kDa exonuclease-like 2 </t>
  </si>
  <si>
    <t xml:space="preserve">Embryonic growth/differentiation factor 1 </t>
  </si>
  <si>
    <t xml:space="preserve">Aflatoxin B1 aldehyde reductase member 2 </t>
  </si>
  <si>
    <t xml:space="preserve">LRP2-binding protein </t>
  </si>
  <si>
    <t xml:space="preserve">Enoyl-CoA delta isomerase 2, mitochondrial </t>
  </si>
  <si>
    <t xml:space="preserve">Acyl-coenzyme A oxidase-like protein (Fragment) </t>
  </si>
  <si>
    <t xml:space="preserve">cAMP-dependent protein kinase catalytic subunit PRKX </t>
  </si>
  <si>
    <t xml:space="preserve">Centrosomal protein of 41 kDa </t>
  </si>
  <si>
    <t xml:space="preserve">Ankyrin repeat domain-containing protein 40 </t>
  </si>
  <si>
    <t xml:space="preserve">F-box only protein 28 </t>
  </si>
  <si>
    <t xml:space="preserve">Ribosome biogenesis regulatory protein homolog </t>
  </si>
  <si>
    <t xml:space="preserve">ATPase family AAA domain-containing protein 2B (Fragment) </t>
  </si>
  <si>
    <t xml:space="preserve">Spermine synthase </t>
  </si>
  <si>
    <t xml:space="preserve">Probable crossover junction endonuclease EME2 </t>
  </si>
  <si>
    <t xml:space="preserve">Peroxisomal membrane protein PEX14 </t>
  </si>
  <si>
    <t xml:space="preserve">Actin-like protein 8 </t>
  </si>
  <si>
    <t xml:space="preserve">Eukaryotic translation initiation factor 4B (Fragment) </t>
  </si>
  <si>
    <t xml:space="preserve">AF4/FMR2 family member 3 </t>
  </si>
  <si>
    <t xml:space="preserve">BRCA1-A complex subunit Abraxas 1 </t>
  </si>
  <si>
    <t xml:space="preserve">E3 ubiquitin-protein ligase KCMF1 </t>
  </si>
  <si>
    <t xml:space="preserve">Putative bifunctional UDP-N-acetylglucosamine transferase and deubiquitinase ALG13 (Fragment) </t>
  </si>
  <si>
    <t xml:space="preserve">WD repeat-containing protein 74 </t>
  </si>
  <si>
    <t xml:space="preserve">Proline-rich protein 5 </t>
  </si>
  <si>
    <t xml:space="preserve">Serpin B8 </t>
  </si>
  <si>
    <t xml:space="preserve">N-lysine methyltransferase KMT5A </t>
  </si>
  <si>
    <t xml:space="preserve">SH2 domain-containing adapter protein F </t>
  </si>
  <si>
    <t xml:space="preserve">Galactose-1-phosphate uridylyltransferase </t>
  </si>
  <si>
    <t xml:space="preserve">Cyclic AMP-responsive element-binding protein 3-like protein 4 </t>
  </si>
  <si>
    <t xml:space="preserve">GDP-fucose protein </t>
  </si>
  <si>
    <t xml:space="preserve">Keratin, type I cytoskeletal 19 </t>
  </si>
  <si>
    <t xml:space="preserve">Gamma-1-syntrophin </t>
  </si>
  <si>
    <t xml:space="preserve">Splicing factor 45 </t>
  </si>
  <si>
    <t>Heparan sulfate glucosamine 3-</t>
  </si>
  <si>
    <t xml:space="preserve">SH3 and cysteine-rich domain-containing protein 2 </t>
  </si>
  <si>
    <t xml:space="preserve">Dimethyladenosine transferase 2, mitochondrial </t>
  </si>
  <si>
    <t xml:space="preserve">Zinc finger protein Gfi-1 </t>
  </si>
  <si>
    <t xml:space="preserve">Killer cell immunoglobulin-like receptor 2DL4 </t>
  </si>
  <si>
    <t xml:space="preserve">Protein SLX4IP </t>
  </si>
  <si>
    <t xml:space="preserve">Acetyl-CoA acetyltransferase, mitochondrial </t>
  </si>
  <si>
    <t xml:space="preserve">SEC14-like protein 2 </t>
  </si>
  <si>
    <t xml:space="preserve">Non-specific serine/threonine protein kinase (Fragment) </t>
  </si>
  <si>
    <t xml:space="preserve">Thyroxine-binding globulin </t>
  </si>
  <si>
    <t xml:space="preserve">Spindle and kinetochore-associated protein 3 </t>
  </si>
  <si>
    <t xml:space="preserve">Divergent protein kinase domain 1C </t>
  </si>
  <si>
    <t xml:space="preserve">Phosphoprotein associated with glycosphingolipid-enriched microdomains 1 </t>
  </si>
  <si>
    <t xml:space="preserve">Neuronal pentraxin-1 </t>
  </si>
  <si>
    <t xml:space="preserve">B-cell lymphoma 3 protein </t>
  </si>
  <si>
    <t xml:space="preserve">Centrosomal protein of 89 kDa </t>
  </si>
  <si>
    <t xml:space="preserve">Acetylcholinesterase collagenic tail peptide </t>
  </si>
  <si>
    <t xml:space="preserve">Selenocysteine-specific elongation factor </t>
  </si>
  <si>
    <t xml:space="preserve">Zinc finger C2HC domain-containing protein 1C </t>
  </si>
  <si>
    <t xml:space="preserve">Testin </t>
  </si>
  <si>
    <t xml:space="preserve">Basic leucine zipper and W2 domain-containing protein 2 </t>
  </si>
  <si>
    <t xml:space="preserve">KH domain-containing, RNA-binding, signal transduction-associated protein 1 </t>
  </si>
  <si>
    <t xml:space="preserve">Zinc finger protein 276 </t>
  </si>
  <si>
    <t xml:space="preserve">Mast cell carboxypeptidase A </t>
  </si>
  <si>
    <t xml:space="preserve">Transcriptional adapter 3 </t>
  </si>
  <si>
    <t xml:space="preserve">Hepatocyte nuclear factor 3-alpha </t>
  </si>
  <si>
    <t xml:space="preserve">26S proteasome regulatory subunit 6A </t>
  </si>
  <si>
    <t xml:space="preserve">Elongation factor Tu, mitochondrial </t>
  </si>
  <si>
    <t xml:space="preserve">Protein FAM90A27P </t>
  </si>
  <si>
    <t xml:space="preserve">Tripartite motif-containing protein 14 </t>
  </si>
  <si>
    <t xml:space="preserve">Tether-containing UBX domain for GLUT4 </t>
  </si>
  <si>
    <t xml:space="preserve">Major facilitator superfamily domain-containing protein 8 </t>
  </si>
  <si>
    <t xml:space="preserve">Chondroitin sulfate proteoglycan 5 </t>
  </si>
  <si>
    <t xml:space="preserve">tRNA wybutosine-synthesizing protein 2 homolog </t>
  </si>
  <si>
    <t xml:space="preserve">Cilia- and flagella-associated protein 45 </t>
  </si>
  <si>
    <t xml:space="preserve">Protein LSM14 homolog A </t>
  </si>
  <si>
    <t xml:space="preserve">Reticulon-4 receptor </t>
  </si>
  <si>
    <t xml:space="preserve">Relaxin-3 receptor 1 </t>
  </si>
  <si>
    <t xml:space="preserve">Decreased expression in renal and prostate cancer protein </t>
  </si>
  <si>
    <t xml:space="preserve">DNA polymerase delta subunit 3 </t>
  </si>
  <si>
    <t xml:space="preserve">Alpha-1A adrenergic receptor </t>
  </si>
  <si>
    <t xml:space="preserve">Lysine-rich nucleolar protein 1 </t>
  </si>
  <si>
    <t xml:space="preserve">EZH inhibitory protein </t>
  </si>
  <si>
    <t xml:space="preserve">Beclin-1 </t>
  </si>
  <si>
    <t xml:space="preserve">Heat shock 70 kDa protein 1A </t>
  </si>
  <si>
    <t xml:space="preserve">Zinc finger protein 385B </t>
  </si>
  <si>
    <t xml:space="preserve">N6-adenosine-methyltransferase non-catalytic subunit </t>
  </si>
  <si>
    <t xml:space="preserve">Mothers against decapentaplegic homolog 5 </t>
  </si>
  <si>
    <t xml:space="preserve">Transmembrane protein 44 </t>
  </si>
  <si>
    <t xml:space="preserve">Spermatogenesis-associated protein 21 </t>
  </si>
  <si>
    <t xml:space="preserve">Hexokinase-4 </t>
  </si>
  <si>
    <t xml:space="preserve">Forkhead box protein G1 </t>
  </si>
  <si>
    <t xml:space="preserve">TFIIA-alpha and beta-like factor </t>
  </si>
  <si>
    <t xml:space="preserve">Lysophospholipid acyltransferase 7 </t>
  </si>
  <si>
    <t xml:space="preserve">Inactive serine/threonine-protein kinase VRK3 </t>
  </si>
  <si>
    <t xml:space="preserve">Ribosomal oxygenase 2 </t>
  </si>
  <si>
    <t xml:space="preserve">Wiskott-Aldrich syndrome protein </t>
  </si>
  <si>
    <t xml:space="preserve">Tubulin epsilon chain </t>
  </si>
  <si>
    <t xml:space="preserve">Regulator of G-protein signaling 11 </t>
  </si>
  <si>
    <t xml:space="preserve">Aminomethyltransferase </t>
  </si>
  <si>
    <t xml:space="preserve">DNA methyltransferase 1-associated protein 1 </t>
  </si>
  <si>
    <t xml:space="preserve">REST corepressor 1 </t>
  </si>
  <si>
    <t xml:space="preserve">Uncharacterized protein KIAA0895-like </t>
  </si>
  <si>
    <t xml:space="preserve">Polyadenylate-binding protein-interacting protein 1 </t>
  </si>
  <si>
    <t xml:space="preserve">Retinal dehydrogenase 2 </t>
  </si>
  <si>
    <t xml:space="preserve">Protein-glucosylgalactosylhydroxylysine glucosidase </t>
  </si>
  <si>
    <t xml:space="preserve">Capping protein-inhibiting regulator of actin dynamics (Fragment) </t>
  </si>
  <si>
    <t xml:space="preserve">Zinc finger protein 649 </t>
  </si>
  <si>
    <t xml:space="preserve">E3 ubiquitin-protein ligase TRIM17 </t>
  </si>
  <si>
    <t xml:space="preserve">Golgin subfamily A member 6-like protein 10 </t>
  </si>
  <si>
    <t xml:space="preserve">Adenylate kinase 8 </t>
  </si>
  <si>
    <t xml:space="preserve">Coronin-2B </t>
  </si>
  <si>
    <t xml:space="preserve">Archaemetzincin-1 </t>
  </si>
  <si>
    <t xml:space="preserve">Vacuolar proton pump subunit B </t>
  </si>
  <si>
    <t xml:space="preserve">HSPB1-associated protein 1 </t>
  </si>
  <si>
    <t xml:space="preserve">Putative uncharacterized protein ENSP00000383309 </t>
  </si>
  <si>
    <t xml:space="preserve">tRNA-specific adenosine deaminase 1 </t>
  </si>
  <si>
    <t xml:space="preserve">Bile acid receptor </t>
  </si>
  <si>
    <t xml:space="preserve">Maestro heat-like repeat-containing protein family member 6 (Fragment) </t>
  </si>
  <si>
    <t xml:space="preserve">Putative zinc finger and SCAN domain-containing protein 5D </t>
  </si>
  <si>
    <t xml:space="preserve">Target of EGR1 protein 1 </t>
  </si>
  <si>
    <t xml:space="preserve">Glycylpeptide N-tetradecanoyltransferase </t>
  </si>
  <si>
    <t xml:space="preserve">UBX domain-containing protein 4 </t>
  </si>
  <si>
    <t xml:space="preserve">Reelin domain-containing protein 1 </t>
  </si>
  <si>
    <t xml:space="preserve">Zinc finger protein 716 </t>
  </si>
  <si>
    <t xml:space="preserve">Group 3 secretory phospholipase A2 </t>
  </si>
  <si>
    <t xml:space="preserve">Succinate-semialdehyde dehydrogenase, mitochondrial </t>
  </si>
  <si>
    <t xml:space="preserve">Sterile alpha motif domain-containing protein 11 (Fragment) </t>
  </si>
  <si>
    <t xml:space="preserve">Alkaline phosphatase, tissue-nonspecific isozyme </t>
  </si>
  <si>
    <t xml:space="preserve">Ankyrin repeat and death domain-containing protein 1A </t>
  </si>
  <si>
    <t xml:space="preserve">Translation initiation factor eIF-2B subunit delta </t>
  </si>
  <si>
    <t xml:space="preserve">Collagen alpha-1(XIII) chain </t>
  </si>
  <si>
    <t xml:space="preserve">Serine/threonine-protein kinase 33 </t>
  </si>
  <si>
    <t xml:space="preserve">Protein disulfide-isomerase A2 </t>
  </si>
  <si>
    <t xml:space="preserve">6-phosphofructo-2-kinase/fructose-2,6-bisphosphatase 2 </t>
  </si>
  <si>
    <t xml:space="preserve">Leucine-rich repeat transmembrane neuronal protein 2 </t>
  </si>
  <si>
    <t xml:space="preserve">Acidic amino acid decarboxylase GADL1 </t>
  </si>
  <si>
    <t xml:space="preserve">Fatty acyl-CoA reductase 1 </t>
  </si>
  <si>
    <t xml:space="preserve">Transmembrane and coiled-coil domains protein 1 </t>
  </si>
  <si>
    <t xml:space="preserve">STE20/SPS1-related proline-alanine-rich protein kinase </t>
  </si>
  <si>
    <t xml:space="preserve">Aladin </t>
  </si>
  <si>
    <t xml:space="preserve">Nucleolar protein 58 </t>
  </si>
  <si>
    <t xml:space="preserve">Protein FAM222B </t>
  </si>
  <si>
    <t xml:space="preserve">T-complex protein 1 subunit theta </t>
  </si>
  <si>
    <t xml:space="preserve">Unconventional prefoldin RPB5 interactor 1 </t>
  </si>
  <si>
    <t xml:space="preserve">Ubiquitin carboxyl-terminal hydrolase 22 </t>
  </si>
  <si>
    <t xml:space="preserve">Protein mono-ADP-ribosyltransferase PARP3 </t>
  </si>
  <si>
    <t xml:space="preserve">Leucine-rich repeat-containing protein 27 </t>
  </si>
  <si>
    <t xml:space="preserve">NEDD8-activating enzyme E1 regulatory subunit </t>
  </si>
  <si>
    <t xml:space="preserve">tRNA pseudouridine synthase Pus10 </t>
  </si>
  <si>
    <t xml:space="preserve">Thioredoxin domain-containing protein 2 </t>
  </si>
  <si>
    <t xml:space="preserve">Carboxypeptidase N subunit 2 </t>
  </si>
  <si>
    <t xml:space="preserve">CWF19-like protein 1 </t>
  </si>
  <si>
    <t xml:space="preserve">Prickle planar cell polarity protein 3 </t>
  </si>
  <si>
    <t xml:space="preserve">EH domain-containing protein 3 </t>
  </si>
  <si>
    <t xml:space="preserve">Prolyl 4-hydroxylase subunit alpha-2 </t>
  </si>
  <si>
    <t xml:space="preserve">Interferon-induced, double-stranded RNA-activated protein kinase </t>
  </si>
  <si>
    <t xml:space="preserve">Tyrosine-protein kinase TXK </t>
  </si>
  <si>
    <t xml:space="preserve">ERC protein 2 (Fragment) </t>
  </si>
  <si>
    <t xml:space="preserve">Interferon regulatory factor 2-binding protein 1 </t>
  </si>
  <si>
    <t xml:space="preserve">Coiled-coil domain-containing protein 17 </t>
  </si>
  <si>
    <t xml:space="preserve">Doublesex- and mab-3-related transcription factor 2 </t>
  </si>
  <si>
    <t xml:space="preserve">Spermine oxidase </t>
  </si>
  <si>
    <t xml:space="preserve">Protein FAM117B </t>
  </si>
  <si>
    <t xml:space="preserve">Dihydropyrimidinase-related protein 3 </t>
  </si>
  <si>
    <t xml:space="preserve">SH3 domain-binding protein 2 </t>
  </si>
  <si>
    <t xml:space="preserve">Beta-chimaerin </t>
  </si>
  <si>
    <t xml:space="preserve">Peroxynitrite isomerase THAP4 </t>
  </si>
  <si>
    <t xml:space="preserve">Protein AKNAD1 </t>
  </si>
  <si>
    <t xml:space="preserve">WD repeat-containing protein 20 </t>
  </si>
  <si>
    <t xml:space="preserve">Copine-8 </t>
  </si>
  <si>
    <t xml:space="preserve">Protein inscuteable homolog </t>
  </si>
  <si>
    <t xml:space="preserve">Zinc finger and BTB domain-containing protein 46 </t>
  </si>
  <si>
    <t xml:space="preserve">Zinc finger protein 891 </t>
  </si>
  <si>
    <t xml:space="preserve">Myosin light chain kinase 2, skeletal/cardiac muscle </t>
  </si>
  <si>
    <t xml:space="preserve">Suppressor of tumorigenicity 7 protein-like </t>
  </si>
  <si>
    <t xml:space="preserve">BICD family-like cargo adapter 1 </t>
  </si>
  <si>
    <t xml:space="preserve">Numb-like protein </t>
  </si>
  <si>
    <t xml:space="preserve">Polyadenylate-binding protein 1 </t>
  </si>
  <si>
    <t xml:space="preserve">Transcriptional repressor p66-beta </t>
  </si>
  <si>
    <t xml:space="preserve">Mitoguardin 1 </t>
  </si>
  <si>
    <t xml:space="preserve">Complement factor I </t>
  </si>
  <si>
    <t xml:space="preserve">T-box transcription factor TBX15 </t>
  </si>
  <si>
    <t xml:space="preserve">Kelch-like protein 7 </t>
  </si>
  <si>
    <t xml:space="preserve">Cytoskeleton-associated protein 4 </t>
  </si>
  <si>
    <t xml:space="preserve">Collagen alpha-1(X) chain </t>
  </si>
  <si>
    <t xml:space="preserve">Hypermethylated in cancer 2 protein </t>
  </si>
  <si>
    <t xml:space="preserve">Solute carrier family 13 member 3 </t>
  </si>
  <si>
    <t xml:space="preserve">Nephronectin (Fragment) </t>
  </si>
  <si>
    <t xml:space="preserve">Gigaxonin </t>
  </si>
  <si>
    <t xml:space="preserve">Protein kinase C zeta type </t>
  </si>
  <si>
    <t xml:space="preserve">Coagulation factor XII </t>
  </si>
  <si>
    <t xml:space="preserve">Endonuclease 8-like 3 </t>
  </si>
  <si>
    <t xml:space="preserve">PPP1R18 </t>
  </si>
  <si>
    <t xml:space="preserve">Leucine-rich repeat and immunoglobulin-like domain-containing nogo receptor-interacting protein 2 </t>
  </si>
  <si>
    <t xml:space="preserve">Phosphatase and actin regulator </t>
  </si>
  <si>
    <t xml:space="preserve">V-type proton ATPase catalytic subunit A </t>
  </si>
  <si>
    <t>Transcription factor C</t>
  </si>
  <si>
    <t xml:space="preserve">Kinesin light chain 4 </t>
  </si>
  <si>
    <t xml:space="preserve">Ectonucleoside triphosphate diphosphohydrolase 7 </t>
  </si>
  <si>
    <t xml:space="preserve">Afamin </t>
  </si>
  <si>
    <t xml:space="preserve">Protein Atg16l2 </t>
  </si>
  <si>
    <t xml:space="preserve">F-box/LRR-repeat protein 5 (Fragment) </t>
  </si>
  <si>
    <t xml:space="preserve">E3 ubiquitin-protein ligase MARCHF6 </t>
  </si>
  <si>
    <t xml:space="preserve">Zinc finger protein 343 </t>
  </si>
  <si>
    <t xml:space="preserve">Phosphoenolpyruvate carboxykinase, cytosolic [GTP] </t>
  </si>
  <si>
    <t xml:space="preserve">Neurexin-3-beta </t>
  </si>
  <si>
    <t xml:space="preserve">Rho GTPase-activating protein 24 (Fragment) </t>
  </si>
  <si>
    <t xml:space="preserve">Leucine-rich repeats and immunoglobulin-like domains protein 3 </t>
  </si>
  <si>
    <t xml:space="preserve">Lamin-B2 </t>
  </si>
  <si>
    <t xml:space="preserve">Autophagy-related protein 16-1 </t>
  </si>
  <si>
    <t xml:space="preserve">Acid-sensing ion channel 4 </t>
  </si>
  <si>
    <t xml:space="preserve">Histone acetyltransferase KAT7 </t>
  </si>
  <si>
    <t xml:space="preserve">Heat shock 70 kDa protein 6 </t>
  </si>
  <si>
    <t xml:space="preserve">Transcriptional repressor CTCFL </t>
  </si>
  <si>
    <t xml:space="preserve">Microtubule-associated protein 9 </t>
  </si>
  <si>
    <t xml:space="preserve">XK-related protein 4 </t>
  </si>
  <si>
    <t xml:space="preserve">Tyrosine-protein kinase SYK </t>
  </si>
  <si>
    <t xml:space="preserve">SURP and G-patch domain-containing protein 1 </t>
  </si>
  <si>
    <t xml:space="preserve">Regulator of G-protein-signaling 12 </t>
  </si>
  <si>
    <t xml:space="preserve">Transmembrane 9 superfamily member </t>
  </si>
  <si>
    <t xml:space="preserve">Chloride intracellular channel protein 6 </t>
  </si>
  <si>
    <t xml:space="preserve">Dual specificity protein phosphatase 16 </t>
  </si>
  <si>
    <t xml:space="preserve">Spermatid perinuclear RNA-binding protein </t>
  </si>
  <si>
    <t xml:space="preserve">Guanine nucleotide-binding protein G(s) subunit alpha isoforms short </t>
  </si>
  <si>
    <t xml:space="preserve">NUAK family SNF1-like kinase 1 </t>
  </si>
  <si>
    <t xml:space="preserve">GRB2-associated-binding protein 2 </t>
  </si>
  <si>
    <t xml:space="preserve">G-protein-signaling modulator 1 </t>
  </si>
  <si>
    <t xml:space="preserve">Propionate--CoA ligase </t>
  </si>
  <si>
    <t xml:space="preserve">E3 ubiquitin-protein ligase TRAF7 </t>
  </si>
  <si>
    <t xml:space="preserve">Protein-arginine deiminase type-1 </t>
  </si>
  <si>
    <t xml:space="preserve">Potassium voltage-gated channel subfamily KQT member 1 </t>
  </si>
  <si>
    <t xml:space="preserve">Protein-arginine deiminase type-3 </t>
  </si>
  <si>
    <t xml:space="preserve">Zinc finger protein 800 </t>
  </si>
  <si>
    <t xml:space="preserve">Arginine--tRNA ligase, cytoplasmic </t>
  </si>
  <si>
    <t xml:space="preserve">Zinc finger protein 493 </t>
  </si>
  <si>
    <t xml:space="preserve">Transmembrane and coiled-coil domain-containing protein 3 </t>
  </si>
  <si>
    <t xml:space="preserve">FAST kinase domain-containing protein 3, mitochondrial </t>
  </si>
  <si>
    <t xml:space="preserve">RalA-binding protein 1 </t>
  </si>
  <si>
    <t xml:space="preserve">Kelch repeat and BTB domain-containing protein 6 </t>
  </si>
  <si>
    <t xml:space="preserve">cGMP-dependent protein kinase 1 </t>
  </si>
  <si>
    <t xml:space="preserve">Phosphatidylinositol 4-phosphate 5-kinase type-1 gamma </t>
  </si>
  <si>
    <t xml:space="preserve">Phosphodiesterase </t>
  </si>
  <si>
    <t xml:space="preserve">Ataxin-7-like protein 2 </t>
  </si>
  <si>
    <t xml:space="preserve">Twinkle protein, mitochondrial </t>
  </si>
  <si>
    <t xml:space="preserve">Sex comb on midleg-like protein 2 </t>
  </si>
  <si>
    <t xml:space="preserve">Zinc finger protein 263 </t>
  </si>
  <si>
    <t xml:space="preserve">U3 small nucleolar RNA-associated protein 4 homolog (Fragment) </t>
  </si>
  <si>
    <t xml:space="preserve">Myb-related protein B </t>
  </si>
  <si>
    <t xml:space="preserve">Hedgehog-interacting protein </t>
  </si>
  <si>
    <t xml:space="preserve">Myotubularin-related protein 8 </t>
  </si>
  <si>
    <t xml:space="preserve">Uncharacterized protein KIAA0408 </t>
  </si>
  <si>
    <t xml:space="preserve">Protein-glutamine gamma-glutamyltransferase 6 </t>
  </si>
  <si>
    <t xml:space="preserve">Rho-related BTB domain-containing protein 1 </t>
  </si>
  <si>
    <t xml:space="preserve">ATP-binding cassette sub-family F member 3 </t>
  </si>
  <si>
    <t xml:space="preserve">Cytoplasmic polyadenylation element-binding protein 4 </t>
  </si>
  <si>
    <t xml:space="preserve">Testis-specific gene 10 protein (Fragment) </t>
  </si>
  <si>
    <t xml:space="preserve">Sushi domain-containing protein 1 </t>
  </si>
  <si>
    <t xml:space="preserve">Neurolysin, mitochondrial </t>
  </si>
  <si>
    <t xml:space="preserve">NUT family member 2F </t>
  </si>
  <si>
    <t xml:space="preserve">Rho GTPase-activating protein 20 </t>
  </si>
  <si>
    <t xml:space="preserve">Cas-scaffolding protein family member 4 </t>
  </si>
  <si>
    <t xml:space="preserve">Centrosomal protein of 63 kDa </t>
  </si>
  <si>
    <t xml:space="preserve">Junctophilin-3 </t>
  </si>
  <si>
    <t xml:space="preserve">Protein kinase C theta type </t>
  </si>
  <si>
    <t xml:space="preserve">Alpha-catulin </t>
  </si>
  <si>
    <t xml:space="preserve">Rho GTPase-activating protein 28 </t>
  </si>
  <si>
    <t xml:space="preserve">Serine/threonine-protein phosphatase 4 regulatory subunit 3A </t>
  </si>
  <si>
    <t xml:space="preserve">Integrator complex subunit 10 </t>
  </si>
  <si>
    <t xml:space="preserve">DNA replication licensing factor MCM5 </t>
  </si>
  <si>
    <t xml:space="preserve">Alpha-N-acetylglucosaminidase </t>
  </si>
  <si>
    <t xml:space="preserve">Terminal nucleotidyltransferase 4A </t>
  </si>
  <si>
    <t xml:space="preserve">2'-5'-oligoadenylate synthase 2 </t>
  </si>
  <si>
    <t xml:space="preserve">G protein-regulated inducer of neurite outgrowth 3 </t>
  </si>
  <si>
    <t xml:space="preserve">Vesicle-fusing ATPase </t>
  </si>
  <si>
    <t xml:space="preserve">MAP/microtubule affinity-regulating kinase 4 </t>
  </si>
  <si>
    <t xml:space="preserve">2-lysophosphatidate phosphatase PLPPR4 </t>
  </si>
  <si>
    <t xml:space="preserve">Tastin </t>
  </si>
  <si>
    <t xml:space="preserve">Zinc finger protein 235 </t>
  </si>
  <si>
    <t xml:space="preserve">Mitofusin-1 </t>
  </si>
  <si>
    <t xml:space="preserve">Protein </t>
  </si>
  <si>
    <t xml:space="preserve">Protein tyrosine phosphatase domain-containing protein 1 </t>
  </si>
  <si>
    <t>L</t>
  </si>
  <si>
    <t xml:space="preserve">Histone-lysine N-methyltransferase EZH1 </t>
  </si>
  <si>
    <t xml:space="preserve">Histone-lysine N-methyltransferase EZH2 </t>
  </si>
  <si>
    <t xml:space="preserve">Angiomotin-like protein 2 </t>
  </si>
  <si>
    <t xml:space="preserve">Interleukin-17 receptor C </t>
  </si>
  <si>
    <t xml:space="preserve">Metal transporter CNNM4 </t>
  </si>
  <si>
    <t xml:space="preserve">BRCA1-associated RING domain protein 1 </t>
  </si>
  <si>
    <t xml:space="preserve">E3 ubiquitin-protein ligase LRSAM1 </t>
  </si>
  <si>
    <t xml:space="preserve">Ataxin-1 </t>
  </si>
  <si>
    <t xml:space="preserve">Plakophilin-3 </t>
  </si>
  <si>
    <t xml:space="preserve">Elongin-A </t>
  </si>
  <si>
    <t xml:space="preserve">cTAGE family member 9 </t>
  </si>
  <si>
    <t xml:space="preserve">Protein phosphatase 1 regulatory subunit 21 </t>
  </si>
  <si>
    <t xml:space="preserve">DNA ligase </t>
  </si>
  <si>
    <t xml:space="preserve">KN motif and ankyrin repeat domain-containing protein 3 </t>
  </si>
  <si>
    <t xml:space="preserve">Transcription intermediary factor 1-beta </t>
  </si>
  <si>
    <t xml:space="preserve">Jhy protein homolog </t>
  </si>
  <si>
    <t xml:space="preserve">H(+)/Cl(-) exchange transporter 7 </t>
  </si>
  <si>
    <t xml:space="preserve">(E3-independent) E2 ubiquitin-conjugating enzyme (Fragment) </t>
  </si>
  <si>
    <t xml:space="preserve">Probable G-protein coupled receptor 156 </t>
  </si>
  <si>
    <t xml:space="preserve">Protein kinase C-binding protein NELL1 </t>
  </si>
  <si>
    <t>GAT</t>
  </si>
  <si>
    <t xml:space="preserve">EF-hand calcium-binding domain-containing protein 5 (Fragment) </t>
  </si>
  <si>
    <t xml:space="preserve">Protocadherin beta-1 </t>
  </si>
  <si>
    <t xml:space="preserve">APC membrane recruitment protein 3 </t>
  </si>
  <si>
    <t xml:space="preserve">Mitofusin-2 </t>
  </si>
  <si>
    <t xml:space="preserve">Zinc finger B-box domain-containing protein 1 </t>
  </si>
  <si>
    <t xml:space="preserve">Neuronal PAS domain-containing protein 2 </t>
  </si>
  <si>
    <t xml:space="preserve">Collagen alpha-1(IX) chain </t>
  </si>
  <si>
    <t xml:space="preserve">NTPase KAP family P-loop domain-containing protein 1 </t>
  </si>
  <si>
    <t xml:space="preserve">Solute carrier organic anion transporter family member 5A1 </t>
  </si>
  <si>
    <t xml:space="preserve">Protein IWS1 homolog </t>
  </si>
  <si>
    <t xml:space="preserve">Rho guanine nucleotide exchange factor 15 </t>
  </si>
  <si>
    <t xml:space="preserve">Eukaryotic translation initiation factor 3 subunit B </t>
  </si>
  <si>
    <t xml:space="preserve">Tetratricopeptide repeat domain 7A, isoform CRA_a </t>
  </si>
  <si>
    <t xml:space="preserve">Uncharacterized protein C4orf50 (Fragment) </t>
  </si>
  <si>
    <t xml:space="preserve">Zinc finger protein 594 </t>
  </si>
  <si>
    <t xml:space="preserve">SURP and G-patch domain-containing protein 2 </t>
  </si>
  <si>
    <t xml:space="preserve">Glutamate receptor-interacting protein 1 (Fragment) </t>
  </si>
  <si>
    <t xml:space="preserve">Disintegrin and metalloproteinase domain-containing protein 9 </t>
  </si>
  <si>
    <t xml:space="preserve">Phosphatidylinositol 3-kinase catalytic subunit type 3 </t>
  </si>
  <si>
    <t xml:space="preserve">Vacuolar protein sorting-associated protein 16 homolog </t>
  </si>
  <si>
    <t xml:space="preserve">A-kinase anchor protein 3 </t>
  </si>
  <si>
    <t xml:space="preserve">Interleukin enhancer-binding factor 3 </t>
  </si>
  <si>
    <t xml:space="preserve">Nuclear factor of activated T-cells, cytoplasmic 4 </t>
  </si>
  <si>
    <t xml:space="preserve">Protein PPP4R3C </t>
  </si>
  <si>
    <t xml:space="preserve">ATP-dependent RNA helicase DDX24 </t>
  </si>
  <si>
    <t xml:space="preserve">Armadillo repeat-containing protein 3 </t>
  </si>
  <si>
    <t xml:space="preserve">Zinc finger protein 512B </t>
  </si>
  <si>
    <t xml:space="preserve">F-BAR domain only protein 1 </t>
  </si>
  <si>
    <t xml:space="preserve">RPA-related protein RADX </t>
  </si>
  <si>
    <t xml:space="preserve">Rho GTPase-activating protein 30 </t>
  </si>
  <si>
    <t xml:space="preserve">Dynamin-2 </t>
  </si>
  <si>
    <t xml:space="preserve">RNA helicase </t>
  </si>
  <si>
    <t xml:space="preserve">Zinc finger protein 484 </t>
  </si>
  <si>
    <t xml:space="preserve">Multiple PDZ domain protein </t>
  </si>
  <si>
    <t xml:space="preserve">Alpha-helical coiled-coil rod protein </t>
  </si>
  <si>
    <t xml:space="preserve">Histone-lysine N-methyltransferase KMT5B </t>
  </si>
  <si>
    <t xml:space="preserve">Phosphatidate phosphatase LPIN2 </t>
  </si>
  <si>
    <t xml:space="preserve">Synaptopodin </t>
  </si>
  <si>
    <t xml:space="preserve">cGMP-specific 3',5'-cyclic phosphodiesterase </t>
  </si>
  <si>
    <t xml:space="preserve">Zinc finger CCHC domain-containing protein 14 </t>
  </si>
  <si>
    <t xml:space="preserve">Catenin alpha-1 </t>
  </si>
  <si>
    <t xml:space="preserve">Bcl-2-associated transcription factor 1 </t>
  </si>
  <si>
    <t xml:space="preserve">Radial spoke head 10 homolog B2 </t>
  </si>
  <si>
    <t xml:space="preserve">Glutamate receptor 4 </t>
  </si>
  <si>
    <t xml:space="preserve">Schlafen family member 5 </t>
  </si>
  <si>
    <t xml:space="preserve">Diacylglycerol kinase theta </t>
  </si>
  <si>
    <t xml:space="preserve">Nuclear factor of activated T-cells, cytoplasmic 1 </t>
  </si>
  <si>
    <t xml:space="preserve">Guanine nucleotide exchange factor VAV2 </t>
  </si>
  <si>
    <t xml:space="preserve">RNA-binding protein 15 </t>
  </si>
  <si>
    <t xml:space="preserve">SH3 and PX domain-containing protein 2B </t>
  </si>
  <si>
    <t xml:space="preserve">DNA replication licensing factor MCM2 </t>
  </si>
  <si>
    <t xml:space="preserve">Synaptopodin 2-like protein </t>
  </si>
  <si>
    <t xml:space="preserve">Transmembrane channel-like protein 2 </t>
  </si>
  <si>
    <t xml:space="preserve">DNA repair and recombination protein RAD54B </t>
  </si>
  <si>
    <t xml:space="preserve">Coiled-coil domain-containing protein 187 </t>
  </si>
  <si>
    <t xml:space="preserve">Protein Niban 1 </t>
  </si>
  <si>
    <t xml:space="preserve">Gamma-tubulin complex component 3 </t>
  </si>
  <si>
    <t xml:space="preserve">Transcription initiation factor TFIID subunit 3 </t>
  </si>
  <si>
    <t xml:space="preserve">Interleukin-6 receptor subunit beta </t>
  </si>
  <si>
    <t xml:space="preserve">Calcium homeostasis endoplasmic reticulum protein </t>
  </si>
  <si>
    <t xml:space="preserve">CWF19-like protein 2 </t>
  </si>
  <si>
    <t xml:space="preserve">Cytosolic carboxypeptidase 2 </t>
  </si>
  <si>
    <t xml:space="preserve">Glutamate receptor </t>
  </si>
  <si>
    <t xml:space="preserve">RNA polymerase II subunit A C-terminal domain phosphatase </t>
  </si>
  <si>
    <t xml:space="preserve">Synaptotagmin-like protein 2 </t>
  </si>
  <si>
    <t xml:space="preserve">Sal-like protein 2 </t>
  </si>
  <si>
    <t xml:space="preserve">Zinc finger protein 721 </t>
  </si>
  <si>
    <t xml:space="preserve">RING-type E3 ubiquitin transferase </t>
  </si>
  <si>
    <t xml:space="preserve">Inner centromere protein </t>
  </si>
  <si>
    <t xml:space="preserve">General transcription factor II-I repeat domain-containing protein 1 </t>
  </si>
  <si>
    <t xml:space="preserve">Zinc finger CCCH domain-containing protein 18 </t>
  </si>
  <si>
    <t xml:space="preserve">ZNF507 protein </t>
  </si>
  <si>
    <t xml:space="preserve">Zinc finger protein 717 </t>
  </si>
  <si>
    <t xml:space="preserve">Angiomotin-like protein 1 </t>
  </si>
  <si>
    <t xml:space="preserve">Zinc finger protein 836 </t>
  </si>
  <si>
    <t xml:space="preserve">Mastermind-like protein 1 </t>
  </si>
  <si>
    <t xml:space="preserve">Ephrin type-A receptor 1 </t>
  </si>
  <si>
    <t xml:space="preserve">Integrator complex subunit 4 </t>
  </si>
  <si>
    <t xml:space="preserve">Gamma-aminobutyric acid type B receptor subunit 1 </t>
  </si>
  <si>
    <t xml:space="preserve">Collagen alpha-2(VI) chain </t>
  </si>
  <si>
    <t xml:space="preserve">Stonin-2 </t>
  </si>
  <si>
    <t xml:space="preserve">Coiled-coil domain-containing protein 66 </t>
  </si>
  <si>
    <t xml:space="preserve">Kinesin-1 heavy chain </t>
  </si>
  <si>
    <t xml:space="preserve">Squamous cell carcinoma antigen recognized by T-cells 3 </t>
  </si>
  <si>
    <t xml:space="preserve">Zinc finger SWIM domain-containing protein 4 </t>
  </si>
  <si>
    <t xml:space="preserve">EPH receptor A10, isoform CRA_b </t>
  </si>
  <si>
    <t xml:space="preserve">C2 domain-containing protein 5 </t>
  </si>
  <si>
    <t xml:space="preserve">Coiled-coil domain-containing protein 191 </t>
  </si>
  <si>
    <t xml:space="preserve">Protein bicaudal D homolog 1 </t>
  </si>
  <si>
    <t xml:space="preserve">SEC23-interacting protein </t>
  </si>
  <si>
    <t xml:space="preserve">Pikachurin </t>
  </si>
  <si>
    <t xml:space="preserve">Histone deacetylase 9 </t>
  </si>
  <si>
    <t xml:space="preserve">Histone deacetylase complex subunit SAP130 </t>
  </si>
  <si>
    <t xml:space="preserve">Sorting nexin-13 </t>
  </si>
  <si>
    <t xml:space="preserve">PHD finger protein 20-like protein 1 </t>
  </si>
  <si>
    <t xml:space="preserve">KAT8 regulatory NSL complex subunit 1-like protein </t>
  </si>
  <si>
    <t xml:space="preserve">DNA topoisomerase 3-alpha </t>
  </si>
  <si>
    <t xml:space="preserve">GTPase-activating Rap/Ran-GAP domain-like protein 3 </t>
  </si>
  <si>
    <t xml:space="preserve">Contactin-3 </t>
  </si>
  <si>
    <t>M</t>
  </si>
  <si>
    <t xml:space="preserve">NACHT, LRR and PYD domains-containing protein 9 </t>
  </si>
  <si>
    <t xml:space="preserve">LLGL scribble cell polarity complex component 2 </t>
  </si>
  <si>
    <t xml:space="preserve">Ubiquitin carboxyl-terminal hydrolase 35 </t>
  </si>
  <si>
    <t xml:space="preserve">Contactin-4 </t>
  </si>
  <si>
    <t xml:space="preserve">Centriolar coiled-coil protein of 110 kDa </t>
  </si>
  <si>
    <t xml:space="preserve">Tolloid-like protein 2 </t>
  </si>
  <si>
    <t xml:space="preserve">NAD(P) transhydrogenase, mitochondrial </t>
  </si>
  <si>
    <t xml:space="preserve">Nuclear export mediator factor NEMF (Fragment) </t>
  </si>
  <si>
    <t xml:space="preserve">Integrin alpha-9 </t>
  </si>
  <si>
    <t>Ribonucleases P/MRP protein subunit P</t>
  </si>
  <si>
    <t xml:space="preserve">Protein FAM83B </t>
  </si>
  <si>
    <t xml:space="preserve">Immunoglobulin superfamily member 2 </t>
  </si>
  <si>
    <t xml:space="preserve">Pitrilysin metalloproteinase 1 </t>
  </si>
  <si>
    <t xml:space="preserve">EMILIN-2 </t>
  </si>
  <si>
    <t xml:space="preserve">Alpha-mannosidase 2C1 </t>
  </si>
  <si>
    <t xml:space="preserve">Cilia- and flagella-associated protein 74 (Fragment) </t>
  </si>
  <si>
    <t xml:space="preserve">Ras GTPase-activating protein 1 </t>
  </si>
  <si>
    <t xml:space="preserve">DNA cross-link repair 1A protein </t>
  </si>
  <si>
    <t xml:space="preserve">Arf-GAP with GTPase, ANK repeat and PH domain-containing protein 1 </t>
  </si>
  <si>
    <t xml:space="preserve">Rho GTPase-activating protein 29 </t>
  </si>
  <si>
    <t xml:space="preserve">Pleckstrin homology domain-containing family M member 1 </t>
  </si>
  <si>
    <t xml:space="preserve">Transmembrane protease serine 9 </t>
  </si>
  <si>
    <t xml:space="preserve">Uncharacterized protein C9orf131 </t>
  </si>
  <si>
    <t xml:space="preserve">Integrator complex subunit 3 </t>
  </si>
  <si>
    <t xml:space="preserve">F-actin monooxygenase </t>
  </si>
  <si>
    <t xml:space="preserve">RNA-binding protein 27 </t>
  </si>
  <si>
    <t xml:space="preserve">Mitotic checkpoint serine/threonine-protein kinase BUB1 beta </t>
  </si>
  <si>
    <t xml:space="preserve">Adenylate cyclase type 7 </t>
  </si>
  <si>
    <t xml:space="preserve">Contactin-5 </t>
  </si>
  <si>
    <t xml:space="preserve">SMC5-SMC6 complex localization factor protein 1 </t>
  </si>
  <si>
    <t xml:space="preserve">Transmembrane protein 132C </t>
  </si>
  <si>
    <t xml:space="preserve">Zinc finger protein 658 </t>
  </si>
  <si>
    <t xml:space="preserve">Platelet-derived growth factor receptor alpha </t>
  </si>
  <si>
    <t xml:space="preserve">DNA annealing helicase and endonuclease ZRANB3 </t>
  </si>
  <si>
    <t xml:space="preserve">Sorbin and SH3 domain-containing protein 2 </t>
  </si>
  <si>
    <t xml:space="preserve">Coiled-coil domain-containing protein 73 </t>
  </si>
  <si>
    <t xml:space="preserve">Anillin </t>
  </si>
  <si>
    <t xml:space="preserve">Phosphatidylinositol 4,5-bisphosphate 3-kinase catalytic subunit alpha isoform </t>
  </si>
  <si>
    <t xml:space="preserve">Zinc finger protein 516 </t>
  </si>
  <si>
    <t xml:space="preserve">Phosphorylase b kinase regulatory subunit beta </t>
  </si>
  <si>
    <t>Nuclear envelope pore membrane protein P</t>
  </si>
  <si>
    <t xml:space="preserve">Testis-expressed protein 2 </t>
  </si>
  <si>
    <t xml:space="preserve">Inactive phospholipase C-like protein 2 </t>
  </si>
  <si>
    <t xml:space="preserve">Transcription elongation regulator 1 </t>
  </si>
  <si>
    <t xml:space="preserve">Dedicator of cytokinesis protein 4 </t>
  </si>
  <si>
    <t xml:space="preserve">Kelch domain-containing protein 7B </t>
  </si>
  <si>
    <t xml:space="preserve">Serine/threonine-protein kinase LATS1 </t>
  </si>
  <si>
    <t xml:space="preserve">Telomerase reverse transcriptase </t>
  </si>
  <si>
    <t xml:space="preserve">Ataxin-2 </t>
  </si>
  <si>
    <t xml:space="preserve">AP-4 complex subunit epsilon-1 </t>
  </si>
  <si>
    <t xml:space="preserve">IQ motif and SEC7 domain-containing protein 2 </t>
  </si>
  <si>
    <t xml:space="preserve">Cation channel sperm-associated protein subunit gamma </t>
  </si>
  <si>
    <t xml:space="preserve">Protein sel-1 homolog 3 </t>
  </si>
  <si>
    <t xml:space="preserve">PDZ domain-containing protein 8 </t>
  </si>
  <si>
    <t xml:space="preserve">Protocadherin-12 </t>
  </si>
  <si>
    <t xml:space="preserve">Probable ATP-dependent RNA helicase DHX37 </t>
  </si>
  <si>
    <t>SP</t>
  </si>
  <si>
    <t xml:space="preserve">Coiled-coil domain-containing protein 40 </t>
  </si>
  <si>
    <t xml:space="preserve">Putative spermatogenesis-associated protein 31C1 </t>
  </si>
  <si>
    <t xml:space="preserve">Zinc finger SWIM domain-containing protein 5 </t>
  </si>
  <si>
    <t xml:space="preserve">General transcription factor II-I </t>
  </si>
  <si>
    <t xml:space="preserve">Periplakin (Fragment) </t>
  </si>
  <si>
    <t xml:space="preserve">RNA exonuclease 1 homolog </t>
  </si>
  <si>
    <t xml:space="preserve">Insulin receptor substrate 1 </t>
  </si>
  <si>
    <t xml:space="preserve">von Willebrand factor A domain-containing protein 5B2 </t>
  </si>
  <si>
    <t xml:space="preserve">Contactin-associated protein-like 3B </t>
  </si>
  <si>
    <t xml:space="preserve">Apoptotic protease-activating factor 1 </t>
  </si>
  <si>
    <t xml:space="preserve">DNA-directed RNA polymerase subunit beta </t>
  </si>
  <si>
    <t xml:space="preserve">Phosphatidylinositol 3,4,5-trisphosphate 5-phosphatase 1 </t>
  </si>
  <si>
    <t xml:space="preserve">FK506-binding protein 15 </t>
  </si>
  <si>
    <t xml:space="preserve">Thyroid adenoma-associated protein (Fragment) </t>
  </si>
  <si>
    <t xml:space="preserve">Sperm-associated antigen 5 </t>
  </si>
  <si>
    <t xml:space="preserve">Diacylglycerol kinase delta </t>
  </si>
  <si>
    <t xml:space="preserve">Protein cramped-like </t>
  </si>
  <si>
    <t xml:space="preserve">Uncharacterized protein KIAA2012 </t>
  </si>
  <si>
    <t xml:space="preserve">Bromodomain-containing protein 8 </t>
  </si>
  <si>
    <t xml:space="preserve">Structural maintenance of chromosomes protein 2 </t>
  </si>
  <si>
    <t xml:space="preserve">Protein ITPRID2 </t>
  </si>
  <si>
    <t xml:space="preserve">Tubulin-specific chaperone D </t>
  </si>
  <si>
    <t xml:space="preserve">Plasma membrane calcium-transporting ATPase 2 </t>
  </si>
  <si>
    <t xml:space="preserve">Peregrin </t>
  </si>
  <si>
    <t xml:space="preserve">Helicase SKI2W </t>
  </si>
  <si>
    <t xml:space="preserve">DNA-directed RNA polymerase, mitochondrial </t>
  </si>
  <si>
    <t xml:space="preserve">Adenylate cyclase type 5 </t>
  </si>
  <si>
    <t xml:space="preserve">Protein TANC2 (Fragment) </t>
  </si>
  <si>
    <t xml:space="preserve">Collagen alpha-1(XV) chain </t>
  </si>
  <si>
    <t xml:space="preserve">Desmuslin, isoform CRA_a </t>
  </si>
  <si>
    <t xml:space="preserve">WASH complex subunit 2A </t>
  </si>
  <si>
    <t xml:space="preserve">Inositol hexakisphosphate and diphosphoinositol-pentakisphosphate kinase 2 </t>
  </si>
  <si>
    <t xml:space="preserve">HECT-type E3 ubiquitin transferase </t>
  </si>
  <si>
    <t xml:space="preserve">Vigilin </t>
  </si>
  <si>
    <t xml:space="preserve">Histone-lysine N-methyltransferase EHMT1 </t>
  </si>
  <si>
    <t xml:space="preserve">PAS domain-containing serine/threonine-protein kinase </t>
  </si>
  <si>
    <t xml:space="preserve">Nuclear pore complex protein Nup98-Nup96 </t>
  </si>
  <si>
    <t xml:space="preserve">RRP12-like protein </t>
  </si>
  <si>
    <t xml:space="preserve">Glutamate receptor ionotropic, NMDA 2D </t>
  </si>
  <si>
    <t xml:space="preserve">Pleckstrin homology domain-containing family A member 7 </t>
  </si>
  <si>
    <t xml:space="preserve">Zinc finger protein 423 </t>
  </si>
  <si>
    <t xml:space="preserve">Ras/Rap GTPase-activating protein SynGAP </t>
  </si>
  <si>
    <t xml:space="preserve">Centrosome and spindle pole-associated protein 1 </t>
  </si>
  <si>
    <t xml:space="preserve">AF4/FMR2 family member 2 </t>
  </si>
  <si>
    <t xml:space="preserve">Cytoplasmic FMR1-interacting protein 1 </t>
  </si>
  <si>
    <t xml:space="preserve">Xanthine dehydrogenase/oxidase </t>
  </si>
  <si>
    <t xml:space="preserve">PH domain leucine-rich repeat-containing protein phosphatase 2 </t>
  </si>
  <si>
    <t xml:space="preserve">Protein fantom </t>
  </si>
  <si>
    <t xml:space="preserve">Uncharacterized protein KIAA0825 </t>
  </si>
  <si>
    <t xml:space="preserve">1-phosphatidylinositol 4,5-bisphosphate phosphodiesterase gamma-2 </t>
  </si>
  <si>
    <t xml:space="preserve">Inhibitor of Bruton tyrosine kinase </t>
  </si>
  <si>
    <t xml:space="preserve">Protein FAM83H </t>
  </si>
  <si>
    <t xml:space="preserve">Peroxisome proliferator-activated receptor gamma coactivator-related protein 1 </t>
  </si>
  <si>
    <t xml:space="preserve">Histone-lysine N-methyltransferase SETD2 (Fragment) </t>
  </si>
  <si>
    <t xml:space="preserve">Kinesin-like protein KIF7 </t>
  </si>
  <si>
    <t xml:space="preserve">Sister chromatid cohesion protein PDS5 homolog A </t>
  </si>
  <si>
    <t xml:space="preserve">Nephrocystin-3 </t>
  </si>
  <si>
    <t xml:space="preserve">WD repeat-containing protein 19 </t>
  </si>
  <si>
    <t xml:space="preserve">Bromodomain-containing protein 4 </t>
  </si>
  <si>
    <t xml:space="preserve">Attractin-like protein 1 </t>
  </si>
  <si>
    <t xml:space="preserve">RNA polymerase II-associated protein 1 </t>
  </si>
  <si>
    <t xml:space="preserve">Calcium-dependent secretion activator 1 </t>
  </si>
  <si>
    <t xml:space="preserve">Serine/threonine-protein kinase LMTK3 </t>
  </si>
  <si>
    <t xml:space="preserve">ABC-type glutathione-S-conjugate transporter </t>
  </si>
  <si>
    <t xml:space="preserve">Protein strawberry notch homolog 1 </t>
  </si>
  <si>
    <t xml:space="preserve">Ankyrin repeat domain-containing protein 50 </t>
  </si>
  <si>
    <t xml:space="preserve">Ninein-like protein </t>
  </si>
  <si>
    <t xml:space="preserve">Rho GTPase-activating protein 31 </t>
  </si>
  <si>
    <t xml:space="preserve">B-cell CLL/lymphoma 9-like protein </t>
  </si>
  <si>
    <t xml:space="preserve">Roundabout homolog 2 </t>
  </si>
  <si>
    <t xml:space="preserve">Attractin </t>
  </si>
  <si>
    <t xml:space="preserve">snRNA-activating protein complex subunit 4 </t>
  </si>
  <si>
    <t xml:space="preserve">LIM domain only protein 7 </t>
  </si>
  <si>
    <t xml:space="preserve">Rho-associated protein kinase 2 </t>
  </si>
  <si>
    <t xml:space="preserve">Iporin </t>
  </si>
  <si>
    <t xml:space="preserve">Uncharacterized protein C1orf167 </t>
  </si>
  <si>
    <t xml:space="preserve">Membrane-associated guanylate kinase, WW and PDZ domain-containing protein 3 </t>
  </si>
  <si>
    <t xml:space="preserve">WD repeat-containing protein 7 </t>
  </si>
  <si>
    <t xml:space="preserve">Centrosomal protein of 164 kDa </t>
  </si>
  <si>
    <t xml:space="preserve">Rho guanine nucleotide exchange factor 40 </t>
  </si>
  <si>
    <t xml:space="preserve">Phospholipid-transporting ATPase VB </t>
  </si>
  <si>
    <t xml:space="preserve">NACHT, LRR and PYD domains-containing protein 1 </t>
  </si>
  <si>
    <t xml:space="preserve">Collagen alpha-2(IV) chain </t>
  </si>
  <si>
    <t xml:space="preserve">Adhesion G protein-coupled receptor L3 </t>
  </si>
  <si>
    <t xml:space="preserve">Slit homolog 2 protein </t>
  </si>
  <si>
    <t xml:space="preserve">NHS-like protein 1 </t>
  </si>
  <si>
    <t xml:space="preserve">Centrosomal protein of 170 kDa protein B </t>
  </si>
  <si>
    <t xml:space="preserve">Serine/threonine-protein kinase MRCK gamma </t>
  </si>
  <si>
    <t>NAD(P)H oxidase (H(2)</t>
  </si>
  <si>
    <t xml:space="preserve">ALK tyrosine kinase receptor </t>
  </si>
  <si>
    <t xml:space="preserve">Nestin </t>
  </si>
  <si>
    <t xml:space="preserve">Zinc finger protein 831 </t>
  </si>
  <si>
    <t xml:space="preserve">Beta/gamma crystallin domain-containing protein 2 </t>
  </si>
  <si>
    <t xml:space="preserve">Calmodulin-regulated spectrin-associated protein 1 </t>
  </si>
  <si>
    <t xml:space="preserve">PHD and RING finger domain-containing protein 1 </t>
  </si>
  <si>
    <t xml:space="preserve">Katanin-interacting protein </t>
  </si>
  <si>
    <t xml:space="preserve">Cortactin-binding protein 2 </t>
  </si>
  <si>
    <t xml:space="preserve">BCL-6 corepressor </t>
  </si>
  <si>
    <t xml:space="preserve">Probable methyltransferase TARBP1 </t>
  </si>
  <si>
    <t xml:space="preserve">MAP kinase-activating death domain protein </t>
  </si>
  <si>
    <t xml:space="preserve">Methyl-CpG-binding domain protein 5 </t>
  </si>
  <si>
    <t xml:space="preserve">Ciliary rootlet coiled-coil protein 2 </t>
  </si>
  <si>
    <t xml:space="preserve">Histone-lysine N-methyltransferase SETD1A </t>
  </si>
  <si>
    <t xml:space="preserve">Neurofibromin (Fragment) </t>
  </si>
  <si>
    <t xml:space="preserve">Regulating synaptic membrane exocytosis protein 1 </t>
  </si>
  <si>
    <t>T</t>
  </si>
  <si>
    <t xml:space="preserve">DNA helicase (Fragment) </t>
  </si>
  <si>
    <t xml:space="preserve">A-kinase anchor protein 12 </t>
  </si>
  <si>
    <t xml:space="preserve">Inactive tyrosine-protein kinase PEAK1 </t>
  </si>
  <si>
    <t xml:space="preserve">Intersectin-2 </t>
  </si>
  <si>
    <t xml:space="preserve">5'-3' exoribonuclease 1 </t>
  </si>
  <si>
    <t xml:space="preserve">Kinesin-like protein KIF1A </t>
  </si>
  <si>
    <t xml:space="preserve">Endoribonuclease Dicer </t>
  </si>
  <si>
    <t xml:space="preserve">Signal-induced proliferation-associated 1-like protein 2 </t>
  </si>
  <si>
    <t xml:space="preserve">Zinc finger CCCH domain-containing protein 13 </t>
  </si>
  <si>
    <t xml:space="preserve">Nebulin-related-anchoring protein </t>
  </si>
  <si>
    <t xml:space="preserve">Coiled-coil domain-containing protein 180 </t>
  </si>
  <si>
    <t xml:space="preserve">Tuberin (Fragment) </t>
  </si>
  <si>
    <t xml:space="preserve">Serine/threonine-protein kinase WNK3 </t>
  </si>
  <si>
    <t xml:space="preserve">Xin actin-binding repeat-containing protein 1 </t>
  </si>
  <si>
    <t xml:space="preserve">Leucine-rich repeat and IQ domain-containing protein 1 </t>
  </si>
  <si>
    <t xml:space="preserve">E3 ubiquitin-protein ligase UBR2 </t>
  </si>
  <si>
    <t xml:space="preserve">Protein virilizer homolog </t>
  </si>
  <si>
    <t xml:space="preserve">Protein TANC1 </t>
  </si>
  <si>
    <t xml:space="preserve">Neuron navigator 1 </t>
  </si>
  <si>
    <t xml:space="preserve">Rho guanine nucleotide exchange factor 4 </t>
  </si>
  <si>
    <t xml:space="preserve">Breast cancer type 1 susceptibility protein </t>
  </si>
  <si>
    <t xml:space="preserve">Sodium channel protein type 4 subunit alpha </t>
  </si>
  <si>
    <t xml:space="preserve">Host cell factor 1 </t>
  </si>
  <si>
    <t xml:space="preserve">Myosin light chain kinase, smooth muscle </t>
  </si>
  <si>
    <t xml:space="preserve">Plexin-A1 </t>
  </si>
  <si>
    <t xml:space="preserve">Calcium channel, voltage-dependent, L type, alpha 1D subunit variant (Fragment) </t>
  </si>
  <si>
    <t xml:space="preserve">Low-density lipoprotein receptor-related protein 4 </t>
  </si>
  <si>
    <t xml:space="preserve">DNA-directed RNA polymerase II subunit RPB1 </t>
  </si>
  <si>
    <t xml:space="preserve">Dedicator of cytokinesis protein 1 </t>
  </si>
  <si>
    <t xml:space="preserve">Probable helicase with zinc finger domain </t>
  </si>
  <si>
    <t xml:space="preserve">Echinoderm microtubule-associated protein-like 5 </t>
  </si>
  <si>
    <t xml:space="preserve">Voltage-dependent L-type calcium channel subunit alpha-1F </t>
  </si>
  <si>
    <t xml:space="preserve">HEAT repeat-containing protein 5A </t>
  </si>
  <si>
    <t xml:space="preserve">Pecanex-like protein 3 </t>
  </si>
  <si>
    <t xml:space="preserve">Nuclear pore complex protein Nup205 </t>
  </si>
  <si>
    <t xml:space="preserve">E3 ubiquitin-protein ligase TRIP12 </t>
  </si>
  <si>
    <t xml:space="preserve">Myosin-10 </t>
  </si>
  <si>
    <t xml:space="preserve">UPF0606 protein KIAA1549L </t>
  </si>
  <si>
    <t xml:space="preserve">Unconventional myosin-XVIIIa </t>
  </si>
  <si>
    <t xml:space="preserve">Myoferlin </t>
  </si>
  <si>
    <t xml:space="preserve">Ankyrin repeat domain-containing protein 12 </t>
  </si>
  <si>
    <t xml:space="preserve">Nuclear mitotic apparatus protein 1 </t>
  </si>
  <si>
    <t xml:space="preserve">Protein ZGRF1 </t>
  </si>
  <si>
    <t xml:space="preserve">Unconventional myosin-X </t>
  </si>
  <si>
    <t xml:space="preserve">Bromodomain adjacent to zinc finger domain protein 2B </t>
  </si>
  <si>
    <t xml:space="preserve">Death-inducer obliterator 1 </t>
  </si>
  <si>
    <t xml:space="preserve">AT-rich interactive domain-containing protein 1B </t>
  </si>
  <si>
    <t xml:space="preserve">Calcineurin-binding protein cabin-1 </t>
  </si>
  <si>
    <t xml:space="preserve">Little elongation complex subunit 1 </t>
  </si>
  <si>
    <t xml:space="preserve">Kinetochore-associated protein 1 </t>
  </si>
  <si>
    <t xml:space="preserve">Retinitis pigmentosa 1-like 1 protein </t>
  </si>
  <si>
    <t xml:space="preserve">Ciliogenesis and planar polarity effector 1 (Fragment) </t>
  </si>
  <si>
    <t xml:space="preserve">Neuron navigator 3 </t>
  </si>
  <si>
    <t xml:space="preserve">Filamin-B </t>
  </si>
  <si>
    <t xml:space="preserve">Transcription factor HIVEP3 </t>
  </si>
  <si>
    <t xml:space="preserve">Deleted in malignant brain tumors 1 protein </t>
  </si>
  <si>
    <t xml:space="preserve">Voltage-dependent R-type calcium channel subunit alpha </t>
  </si>
  <si>
    <t xml:space="preserve">Bromodomain and WD repeat-containing protein 1 </t>
  </si>
  <si>
    <t xml:space="preserve">Acetyl-CoA carboxylase 1 </t>
  </si>
  <si>
    <t>CCR4-N</t>
  </si>
  <si>
    <t xml:space="preserve">Nuclear receptor corepressor 2 </t>
  </si>
  <si>
    <t xml:space="preserve">Transcription factor HIVEP2 </t>
  </si>
  <si>
    <t xml:space="preserve">Nuclear receptor corepressor 1 </t>
  </si>
  <si>
    <t xml:space="preserve">Voltage-dependent P/Q-type calcium channel subunit alpha </t>
  </si>
  <si>
    <t xml:space="preserve">Centrosome-associated protein CEP250 </t>
  </si>
  <si>
    <t xml:space="preserve">Spectrin beta chain </t>
  </si>
  <si>
    <t>Protein TAS</t>
  </si>
  <si>
    <t xml:space="preserve">Helicase with zinc finger domain 2 </t>
  </si>
  <si>
    <t xml:space="preserve">Cilia- and flagella-associated protein 46 </t>
  </si>
  <si>
    <t xml:space="preserve">Teneurin-2 </t>
  </si>
  <si>
    <t xml:space="preserve">Matrix-remodeling-associated protein 5 </t>
  </si>
  <si>
    <t xml:space="preserve">Centromere-associated protein E </t>
  </si>
  <si>
    <t xml:space="preserve">Histone-lysine N-methyltransferase ASH1L </t>
  </si>
  <si>
    <t xml:space="preserve">Adhesion G-protein coupled receptor G4 </t>
  </si>
  <si>
    <t xml:space="preserve">DmX-like protein 1 </t>
  </si>
  <si>
    <t xml:space="preserve">TPR and ankyrin repeat-containing protein 1 </t>
  </si>
  <si>
    <t xml:space="preserve">Protocadherin-16 </t>
  </si>
  <si>
    <t xml:space="preserve">Cilia- and flagella-associated protein 47 </t>
  </si>
  <si>
    <t xml:space="preserve">Versican core protein </t>
  </si>
  <si>
    <t xml:space="preserve">Protocadherin Fat 2 </t>
  </si>
  <si>
    <t xml:space="preserve">Prolow-density lipoprotein receptor-related protein 1 </t>
  </si>
  <si>
    <t xml:space="preserve">RCR-type E3 ubiquitin transferase </t>
  </si>
  <si>
    <t xml:space="preserve">Mucin-4 </t>
  </si>
  <si>
    <t xml:space="preserve">Dynein heavy chain domain-containing protein 1 </t>
  </si>
  <si>
    <t xml:space="preserve">Mucin-2 </t>
  </si>
  <si>
    <t xml:space="preserve">Histone-lysine N-methyltransferase 2C </t>
  </si>
  <si>
    <t xml:space="preserve">Hemicentin-2 </t>
  </si>
  <si>
    <t>P0C0L4</t>
  </si>
  <si>
    <t>P00738</t>
  </si>
  <si>
    <t>P00739</t>
  </si>
  <si>
    <t>P0DOY3</t>
  </si>
  <si>
    <t>P25311</t>
  </si>
  <si>
    <t>A4UGR9</t>
  </si>
  <si>
    <t>P02461</t>
  </si>
  <si>
    <t>H0Y6I0</t>
  </si>
  <si>
    <t>Q8NF91</t>
  </si>
  <si>
    <t>P52732</t>
  </si>
  <si>
    <t>O75962</t>
  </si>
  <si>
    <t>Q92736</t>
  </si>
  <si>
    <t>Q5VY30</t>
  </si>
  <si>
    <t>Q5FWF5</t>
  </si>
  <si>
    <t>A0A1B0GTX1</t>
  </si>
  <si>
    <t>G8JLG1</t>
  </si>
  <si>
    <t>O75038</t>
  </si>
  <si>
    <t>A0A140T9N1</t>
  </si>
  <si>
    <t>P25940</t>
  </si>
  <si>
    <t>P12107</t>
  </si>
  <si>
    <t>Q8IZC6</t>
  </si>
  <si>
    <t>Q5JSZ5</t>
  </si>
  <si>
    <t>Q9Y4G6</t>
  </si>
  <si>
    <t>P46100</t>
  </si>
  <si>
    <t>A0A6I8PRU0</t>
  </si>
  <si>
    <t>A0A3B3ISX9</t>
  </si>
  <si>
    <t>A0A075B6F3</t>
  </si>
  <si>
    <t>P21817</t>
  </si>
  <si>
    <t>F8WD19</t>
  </si>
  <si>
    <t>Q6P1N9</t>
  </si>
  <si>
    <t>P30304</t>
  </si>
  <si>
    <t>H7BY33</t>
  </si>
  <si>
    <t>A0A2R8Y4Y7</t>
  </si>
  <si>
    <t>P13639</t>
  </si>
  <si>
    <t>F5GZK2</t>
  </si>
  <si>
    <t>D3DQV9</t>
  </si>
  <si>
    <t>O43147</t>
  </si>
  <si>
    <t>O43896</t>
  </si>
  <si>
    <t>Q96Q06</t>
  </si>
  <si>
    <t>Q6IQ55</t>
  </si>
  <si>
    <t>Q9H7N4</t>
  </si>
  <si>
    <t>K7ESB7</t>
  </si>
  <si>
    <t>Q07092</t>
  </si>
  <si>
    <t>C9J5P6</t>
  </si>
  <si>
    <t>Q7Z3T8</t>
  </si>
  <si>
    <t>Q5H9F3</t>
  </si>
  <si>
    <t>G5E9G7</t>
  </si>
  <si>
    <t>Q5TIG5</t>
  </si>
  <si>
    <t>Q4ZHG4</t>
  </si>
  <si>
    <t>Q9UGU0</t>
  </si>
  <si>
    <t>P12882</t>
  </si>
  <si>
    <t>Q9UKX3</t>
  </si>
  <si>
    <t>Q14008</t>
  </si>
  <si>
    <t>Q9NY46</t>
  </si>
  <si>
    <t>F8W9F9</t>
  </si>
  <si>
    <t>Q8NF50</t>
  </si>
  <si>
    <t>Q13402</t>
  </si>
  <si>
    <t>A0A7P0T8V8</t>
  </si>
  <si>
    <t>P46821</t>
  </si>
  <si>
    <t>O00763</t>
  </si>
  <si>
    <t>O15021</t>
  </si>
  <si>
    <t>O15018</t>
  </si>
  <si>
    <t>Q8TDX9</t>
  </si>
  <si>
    <t>E9PGC8</t>
  </si>
  <si>
    <t>Q99715</t>
  </si>
  <si>
    <t>Q9P2D1</t>
  </si>
  <si>
    <t>Q96T58</t>
  </si>
  <si>
    <t>Q8TE73</t>
  </si>
  <si>
    <t>Q5CZC0</t>
  </si>
  <si>
    <t>A0A087WUL2</t>
  </si>
  <si>
    <t>U3KQU7</t>
  </si>
  <si>
    <t>Q0P641</t>
  </si>
  <si>
    <t>Q2TAM9</t>
  </si>
  <si>
    <t>E7EUT5</t>
  </si>
  <si>
    <t>P21796</t>
  </si>
  <si>
    <t>A0A494C155</t>
  </si>
  <si>
    <t>F8VV63</t>
  </si>
  <si>
    <t>Q96J88</t>
  </si>
  <si>
    <t>A0A044PY82</t>
  </si>
  <si>
    <t>E9PH60</t>
  </si>
  <si>
    <t>A0A087X2F1</t>
  </si>
  <si>
    <t>A0A0A0MSF4</t>
  </si>
  <si>
    <t>Q9Y617</t>
  </si>
  <si>
    <t>A0A7I2V5B2</t>
  </si>
  <si>
    <t>Q8NG68</t>
  </si>
  <si>
    <t>Q9NWT1</t>
  </si>
  <si>
    <t>Q66PJ3</t>
  </si>
  <si>
    <t>Q92552</t>
  </si>
  <si>
    <t>Q8IX33</t>
  </si>
  <si>
    <t>Q8IY84</t>
  </si>
  <si>
    <t>Q8IV32</t>
  </si>
  <si>
    <t>A6NNJ1</t>
  </si>
  <si>
    <t>Q6KB66</t>
  </si>
  <si>
    <t>Q86Y22</t>
  </si>
  <si>
    <t>H3BLT8</t>
  </si>
  <si>
    <t>O00232</t>
  </si>
  <si>
    <t>Q6K0P9</t>
  </si>
  <si>
    <t>Q9NYB9</t>
  </si>
  <si>
    <t>Q9H8X2</t>
  </si>
  <si>
    <t>Q14781</t>
  </si>
  <si>
    <t>A6NHZ5</t>
  </si>
  <si>
    <t>Q9UHR4</t>
  </si>
  <si>
    <t>Q15223</t>
  </si>
  <si>
    <t>Q9BR77</t>
  </si>
  <si>
    <t>Q15554</t>
  </si>
  <si>
    <t>O75908</t>
  </si>
  <si>
    <t>A0A7N4I3A3</t>
  </si>
  <si>
    <t>A0A024QZ33</t>
  </si>
  <si>
    <t>E9PP49</t>
  </si>
  <si>
    <t>P98077</t>
  </si>
  <si>
    <t>Q9H9T3</t>
  </si>
  <si>
    <t>Q9BYE2</t>
  </si>
  <si>
    <t>Q8NDF8</t>
  </si>
  <si>
    <t>A8MWQ5</t>
  </si>
  <si>
    <t>Q6AZY7</t>
  </si>
  <si>
    <t>Q02383</t>
  </si>
  <si>
    <t>O15240</t>
  </si>
  <si>
    <t>W4VSQ9</t>
  </si>
  <si>
    <t>Q6P3X8</t>
  </si>
  <si>
    <t>Q9UH65</t>
  </si>
  <si>
    <t>O76031</t>
  </si>
  <si>
    <t>P48065</t>
  </si>
  <si>
    <t>O95834</t>
  </si>
  <si>
    <t>A0A0J9YX86</t>
  </si>
  <si>
    <t>Q9NTW7</t>
  </si>
  <si>
    <t>Q14435</t>
  </si>
  <si>
    <t>C9JLR9</t>
  </si>
  <si>
    <t>B4DKV7</t>
  </si>
  <si>
    <t>A0A1C7CYX9</t>
  </si>
  <si>
    <t>Q6ZVT0</t>
  </si>
  <si>
    <t>Q9Y3L3</t>
  </si>
  <si>
    <t>Q0VGE8</t>
  </si>
  <si>
    <t>P49915</t>
  </si>
  <si>
    <t>M0R088</t>
  </si>
  <si>
    <t>H0Y718</t>
  </si>
  <si>
    <t>A0A0A0MQT7</t>
  </si>
  <si>
    <t>P48378</t>
  </si>
  <si>
    <t>P78563</t>
  </si>
  <si>
    <t>O60583</t>
  </si>
  <si>
    <t>Q96JG8</t>
  </si>
  <si>
    <t>Q02447</t>
  </si>
  <si>
    <t>Q5T2B5</t>
  </si>
  <si>
    <t>A0A0G2JP21</t>
  </si>
  <si>
    <t>P35711</t>
  </si>
  <si>
    <t>Q5T3J3</t>
  </si>
  <si>
    <t>A0A1B0GVM0</t>
  </si>
  <si>
    <t>P49619</t>
  </si>
  <si>
    <t>P22735</t>
  </si>
  <si>
    <t>P35712</t>
  </si>
  <si>
    <t>Q68DC2</t>
  </si>
  <si>
    <t>Q16584</t>
  </si>
  <si>
    <t>B1AL46</t>
  </si>
  <si>
    <t>Q96AA8</t>
  </si>
  <si>
    <t>E9PB18</t>
  </si>
  <si>
    <t>Q9H3T2</t>
  </si>
  <si>
    <t>A0FGR9</t>
  </si>
  <si>
    <t>Q7Z2K6</t>
  </si>
  <si>
    <t>O60296</t>
  </si>
  <si>
    <t>O94967</t>
  </si>
  <si>
    <t>Q9Y5H9</t>
  </si>
  <si>
    <t>Q96DY7</t>
  </si>
  <si>
    <t>Q15424</t>
  </si>
  <si>
    <t>E9PJP2</t>
  </si>
  <si>
    <t>Q9BRR8</t>
  </si>
  <si>
    <t>Q9NY74</t>
  </si>
  <si>
    <t>Q6P1N0</t>
  </si>
  <si>
    <t>Q5T7W0</t>
  </si>
  <si>
    <t>Q8N6Y1</t>
  </si>
  <si>
    <t>Q9UK96</t>
  </si>
  <si>
    <t>Q6UXZ4</t>
  </si>
  <si>
    <t>Q01831</t>
  </si>
  <si>
    <t>A6NC57</t>
  </si>
  <si>
    <t>A0A2R8Y438</t>
  </si>
  <si>
    <t>A0A087X0S5</t>
  </si>
  <si>
    <t>Q2KHM9</t>
  </si>
  <si>
    <t>Q86YT6</t>
  </si>
  <si>
    <t>Q8TEH3</t>
  </si>
  <si>
    <t>A0A7I2V5Y5</t>
  </si>
  <si>
    <t>Q8WX94</t>
  </si>
  <si>
    <t>P57679</t>
  </si>
  <si>
    <t>Q9P2Q2</t>
  </si>
  <si>
    <t>Q9UDT6</t>
  </si>
  <si>
    <t>Q2UY09</t>
  </si>
  <si>
    <t>I3L2J8</t>
  </si>
  <si>
    <t>Q7Z7G0</t>
  </si>
  <si>
    <t>O95696</t>
  </si>
  <si>
    <t>H3BLT9</t>
  </si>
  <si>
    <t>Q9C0D4</t>
  </si>
  <si>
    <t>Q9NX05</t>
  </si>
  <si>
    <t>Q9NPG3</t>
  </si>
  <si>
    <t>Q9HD43</t>
  </si>
  <si>
    <t>A0A1W2PQQ1</t>
  </si>
  <si>
    <t>Q8IZS8</t>
  </si>
  <si>
    <t>P51841</t>
  </si>
  <si>
    <t>Q9BY07</t>
  </si>
  <si>
    <t>Q9HAU0</t>
  </si>
  <si>
    <t>Q6ZU80</t>
  </si>
  <si>
    <t>Q8NCX0</t>
  </si>
  <si>
    <t>Q8TBY9</t>
  </si>
  <si>
    <t>P49641</t>
  </si>
  <si>
    <t>O75145</t>
  </si>
  <si>
    <t>Q66GS9</t>
  </si>
  <si>
    <t>Q9UDY2</t>
  </si>
  <si>
    <t>Q15678</t>
  </si>
  <si>
    <t>O75128</t>
  </si>
  <si>
    <t>Q9P218</t>
  </si>
  <si>
    <t>Q9P2M7</t>
  </si>
  <si>
    <t>Q2VIQ3</t>
  </si>
  <si>
    <t>Q9UPT8</t>
  </si>
  <si>
    <t>A0A0A0MQU5</t>
  </si>
  <si>
    <t>Q2NKX8</t>
  </si>
  <si>
    <t>Q5TCY1</t>
  </si>
  <si>
    <t>Q6ZU65</t>
  </si>
  <si>
    <t>Q9BQG0</t>
  </si>
  <si>
    <t>A0A0A0MT33</t>
  </si>
  <si>
    <t>Q9UMD9</t>
  </si>
  <si>
    <t>Q86UU1</t>
  </si>
  <si>
    <t>G3V599</t>
  </si>
  <si>
    <t>Q96J65</t>
  </si>
  <si>
    <t>Q6TFL3</t>
  </si>
  <si>
    <t>Q76L83</t>
  </si>
  <si>
    <t>Q7Z591</t>
  </si>
  <si>
    <t>Q15021</t>
  </si>
  <si>
    <t>H0YNH8</t>
  </si>
  <si>
    <t>Q9P227</t>
  </si>
  <si>
    <t>A0A7I2V4X9</t>
  </si>
  <si>
    <t>Q76L82</t>
  </si>
  <si>
    <t>Q6DHV5</t>
  </si>
  <si>
    <t>Q5TGY3</t>
  </si>
  <si>
    <t>O15438</t>
  </si>
  <si>
    <t>Q9UIG0</t>
  </si>
  <si>
    <t>O14514</t>
  </si>
  <si>
    <t>H7BYP1</t>
  </si>
  <si>
    <t>P39060</t>
  </si>
  <si>
    <t>P20908</t>
  </si>
  <si>
    <t>R4GMW8</t>
  </si>
  <si>
    <t>Q9P2K8</t>
  </si>
  <si>
    <t>P29375</t>
  </si>
  <si>
    <t>Q9Y5S2</t>
  </si>
  <si>
    <t>Q5SRE5</t>
  </si>
  <si>
    <t>O14646</t>
  </si>
  <si>
    <t>P11137</t>
  </si>
  <si>
    <t>Q5JPF3</t>
  </si>
  <si>
    <t>A0A669KAV7</t>
  </si>
  <si>
    <t>E9PAV3</t>
  </si>
  <si>
    <t>Q9P2P1</t>
  </si>
  <si>
    <t>A0A1U9X989</t>
  </si>
  <si>
    <t>Q8N7Z5</t>
  </si>
  <si>
    <t>H0Y966</t>
  </si>
  <si>
    <t>P21675</t>
  </si>
  <si>
    <t>P10586</t>
  </si>
  <si>
    <t>Q2TAZ0</t>
  </si>
  <si>
    <t>A0A6I8PIX7</t>
  </si>
  <si>
    <t>Q8TDM6</t>
  </si>
  <si>
    <t>Q8TF72</t>
  </si>
  <si>
    <t>Q14966</t>
  </si>
  <si>
    <t>Q9Y566</t>
  </si>
  <si>
    <t>P35749</t>
  </si>
  <si>
    <t>Q7Z406</t>
  </si>
  <si>
    <t>P48634</t>
  </si>
  <si>
    <t>M0R300</t>
  </si>
  <si>
    <t>Q9C0F0</t>
  </si>
  <si>
    <t>O75643</t>
  </si>
  <si>
    <t>Q9P0X4</t>
  </si>
  <si>
    <t>Q3T8J9</t>
  </si>
  <si>
    <t>Q07283</t>
  </si>
  <si>
    <t>Q13023</t>
  </si>
  <si>
    <t>Q96RV3</t>
  </si>
  <si>
    <t>Q9P212</t>
  </si>
  <si>
    <t>P49327</t>
  </si>
  <si>
    <t>Q5UIP0</t>
  </si>
  <si>
    <t>Q15652</t>
  </si>
  <si>
    <t>Q9ULT8</t>
  </si>
  <si>
    <t>F5H212</t>
  </si>
  <si>
    <t>Q13535</t>
  </si>
  <si>
    <t>Q7Z333</t>
  </si>
  <si>
    <t>Q9UKZ4</t>
  </si>
  <si>
    <t>Q8TD26</t>
  </si>
  <si>
    <t>Q12802</t>
  </si>
  <si>
    <t>O95359</t>
  </si>
  <si>
    <t>Q8NFC6</t>
  </si>
  <si>
    <t>O43149</t>
  </si>
  <si>
    <t>P25391</t>
  </si>
  <si>
    <t>O94915</t>
  </si>
  <si>
    <t>O60673</t>
  </si>
  <si>
    <t>H3BLS7</t>
  </si>
  <si>
    <t>P49792</t>
  </si>
  <si>
    <t>A0A2R8Y358</t>
  </si>
  <si>
    <t>Q6V1P9</t>
  </si>
  <si>
    <t>P51587</t>
  </si>
  <si>
    <t>Q70CQ2</t>
  </si>
  <si>
    <t>Q8IZT6</t>
  </si>
  <si>
    <t>H3BS19</t>
  </si>
  <si>
    <t>Q86WI1</t>
  </si>
  <si>
    <t>O95714</t>
  </si>
  <si>
    <t>Q9NR09</t>
  </si>
  <si>
    <t>A0A7P0T9C4</t>
  </si>
  <si>
    <t>P58107</t>
  </si>
  <si>
    <t>E5RIX6</t>
  </si>
  <si>
    <t>F8VSD9</t>
  </si>
  <si>
    <t>X5D7Y5</t>
  </si>
  <si>
    <t>D6RBQ1</t>
  </si>
  <si>
    <t>Q5JX02</t>
  </si>
  <si>
    <t>E9PLH2</t>
  </si>
  <si>
    <t>M0R0A7</t>
  </si>
  <si>
    <t>F8WBU3</t>
  </si>
  <si>
    <t>A0A7I2V501</t>
  </si>
  <si>
    <t>K7ENE8</t>
  </si>
  <si>
    <t>E5RGV7</t>
  </si>
  <si>
    <t>G3V2F5</t>
  </si>
  <si>
    <t>K7EJB4</t>
  </si>
  <si>
    <t>I3L0Z9</t>
  </si>
  <si>
    <t>Q7Z4G1</t>
  </si>
  <si>
    <t>C9JZF7</t>
  </si>
  <si>
    <t>Q5JSK7</t>
  </si>
  <si>
    <t>I3L4J0</t>
  </si>
  <si>
    <t>C9JKN3</t>
  </si>
  <si>
    <t>E5RJE1</t>
  </si>
  <si>
    <t>E9PSF4</t>
  </si>
  <si>
    <t>Q5JUP3</t>
  </si>
  <si>
    <t>H0YMX8</t>
  </si>
  <si>
    <t>C9J5C8</t>
  </si>
  <si>
    <t>A0A2R8Y5H2</t>
  </si>
  <si>
    <t>Q6NVH2</t>
  </si>
  <si>
    <t>F8VVY8</t>
  </si>
  <si>
    <t>Q9BQC6</t>
  </si>
  <si>
    <t>P62877</t>
  </si>
  <si>
    <t>Q9BSY4</t>
  </si>
  <si>
    <t>P01624</t>
  </si>
  <si>
    <t>I3L183</t>
  </si>
  <si>
    <t>E5RII6</t>
  </si>
  <si>
    <t>C9J2J1</t>
  </si>
  <si>
    <t>P23582</t>
  </si>
  <si>
    <t>E9PS76</t>
  </si>
  <si>
    <t>B7Z368</t>
  </si>
  <si>
    <t>A0A1B0GTZ6</t>
  </si>
  <si>
    <t>Q16143</t>
  </si>
  <si>
    <t>F8VVW8</t>
  </si>
  <si>
    <t>E9PKE7</t>
  </si>
  <si>
    <t>H0YCA0</t>
  </si>
  <si>
    <t>Q6ZNB5</t>
  </si>
  <si>
    <t>A0A2R8Y8C0</t>
  </si>
  <si>
    <t>E5RJ39</t>
  </si>
  <si>
    <t>G3V3R4</t>
  </si>
  <si>
    <t>Q6ZSN1</t>
  </si>
  <si>
    <t>Q9GZY4</t>
  </si>
  <si>
    <t>E9PJ00</t>
  </si>
  <si>
    <t>A0A0D9SFI6</t>
  </si>
  <si>
    <t>B7Z8K6</t>
  </si>
  <si>
    <t>H0YNF3</t>
  </si>
  <si>
    <t>H7C1G4</t>
  </si>
  <si>
    <t>Q5JUE9</t>
  </si>
  <si>
    <t>M0QYZ1</t>
  </si>
  <si>
    <t>J3KTG5</t>
  </si>
  <si>
    <t>A0A590UJ13</t>
  </si>
  <si>
    <t>C9JLY8</t>
  </si>
  <si>
    <t>J3KNC2</t>
  </si>
  <si>
    <t>A0A140TA73</t>
  </si>
  <si>
    <t>X6RE90</t>
  </si>
  <si>
    <t>E7ETD8</t>
  </si>
  <si>
    <t>C9JX50</t>
  </si>
  <si>
    <t>H3BNY0</t>
  </si>
  <si>
    <t>G3V515</t>
  </si>
  <si>
    <t>E9PL71</t>
  </si>
  <si>
    <t>F8WBS4</t>
  </si>
  <si>
    <t>Q6JVE5</t>
  </si>
  <si>
    <t>H0Y8E3</t>
  </si>
  <si>
    <t>I3L4C3</t>
  </si>
  <si>
    <t>C9JYD7</t>
  </si>
  <si>
    <t>Q9NY12</t>
  </si>
  <si>
    <t>P61758</t>
  </si>
  <si>
    <t>P62820</t>
  </si>
  <si>
    <t>H0Y6W4</t>
  </si>
  <si>
    <t>H7C3L3</t>
  </si>
  <si>
    <t>Q96HE8</t>
  </si>
  <si>
    <t>Q5JR98</t>
  </si>
  <si>
    <t>Q9HC57</t>
  </si>
  <si>
    <t>Q8NHG8</t>
  </si>
  <si>
    <t>H3BN50</t>
  </si>
  <si>
    <t>P55327</t>
  </si>
  <si>
    <t>D6REB9</t>
  </si>
  <si>
    <t>A0A087WT18</t>
  </si>
  <si>
    <t>M0R1T5</t>
  </si>
  <si>
    <t>Q8TAE8</t>
  </si>
  <si>
    <t>A0A2R8Y4I9</t>
  </si>
  <si>
    <t>O15522</t>
  </si>
  <si>
    <t>Q5T750</t>
  </si>
  <si>
    <t>B4DV37</t>
  </si>
  <si>
    <t>H3BNF0</t>
  </si>
  <si>
    <t>Q9NPD3</t>
  </si>
  <si>
    <t>E9PMH2</t>
  </si>
  <si>
    <t>H7C1V3</t>
  </si>
  <si>
    <t>Q712K3</t>
  </si>
  <si>
    <t>H0YAE5</t>
  </si>
  <si>
    <t>X6R7X0</t>
  </si>
  <si>
    <t>A0A140T9M1</t>
  </si>
  <si>
    <t>E5RI36</t>
  </si>
  <si>
    <t>C9JDR0</t>
  </si>
  <si>
    <t>Q5RKV6</t>
  </si>
  <si>
    <t>K7EMA9</t>
  </si>
  <si>
    <t>E9PCW1</t>
  </si>
  <si>
    <t>A0A0G2JQD6</t>
  </si>
  <si>
    <t>Q8N1B3</t>
  </si>
  <si>
    <t>E5RH53</t>
  </si>
  <si>
    <t>I3L0S1</t>
  </si>
  <si>
    <t>P08311</t>
  </si>
  <si>
    <t>O43752</t>
  </si>
  <si>
    <t>O14645</t>
  </si>
  <si>
    <t>K7ELE0</t>
  </si>
  <si>
    <t>E7ESC5</t>
  </si>
  <si>
    <t>A0A3B3ISS1</t>
  </si>
  <si>
    <t>C9J1W3</t>
  </si>
  <si>
    <t>A0A087WYF8</t>
  </si>
  <si>
    <t>M0R0T1</t>
  </si>
  <si>
    <t>F2Z2Y4</t>
  </si>
  <si>
    <t>B0S8I6</t>
  </si>
  <si>
    <t>O75828</t>
  </si>
  <si>
    <t>Q12829</t>
  </si>
  <si>
    <t>H0YIA6</t>
  </si>
  <si>
    <t>E7ESR8</t>
  </si>
  <si>
    <t>Q15024</t>
  </si>
  <si>
    <t>M0QZF4</t>
  </si>
  <si>
    <t>H0YN81</t>
  </si>
  <si>
    <t>Q8WWC4</t>
  </si>
  <si>
    <t>H0YET3</t>
  </si>
  <si>
    <t>Q9NQ03</t>
  </si>
  <si>
    <t>B4DZ96</t>
  </si>
  <si>
    <t>P62995</t>
  </si>
  <si>
    <t>O43248</t>
  </si>
  <si>
    <t>A0A2R8Y564</t>
  </si>
  <si>
    <t>Q5VYS4</t>
  </si>
  <si>
    <t>H0YKM4</t>
  </si>
  <si>
    <t>C9JK86</t>
  </si>
  <si>
    <t>P0C862</t>
  </si>
  <si>
    <t>Q2VPJ9</t>
  </si>
  <si>
    <t>F8WE49</t>
  </si>
  <si>
    <t>Q12841</t>
  </si>
  <si>
    <t>Q86XE5</t>
  </si>
  <si>
    <t>Q8IVZ9</t>
  </si>
  <si>
    <t>A6NJG6</t>
  </si>
  <si>
    <t>E9PBK7</t>
  </si>
  <si>
    <t>Q96NB2</t>
  </si>
  <si>
    <t>P53597</t>
  </si>
  <si>
    <t>P0DN25</t>
  </si>
  <si>
    <t>Q14106</t>
  </si>
  <si>
    <t>A0A3B3IRI8</t>
  </si>
  <si>
    <t>P62879</t>
  </si>
  <si>
    <t>Q5VXC0</t>
  </si>
  <si>
    <t>A0A7I2V584</t>
  </si>
  <si>
    <t>Q14549</t>
  </si>
  <si>
    <t>E9PLH5</t>
  </si>
  <si>
    <t>Q9H3Q1</t>
  </si>
  <si>
    <t>Q13426</t>
  </si>
  <si>
    <t>P51884</t>
  </si>
  <si>
    <t>A0A7I2V2M3</t>
  </si>
  <si>
    <t>Q96C86</t>
  </si>
  <si>
    <t>A0A087WYS4</t>
  </si>
  <si>
    <t>P0C7T7</t>
  </si>
  <si>
    <t>Q9H9L3</t>
  </si>
  <si>
    <t>P27539</t>
  </si>
  <si>
    <t>O43488</t>
  </si>
  <si>
    <t>Q9P2M1</t>
  </si>
  <si>
    <t>A0A0C4DGA2</t>
  </si>
  <si>
    <t>A0A0C4DG10</t>
  </si>
  <si>
    <t>P51817</t>
  </si>
  <si>
    <t>A0A7I2SYM4</t>
  </si>
  <si>
    <t>Q6AI12</t>
  </si>
  <si>
    <t>Q9NVF7</t>
  </si>
  <si>
    <t>Q15050</t>
  </si>
  <si>
    <t>C9JG15</t>
  </si>
  <si>
    <t>P52788</t>
  </si>
  <si>
    <t>A4GXA9</t>
  </si>
  <si>
    <t>O75381</t>
  </si>
  <si>
    <t>Q9H568</t>
  </si>
  <si>
    <t>F8VX11</t>
  </si>
  <si>
    <t>A0A5F9ZHH7</t>
  </si>
  <si>
    <t>D6REL5</t>
  </si>
  <si>
    <t>Q9P0J7</t>
  </si>
  <si>
    <t>A0A096LPI3</t>
  </si>
  <si>
    <t>Q6RFH5</t>
  </si>
  <si>
    <t>P85299</t>
  </si>
  <si>
    <t>P50452</t>
  </si>
  <si>
    <t>Q9NQR1</t>
  </si>
  <si>
    <t>H0YLM1</t>
  </si>
  <si>
    <t>P07902</t>
  </si>
  <si>
    <t>Q8TEY5</t>
  </si>
  <si>
    <t>F1DAL9</t>
  </si>
  <si>
    <t>Q9H488</t>
  </si>
  <si>
    <t>A0A087WZ06</t>
  </si>
  <si>
    <t>P08727</t>
  </si>
  <si>
    <t>A0A2R8Y5G8</t>
  </si>
  <si>
    <t>Q96I25</t>
  </si>
  <si>
    <t>Q9Y663</t>
  </si>
  <si>
    <t>Q6ZMT1</t>
  </si>
  <si>
    <t>Q9H5Q4</t>
  </si>
  <si>
    <t>Q99684</t>
  </si>
  <si>
    <t>A0A0G2JN69</t>
  </si>
  <si>
    <t>Q5VYV7</t>
  </si>
  <si>
    <t>Q8TDS5</t>
  </si>
  <si>
    <t>A0A5F9ZHL1</t>
  </si>
  <si>
    <t>O76054</t>
  </si>
  <si>
    <t>A0A5F9ZGY0</t>
  </si>
  <si>
    <t>P05543</t>
  </si>
  <si>
    <t>Q8IX90</t>
  </si>
  <si>
    <t>Q0P6D2</t>
  </si>
  <si>
    <t>Q9NWQ8</t>
  </si>
  <si>
    <t>Q15818</t>
  </si>
  <si>
    <t>P20749</t>
  </si>
  <si>
    <t>K7EJF0</t>
  </si>
  <si>
    <t>Q9Y215</t>
  </si>
  <si>
    <t>C9J8T0</t>
  </si>
  <si>
    <t>A0A669KB15</t>
  </si>
  <si>
    <t>Q9UGI8</t>
  </si>
  <si>
    <t>Q9Y6E2</t>
  </si>
  <si>
    <t>Q07666</t>
  </si>
  <si>
    <t>H3BTK0</t>
  </si>
  <si>
    <t>P15088</t>
  </si>
  <si>
    <t>O75528</t>
  </si>
  <si>
    <t>P55317</t>
  </si>
  <si>
    <t>P17980</t>
  </si>
  <si>
    <t>P49411</t>
  </si>
  <si>
    <t>A6NNH2</t>
  </si>
  <si>
    <t>Q14142</t>
  </si>
  <si>
    <t>J3QR12</t>
  </si>
  <si>
    <t>A0A286YEW8</t>
  </si>
  <si>
    <t>A0A087WUT8</t>
  </si>
  <si>
    <t>Q53H54</t>
  </si>
  <si>
    <t>A0A087X182</t>
  </si>
  <si>
    <t>Q8ND56</t>
  </si>
  <si>
    <t>Q9BZR6</t>
  </si>
  <si>
    <t>Q9NSD7</t>
  </si>
  <si>
    <t>P0CG12</t>
  </si>
  <si>
    <t>Q15054</t>
  </si>
  <si>
    <t>P35348</t>
  </si>
  <si>
    <t>Q1ED39</t>
  </si>
  <si>
    <t>Q86X51</t>
  </si>
  <si>
    <t>Q14457</t>
  </si>
  <si>
    <t>V9GZ37</t>
  </si>
  <si>
    <t>A0A2U3TZT0</t>
  </si>
  <si>
    <t>Q9HCE5</t>
  </si>
  <si>
    <t>Q99717</t>
  </si>
  <si>
    <t>Q2T9K0</t>
  </si>
  <si>
    <t>Q7Z572</t>
  </si>
  <si>
    <t>P35557</t>
  </si>
  <si>
    <t>P55316</t>
  </si>
  <si>
    <t>Q9UNN4</t>
  </si>
  <si>
    <t>Q96N66</t>
  </si>
  <si>
    <t>Q8IV63</t>
  </si>
  <si>
    <t>Q8IUF8</t>
  </si>
  <si>
    <t>P42768</t>
  </si>
  <si>
    <t>Q9UJT0</t>
  </si>
  <si>
    <t>O94810</t>
  </si>
  <si>
    <t>A0A1B0GUH1</t>
  </si>
  <si>
    <t>Q9NPF5</t>
  </si>
  <si>
    <t>Q9UKL0</t>
  </si>
  <si>
    <t>Q68EN5</t>
  </si>
  <si>
    <t>Q9H074</t>
  </si>
  <si>
    <t>H0YMG7</t>
  </si>
  <si>
    <t>B8ZZ60</t>
  </si>
  <si>
    <t>A0A2R8Y6P1</t>
  </si>
  <si>
    <t>M0QX90</t>
  </si>
  <si>
    <t>Q9Y577</t>
  </si>
  <si>
    <t>A0A087X0T7</t>
  </si>
  <si>
    <t>Q96MA6</t>
  </si>
  <si>
    <t>Q9UQ03</t>
  </si>
  <si>
    <t>Q400G9</t>
  </si>
  <si>
    <t>C9JL73</t>
  </si>
  <si>
    <t>Q96EW2</t>
  </si>
  <si>
    <t>A8MUU9</t>
  </si>
  <si>
    <t>Q9BUB4</t>
  </si>
  <si>
    <t>Q96RI1</t>
  </si>
  <si>
    <t>E9PPP7</t>
  </si>
  <si>
    <t>P0CG00</t>
  </si>
  <si>
    <t>Q96GM8</t>
  </si>
  <si>
    <t>A0A7I2V539</t>
  </si>
  <si>
    <t>Q92575</t>
  </si>
  <si>
    <t>A0A1B0GV85</t>
  </si>
  <si>
    <t>A6NP11</t>
  </si>
  <si>
    <t>Q9NZ20</t>
  </si>
  <si>
    <t>P51649</t>
  </si>
  <si>
    <t>H7C3J6</t>
  </si>
  <si>
    <t>P05186</t>
  </si>
  <si>
    <t>E5RJQ4</t>
  </si>
  <si>
    <t>Q495B1</t>
  </si>
  <si>
    <t>Q9UI10</t>
  </si>
  <si>
    <t>E7EX21</t>
  </si>
  <si>
    <t>Q9BYT3</t>
  </si>
  <si>
    <t>Q13087</t>
  </si>
  <si>
    <t>O60825</t>
  </si>
  <si>
    <t>O43300</t>
  </si>
  <si>
    <t>Q6ZQY3</t>
  </si>
  <si>
    <t>Q8WVX9</t>
  </si>
  <si>
    <t>E9PC87</t>
  </si>
  <si>
    <t>Q9UEW8</t>
  </si>
  <si>
    <t>Q9NRG9</t>
  </si>
  <si>
    <t>Q9Y2X3</t>
  </si>
  <si>
    <t>Q8WU58</t>
  </si>
  <si>
    <t>P50990</t>
  </si>
  <si>
    <t>O94763</t>
  </si>
  <si>
    <t>Q9UPT9</t>
  </si>
  <si>
    <t>Q9Y6F1</t>
  </si>
  <si>
    <t>Q9C0I9</t>
  </si>
  <si>
    <t>Q13564</t>
  </si>
  <si>
    <t>Q3MIT2</t>
  </si>
  <si>
    <t>Q86VQ3</t>
  </si>
  <si>
    <t>P22792</t>
  </si>
  <si>
    <t>Q69YN2</t>
  </si>
  <si>
    <t>H0Y413</t>
  </si>
  <si>
    <t>Q9NZN3</t>
  </si>
  <si>
    <t>O15460</t>
  </si>
  <si>
    <t>A0A7P0TBA9</t>
  </si>
  <si>
    <t>P42681</t>
  </si>
  <si>
    <t>H7C4G9</t>
  </si>
  <si>
    <t>Q8IU81</t>
  </si>
  <si>
    <t>F2Z395</t>
  </si>
  <si>
    <t>Q9Y5R5</t>
  </si>
  <si>
    <t>Q9NWM0</t>
  </si>
  <si>
    <t>Q6P1L5</t>
  </si>
  <si>
    <t>Q14195</t>
  </si>
  <si>
    <t>P78314</t>
  </si>
  <si>
    <t>A0A2R8YEI5</t>
  </si>
  <si>
    <t>Q8WY91</t>
  </si>
  <si>
    <t>F2Z2Q7</t>
  </si>
  <si>
    <t>Q8TBZ3</t>
  </si>
  <si>
    <t>Q86YQ8</t>
  </si>
  <si>
    <t>Q1MX18</t>
  </si>
  <si>
    <t>Q86UZ6</t>
  </si>
  <si>
    <t>A0A494C1V2</t>
  </si>
  <si>
    <t>Q9H1R3</t>
  </si>
  <si>
    <t>Q8TDW4</t>
  </si>
  <si>
    <t>Q6ZP65</t>
  </si>
  <si>
    <t>Q9Y6R0</t>
  </si>
  <si>
    <t>A0A7I2V649</t>
  </si>
  <si>
    <t>Q8WXI9</t>
  </si>
  <si>
    <t>A0A2R8YDC7</t>
  </si>
  <si>
    <t>P05156</t>
  </si>
  <si>
    <t>Q96SF7</t>
  </si>
  <si>
    <t>Q96CV9</t>
  </si>
  <si>
    <t>Q8IXQ5</t>
  </si>
  <si>
    <t>Q07065</t>
  </si>
  <si>
    <t>Q03692</t>
  </si>
  <si>
    <t>Q96JB3</t>
  </si>
  <si>
    <t>Q8WWT9</t>
  </si>
  <si>
    <t>D6RH31</t>
  </si>
  <si>
    <t>Q9H2C0</t>
  </si>
  <si>
    <t>Q05513</t>
  </si>
  <si>
    <t>P00748</t>
  </si>
  <si>
    <t>Q8TAT5</t>
  </si>
  <si>
    <t>A0A0G2JHC2</t>
  </si>
  <si>
    <t>Q7L985</t>
  </si>
  <si>
    <t>J3KP75</t>
  </si>
  <si>
    <t>P38606</t>
  </si>
  <si>
    <t>H0Y3W9</t>
  </si>
  <si>
    <t>Q9NSK0</t>
  </si>
  <si>
    <t>Q9NQZ7</t>
  </si>
  <si>
    <t>P43652</t>
  </si>
  <si>
    <t>Q8NAA4</t>
  </si>
  <si>
    <t>H0Y9Y0</t>
  </si>
  <si>
    <t>A0A0B4J206</t>
  </si>
  <si>
    <t>Q6P1L6</t>
  </si>
  <si>
    <t>P35558</t>
  </si>
  <si>
    <t>Q9HDB5</t>
  </si>
  <si>
    <t>D6RCP5</t>
  </si>
  <si>
    <t>C9K080</t>
  </si>
  <si>
    <t>Q03252</t>
  </si>
  <si>
    <t>E7EVC7</t>
  </si>
  <si>
    <t>Q96FT7</t>
  </si>
  <si>
    <t>O95251</t>
  </si>
  <si>
    <t>P17066</t>
  </si>
  <si>
    <t>V9GY73</t>
  </si>
  <si>
    <t>E7ETZ8</t>
  </si>
  <si>
    <t>Q5GH76</t>
  </si>
  <si>
    <t>P43405</t>
  </si>
  <si>
    <t>Q8IWZ8</t>
  </si>
  <si>
    <t>E9PBG5</t>
  </si>
  <si>
    <t>A0A0C4DFM1</t>
  </si>
  <si>
    <t>Q96NY7</t>
  </si>
  <si>
    <t>Q9BY84</t>
  </si>
  <si>
    <t>Q96SI9</t>
  </si>
  <si>
    <t>A0A590UJX6</t>
  </si>
  <si>
    <t>O60285</t>
  </si>
  <si>
    <t>Q9UQC2</t>
  </si>
  <si>
    <t>Q86YR5</t>
  </si>
  <si>
    <t>A0A0B4J1R2</t>
  </si>
  <si>
    <t>Q6Q0C0</t>
  </si>
  <si>
    <t>Q9ULC6</t>
  </si>
  <si>
    <t>P51787</t>
  </si>
  <si>
    <t>Q9ULW8</t>
  </si>
  <si>
    <t>Q2TB10</t>
  </si>
  <si>
    <t>P54136</t>
  </si>
  <si>
    <t>Q6ZR52</t>
  </si>
  <si>
    <t>Q6UWJ1</t>
  </si>
  <si>
    <t>Q14CZ7</t>
  </si>
  <si>
    <t>Q15311</t>
  </si>
  <si>
    <t>Q86V97</t>
  </si>
  <si>
    <t>Q13976</t>
  </si>
  <si>
    <t>A0A7P0T808</t>
  </si>
  <si>
    <t>A0A087WSZ7</t>
  </si>
  <si>
    <t>Q5T6C5</t>
  </si>
  <si>
    <t>Q96RR1</t>
  </si>
  <si>
    <t>Q9UQR0</t>
  </si>
  <si>
    <t>O14978</t>
  </si>
  <si>
    <t>H3BSH7</t>
  </si>
  <si>
    <t>P10244</t>
  </si>
  <si>
    <t>Q96QV1</t>
  </si>
  <si>
    <t>Q96EF0</t>
  </si>
  <si>
    <t>Q6ZU52</t>
  </si>
  <si>
    <t>O95932</t>
  </si>
  <si>
    <t>O94844</t>
  </si>
  <si>
    <t>Q9NUQ8</t>
  </si>
  <si>
    <t>Q17RY0</t>
  </si>
  <si>
    <t>F8WA32</t>
  </si>
  <si>
    <t>F8WAQ1</t>
  </si>
  <si>
    <t>Q9BYT8</t>
  </si>
  <si>
    <t>A1L443</t>
  </si>
  <si>
    <t>A0A0C4DGG5</t>
  </si>
  <si>
    <t>B4DII4</t>
  </si>
  <si>
    <t>Q96MT8</t>
  </si>
  <si>
    <t>Q8WXH2</t>
  </si>
  <si>
    <t>Q04759</t>
  </si>
  <si>
    <t>Q9UBT7</t>
  </si>
  <si>
    <t>Q9P2N2</t>
  </si>
  <si>
    <t>G3V5Z3</t>
  </si>
  <si>
    <t>Q9NVR2</t>
  </si>
  <si>
    <t>P33992</t>
  </si>
  <si>
    <t>P54802</t>
  </si>
  <si>
    <t>Q5XG87</t>
  </si>
  <si>
    <t>P29728</t>
  </si>
  <si>
    <t>Q6ZVF9</t>
  </si>
  <si>
    <t>P46459</t>
  </si>
  <si>
    <t>Q96L34</t>
  </si>
  <si>
    <t>Q7Z2D5</t>
  </si>
  <si>
    <t>Q96SU4</t>
  </si>
  <si>
    <t>Q9BXB4</t>
  </si>
  <si>
    <t>Q12815</t>
  </si>
  <si>
    <t>Q14590</t>
  </si>
  <si>
    <t>Q8IWA4</t>
  </si>
  <si>
    <t>Q9UKY4</t>
  </si>
  <si>
    <t>A2A3K4</t>
  </si>
  <si>
    <t>Q496Y0</t>
  </si>
  <si>
    <t>A0A2R8YEU8</t>
  </si>
  <si>
    <t>Q92800</t>
  </si>
  <si>
    <t>Q15910</t>
  </si>
  <si>
    <t>Q9Y2J4</t>
  </si>
  <si>
    <t>Q8NAC3</t>
  </si>
  <si>
    <t>Q6P4Q7</t>
  </si>
  <si>
    <t>Q99728</t>
  </si>
  <si>
    <t>A0A6Q8PGB2</t>
  </si>
  <si>
    <t>P54253</t>
  </si>
  <si>
    <t>Q9Y446</t>
  </si>
  <si>
    <t>A0A024RAC6</t>
  </si>
  <si>
    <t>A4FU28</t>
  </si>
  <si>
    <t>Q6ZMI0</t>
  </si>
  <si>
    <t>M0R0Q7</t>
  </si>
  <si>
    <t>Q6NY19</t>
  </si>
  <si>
    <t>Q13263</t>
  </si>
  <si>
    <t>Q6NUN7</t>
  </si>
  <si>
    <t>P51798</t>
  </si>
  <si>
    <t>K7ES11</t>
  </si>
  <si>
    <t>Q8NFN8</t>
  </si>
  <si>
    <t>Q92832</t>
  </si>
  <si>
    <t>A0A2R8Y5E9</t>
  </si>
  <si>
    <t>K7EJC3</t>
  </si>
  <si>
    <t>Q9Y5F3</t>
  </si>
  <si>
    <t>Q8N944</t>
  </si>
  <si>
    <t>A0A6Q8PGV8</t>
  </si>
  <si>
    <t>A8MT70</t>
  </si>
  <si>
    <t>Q99743</t>
  </si>
  <si>
    <t>P20849</t>
  </si>
  <si>
    <t>A0A7N4I390</t>
  </si>
  <si>
    <t>Q9H2Y9</t>
  </si>
  <si>
    <t>Q96ST2</t>
  </si>
  <si>
    <t>O94989</t>
  </si>
  <si>
    <t>P55884</t>
  </si>
  <si>
    <t>Q6GQQ9</t>
  </si>
  <si>
    <t>G5E9G4</t>
  </si>
  <si>
    <t>A0A1W2PRI9</t>
  </si>
  <si>
    <t>Q96JF6</t>
  </si>
  <si>
    <t>M0R3F6</t>
  </si>
  <si>
    <t>F5H4P8</t>
  </si>
  <si>
    <t>A0A7I2V4B3</t>
  </si>
  <si>
    <t>A8MYT4</t>
  </si>
  <si>
    <t>Q9H269</t>
  </si>
  <si>
    <t>O75969</t>
  </si>
  <si>
    <t>Q12906</t>
  </si>
  <si>
    <t>Q14934</t>
  </si>
  <si>
    <t>Q6ZMV5</t>
  </si>
  <si>
    <t>Q9GZR7</t>
  </si>
  <si>
    <t>Q5W041</t>
  </si>
  <si>
    <t>A0A2U3U043</t>
  </si>
  <si>
    <t>Q96KM6</t>
  </si>
  <si>
    <t>M0QZI3</t>
  </si>
  <si>
    <t>Q6NSI4</t>
  </si>
  <si>
    <t>A0A0A0MRJ8</t>
  </si>
  <si>
    <t>P50570</t>
  </si>
  <si>
    <t>B3KWW1</t>
  </si>
  <si>
    <t>Q5JVG2</t>
  </si>
  <si>
    <t>B7ZB24</t>
  </si>
  <si>
    <t>A0A0G2JPU2</t>
  </si>
  <si>
    <t>Q4FZB7</t>
  </si>
  <si>
    <t>Q92539</t>
  </si>
  <si>
    <t>Q8N3V7</t>
  </si>
  <si>
    <t>O76074</t>
  </si>
  <si>
    <t>Q8WYQ9</t>
  </si>
  <si>
    <t>P35221</t>
  </si>
  <si>
    <t>E9PK91</t>
  </si>
  <si>
    <t>B2RC85</t>
  </si>
  <si>
    <t>P48058</t>
  </si>
  <si>
    <t>Q08AF3</t>
  </si>
  <si>
    <t>P52824</t>
  </si>
  <si>
    <t>O95644</t>
  </si>
  <si>
    <t>P52735</t>
  </si>
  <si>
    <t>A0A499FJY3</t>
  </si>
  <si>
    <t>A1X283</t>
  </si>
  <si>
    <t>P49736</t>
  </si>
  <si>
    <t>Q9H987</t>
  </si>
  <si>
    <t>Q8TDI7</t>
  </si>
  <si>
    <t>Q9Y620</t>
  </si>
  <si>
    <t>A0A075B739</t>
  </si>
  <si>
    <t>Q9BZQ8</t>
  </si>
  <si>
    <t>Q96CW5</t>
  </si>
  <si>
    <t>Q5VWG9</t>
  </si>
  <si>
    <t>P40189</t>
  </si>
  <si>
    <t>Q8IWX8</t>
  </si>
  <si>
    <t>Q2TBE0</t>
  </si>
  <si>
    <t>A0A0A0MRS8</t>
  </si>
  <si>
    <t>Q5U5Z8</t>
  </si>
  <si>
    <t>A0A087X043</t>
  </si>
  <si>
    <t>Q9Y5B0</t>
  </si>
  <si>
    <t>Q9HCH5</t>
  </si>
  <si>
    <t>F5H433</t>
  </si>
  <si>
    <t>Q8TF20</t>
  </si>
  <si>
    <t>E9PD12</t>
  </si>
  <si>
    <t>Q9NQS7</t>
  </si>
  <si>
    <t>Q9UHL9</t>
  </si>
  <si>
    <t>Q86VM9</t>
  </si>
  <si>
    <t>B9EGE7</t>
  </si>
  <si>
    <t>A0A494C0W3</t>
  </si>
  <si>
    <t>Q8IY63</t>
  </si>
  <si>
    <t>Q6ZNA1</t>
  </si>
  <si>
    <t>Q92585</t>
  </si>
  <si>
    <t>P21709</t>
  </si>
  <si>
    <t>Q96HW7</t>
  </si>
  <si>
    <t>Q9UBS5</t>
  </si>
  <si>
    <t>P12110</t>
  </si>
  <si>
    <t>A0A3B3IU55</t>
  </si>
  <si>
    <t>A2RUB6</t>
  </si>
  <si>
    <t>P33176</t>
  </si>
  <si>
    <t>Q15020</t>
  </si>
  <si>
    <t>Q9H7M6</t>
  </si>
  <si>
    <t>J3KQG3</t>
  </si>
  <si>
    <t>Q86YS7</t>
  </si>
  <si>
    <t>Q8NCU4</t>
  </si>
  <si>
    <t>Q96G01</t>
  </si>
  <si>
    <t>Q9Y6Y8</t>
  </si>
  <si>
    <t>Q63HQ2</t>
  </si>
  <si>
    <t>Q9UKV0</t>
  </si>
  <si>
    <t>A0A2R8YDB8</t>
  </si>
  <si>
    <t>Q9Y5W8</t>
  </si>
  <si>
    <t>A0A0A0MQS0</t>
  </si>
  <si>
    <t>A0AUZ9</t>
  </si>
  <si>
    <t>Q13472</t>
  </si>
  <si>
    <t>Q5VVW2</t>
  </si>
  <si>
    <t>Q9P232</t>
  </si>
  <si>
    <t>Q86VD1</t>
  </si>
  <si>
    <t>Q7RTR0</t>
  </si>
  <si>
    <t>J3QRV5</t>
  </si>
  <si>
    <t>Q9P2H5</t>
  </si>
  <si>
    <t>Q8IWV2</t>
  </si>
  <si>
    <t>O43303</t>
  </si>
  <si>
    <t>Q9Y6L7</t>
  </si>
  <si>
    <t>Q13423</t>
  </si>
  <si>
    <t>G3V5V3</t>
  </si>
  <si>
    <t>Q13797</t>
  </si>
  <si>
    <t>Q99575</t>
  </si>
  <si>
    <t>Q5T0W9</t>
  </si>
  <si>
    <t>Q93033</t>
  </si>
  <si>
    <t>A0A7I2YQT2</t>
  </si>
  <si>
    <t>Q9BXX0</t>
  </si>
  <si>
    <t>Q9NTJ4</t>
  </si>
  <si>
    <t>A0A2R8YEX1</t>
  </si>
  <si>
    <t>P20936</t>
  </si>
  <si>
    <t>Q6PJP8</t>
  </si>
  <si>
    <t>E7EUN2</t>
  </si>
  <si>
    <t>F8VWZ8</t>
  </si>
  <si>
    <t>Q9Y4G2</t>
  </si>
  <si>
    <t>A0A3B3IU58</t>
  </si>
  <si>
    <t>Q5VYM1</t>
  </si>
  <si>
    <t>Q68E01</t>
  </si>
  <si>
    <t>A0A5F9ZHV5</t>
  </si>
  <si>
    <t>Q9P2N5</t>
  </si>
  <si>
    <t>O60566</t>
  </si>
  <si>
    <t>P51828</t>
  </si>
  <si>
    <t>O94779</t>
  </si>
  <si>
    <t>Q9BQI6</t>
  </si>
  <si>
    <t>Q8N3T6</t>
  </si>
  <si>
    <t>Q5TYW1</t>
  </si>
  <si>
    <t>P16234</t>
  </si>
  <si>
    <t>Q5FWF4</t>
  </si>
  <si>
    <t>O94875</t>
  </si>
  <si>
    <t>Q6ZRK6</t>
  </si>
  <si>
    <t>Q9NQW6</t>
  </si>
  <si>
    <t>P42336</t>
  </si>
  <si>
    <t>Q92618</t>
  </si>
  <si>
    <t>Q93100</t>
  </si>
  <si>
    <t>A8CG34</t>
  </si>
  <si>
    <t>A0A087WVA8</t>
  </si>
  <si>
    <t>Q9UPR0</t>
  </si>
  <si>
    <t>A0A7P0T8N8</t>
  </si>
  <si>
    <t>F5GXW1</t>
  </si>
  <si>
    <t>A0A3B3ISF6</t>
  </si>
  <si>
    <t>O95835</t>
  </si>
  <si>
    <t>O14746</t>
  </si>
  <si>
    <t>A0A5F9ZHW5</t>
  </si>
  <si>
    <t>Q9UPM8</t>
  </si>
  <si>
    <t>A0A1W2PR28</t>
  </si>
  <si>
    <t>B8ZZI7</t>
  </si>
  <si>
    <t>Q68CR1</t>
  </si>
  <si>
    <t>Q8NEN9</t>
  </si>
  <si>
    <t>Q9NPG4</t>
  </si>
  <si>
    <t>Q8IY37</t>
  </si>
  <si>
    <t>Q6ZMY3</t>
  </si>
  <si>
    <t>Q4G0X9</t>
  </si>
  <si>
    <t>P0DKV0</t>
  </si>
  <si>
    <t>Q9P217</t>
  </si>
  <si>
    <t>A0A494C1K3</t>
  </si>
  <si>
    <t>K7EQ71</t>
  </si>
  <si>
    <t>Q8N1G1</t>
  </si>
  <si>
    <t>P35568</t>
  </si>
  <si>
    <t>Q8N398</t>
  </si>
  <si>
    <t>A0A087X119</t>
  </si>
  <si>
    <t>C9JLV4</t>
  </si>
  <si>
    <t>C9J2Y9</t>
  </si>
  <si>
    <t>A0A0U1RQV4</t>
  </si>
  <si>
    <t>Q92835</t>
  </si>
  <si>
    <t>Q5T1M5</t>
  </si>
  <si>
    <t>H0Y3V5</t>
  </si>
  <si>
    <t>Q96R06</t>
  </si>
  <si>
    <t>Q16760</t>
  </si>
  <si>
    <t>Q96RY5</t>
  </si>
  <si>
    <t>Q0VF49</t>
  </si>
  <si>
    <t>Q9H0E9</t>
  </si>
  <si>
    <t>O95347</t>
  </si>
  <si>
    <t>E9PHV5</t>
  </si>
  <si>
    <t>J3KR97</t>
  </si>
  <si>
    <t>Q01814</t>
  </si>
  <si>
    <t>P55201</t>
  </si>
  <si>
    <t>Q15477</t>
  </si>
  <si>
    <t>O00411</t>
  </si>
  <si>
    <t>O95622</t>
  </si>
  <si>
    <t>J3KRP9</t>
  </si>
  <si>
    <t>A0A087X0K0</t>
  </si>
  <si>
    <t>A0A075B7B1</t>
  </si>
  <si>
    <t>E7ESD2</t>
  </si>
  <si>
    <t>O43314</t>
  </si>
  <si>
    <t>A0A1B0GVY1</t>
  </si>
  <si>
    <t>Q00341</t>
  </si>
  <si>
    <t>Q9H9B1</t>
  </si>
  <si>
    <t>Q96RG2</t>
  </si>
  <si>
    <t>A0A3B3ITD8</t>
  </si>
  <si>
    <t>Q5JTH9</t>
  </si>
  <si>
    <t>O15399</t>
  </si>
  <si>
    <t>E9PKC0</t>
  </si>
  <si>
    <t>Q2M1K9</t>
  </si>
  <si>
    <t>A0A2R8Y6T2</t>
  </si>
  <si>
    <t>A0A7I2PHE7</t>
  </si>
  <si>
    <t>P51816</t>
  </si>
  <si>
    <t>Q7L576</t>
  </si>
  <si>
    <t>P47989</t>
  </si>
  <si>
    <t>Q6ZVD8</t>
  </si>
  <si>
    <t>H3BV03</t>
  </si>
  <si>
    <t>Q8IV33</t>
  </si>
  <si>
    <t>P16885</t>
  </si>
  <si>
    <t>E7EPI0</t>
  </si>
  <si>
    <t>A0A494C1T9</t>
  </si>
  <si>
    <t>E7EVG6</t>
  </si>
  <si>
    <t>C9JG86</t>
  </si>
  <si>
    <t>Q2M1P5</t>
  </si>
  <si>
    <t>Q29RF7</t>
  </si>
  <si>
    <t>Q7Z494</t>
  </si>
  <si>
    <t>Q8NEZ3</t>
  </si>
  <si>
    <t>O60885</t>
  </si>
  <si>
    <t>Q5VV63</t>
  </si>
  <si>
    <t>Q9BWH6</t>
  </si>
  <si>
    <t>Q9ULU8</t>
  </si>
  <si>
    <t>Q96Q04</t>
  </si>
  <si>
    <t>A0A7I2V2E0</t>
  </si>
  <si>
    <t>A3KN83</t>
  </si>
  <si>
    <t>Q9ULJ7</t>
  </si>
  <si>
    <t>Q9Y2I6</t>
  </si>
  <si>
    <t>Q2M1Z3</t>
  </si>
  <si>
    <t>Q86UU0</t>
  </si>
  <si>
    <t>F8W703</t>
  </si>
  <si>
    <t>O75882</t>
  </si>
  <si>
    <t>Q5SXM2</t>
  </si>
  <si>
    <t>E9PMT2</t>
  </si>
  <si>
    <t>O75116</t>
  </si>
  <si>
    <t>Q6IE36</t>
  </si>
  <si>
    <t>Q8N2Y8</t>
  </si>
  <si>
    <t>Q5SNV9</t>
  </si>
  <si>
    <t>Q5TCQ9</t>
  </si>
  <si>
    <t>Q9Y4E6</t>
  </si>
  <si>
    <t>Q9UPV0</t>
  </si>
  <si>
    <t>Q8TER5</t>
  </si>
  <si>
    <t>O94823</t>
  </si>
  <si>
    <t>Q9C000</t>
  </si>
  <si>
    <t>P08572</t>
  </si>
  <si>
    <t>E9PBG4</t>
  </si>
  <si>
    <t>O94813</t>
  </si>
  <si>
    <t>Q5SYE7</t>
  </si>
  <si>
    <t>Q9Y4F5</t>
  </si>
  <si>
    <t>Q6DT37</t>
  </si>
  <si>
    <t>X6RAN8</t>
  </si>
  <si>
    <t>Q9UM73</t>
  </si>
  <si>
    <t>P48681</t>
  </si>
  <si>
    <t>Q5JPB2</t>
  </si>
  <si>
    <t>Q8N1P7</t>
  </si>
  <si>
    <t>Q5T5Y3</t>
  </si>
  <si>
    <t>F8WEF5</t>
  </si>
  <si>
    <t>O60303</t>
  </si>
  <si>
    <t>Q8WZ74</t>
  </si>
  <si>
    <t>H7BZ37</t>
  </si>
  <si>
    <t>Q13395</t>
  </si>
  <si>
    <t>Q8WXG6</t>
  </si>
  <si>
    <t>A0A2R8YDL9</t>
  </si>
  <si>
    <t>H7BZ55</t>
  </si>
  <si>
    <t>O15047</t>
  </si>
  <si>
    <t>J3KSB5</t>
  </si>
  <si>
    <t>Q86UR5</t>
  </si>
  <si>
    <t>Q9Y4F4</t>
  </si>
  <si>
    <t>A0A2R8Y8C1</t>
  </si>
  <si>
    <t>Q02952</t>
  </si>
  <si>
    <t>Q9H792</t>
  </si>
  <si>
    <t>Q9NZM3</t>
  </si>
  <si>
    <t>Q8IZH2</t>
  </si>
  <si>
    <t>A0A3B3ITE5</t>
  </si>
  <si>
    <t>H0YJZ6</t>
  </si>
  <si>
    <t>A0A6Q8PFQ0</t>
  </si>
  <si>
    <t>Q5T200</t>
  </si>
  <si>
    <t>A0A0A0MRM2</t>
  </si>
  <si>
    <t>Q9P1Z9</t>
  </si>
  <si>
    <t>A0A2R8YDR3</t>
  </si>
  <si>
    <t>Q9BYP7</t>
  </si>
  <si>
    <t>Q702N8</t>
  </si>
  <si>
    <t>Q96JM4</t>
  </si>
  <si>
    <t>Q8IWV8</t>
  </si>
  <si>
    <t>Q69YN4</t>
  </si>
  <si>
    <t>Q9C0D5</t>
  </si>
  <si>
    <t>Q8NEY1</t>
  </si>
  <si>
    <t>E7EV07</t>
  </si>
  <si>
    <t>P38398</t>
  </si>
  <si>
    <t>P35499</t>
  </si>
  <si>
    <t>P51610</t>
  </si>
  <si>
    <t>Q15746</t>
  </si>
  <si>
    <t>Q9UIW2</t>
  </si>
  <si>
    <t>Q59GD8</t>
  </si>
  <si>
    <t>O75096</t>
  </si>
  <si>
    <t>P24928</t>
  </si>
  <si>
    <t>A0A096LNH6</t>
  </si>
  <si>
    <t>P42694</t>
  </si>
  <si>
    <t>Q05BV3</t>
  </si>
  <si>
    <t>O60840</t>
  </si>
  <si>
    <t>Q86XA9</t>
  </si>
  <si>
    <t>Q9H6A9</t>
  </si>
  <si>
    <t>Q9HC10</t>
  </si>
  <si>
    <t>Q92621</t>
  </si>
  <si>
    <t>A0A6Q8PHK0</t>
  </si>
  <si>
    <t>P35580</t>
  </si>
  <si>
    <t>A0A590UJI0</t>
  </si>
  <si>
    <t>Q92614</t>
  </si>
  <si>
    <t>Q9NZM1</t>
  </si>
  <si>
    <t>Q6UB98</t>
  </si>
  <si>
    <t>A0A087WY61</t>
  </si>
  <si>
    <t>Q86YA3</t>
  </si>
  <si>
    <t>A0A0A0MQX1</t>
  </si>
  <si>
    <t>Q9UIF8</t>
  </si>
  <si>
    <t>Q9BTC0</t>
  </si>
  <si>
    <t>A0A3F2YNW7</t>
  </si>
  <si>
    <t>Q9Y6J0</t>
  </si>
  <si>
    <t>Q9Y2F5</t>
  </si>
  <si>
    <t>P50748</t>
  </si>
  <si>
    <t>Q8IWN7</t>
  </si>
  <si>
    <t>H0Y9I8</t>
  </si>
  <si>
    <t>Q8IVL0</t>
  </si>
  <si>
    <t>E7EN95</t>
  </si>
  <si>
    <t>Q5T1R4</t>
  </si>
  <si>
    <t>Q9UGM3</t>
  </si>
  <si>
    <t>J3KP11</t>
  </si>
  <si>
    <t>Q9NSI6</t>
  </si>
  <si>
    <t>Q13085</t>
  </si>
  <si>
    <t>A5YKK6</t>
  </si>
  <si>
    <t>C9JE98</t>
  </si>
  <si>
    <t>P31629</t>
  </si>
  <si>
    <t>O75376</t>
  </si>
  <si>
    <t>A0A1B0GTW2</t>
  </si>
  <si>
    <t>Q9BV73</t>
  </si>
  <si>
    <t>C9JY79</t>
  </si>
  <si>
    <t>A0A2R8YH03</t>
  </si>
  <si>
    <t>Q9BYK8</t>
  </si>
  <si>
    <t>Q8IYW2</t>
  </si>
  <si>
    <t>Q9NT68</t>
  </si>
  <si>
    <t>Q9NR99</t>
  </si>
  <si>
    <t>Q02224</t>
  </si>
  <si>
    <t>Q9NR48</t>
  </si>
  <si>
    <t>Q8IZF6</t>
  </si>
  <si>
    <t>F5H269</t>
  </si>
  <si>
    <t>A0A2R8YEM9</t>
  </si>
  <si>
    <t>Q96JQ0</t>
  </si>
  <si>
    <t>Q6ZTR5</t>
  </si>
  <si>
    <t>P13611</t>
  </si>
  <si>
    <t>Q9NYQ8</t>
  </si>
  <si>
    <t>Q07954</t>
  </si>
  <si>
    <t>A0A499FJI4</t>
  </si>
  <si>
    <t>A0A0G2JM16</t>
  </si>
  <si>
    <t>Q96M86</t>
  </si>
  <si>
    <t>Q02817</t>
  </si>
  <si>
    <t>Q8NEZ4</t>
  </si>
  <si>
    <t>Q8NDA2</t>
  </si>
  <si>
    <t>Plasma Proteins</t>
  </si>
  <si>
    <t>Average Abundance Percent</t>
  </si>
  <si>
    <t>Abundance Percent</t>
  </si>
  <si>
    <t>Functional class</t>
  </si>
  <si>
    <t>Acute-phase proteins</t>
  </si>
  <si>
    <t>0.243 – 2.343</t>
  </si>
  <si>
    <t>0.971 – 4.188</t>
  </si>
  <si>
    <t>Complement</t>
  </si>
  <si>
    <t>1.757 – 4.336</t>
  </si>
  <si>
    <t>Immunoglobulin</t>
  </si>
  <si>
    <t>0.266 – 1.190</t>
  </si>
  <si>
    <t>4.576 – 5.326</t>
  </si>
  <si>
    <t>1.01 – 1.83</t>
  </si>
  <si>
    <t>0.45 – 5.30</t>
  </si>
  <si>
    <t>2.30 – 3.35</t>
  </si>
  <si>
    <t>0.15 – 1.09</t>
  </si>
  <si>
    <t>0.28 – 6.94</t>
  </si>
  <si>
    <t>Iso leu AuNP PC</t>
  </si>
  <si>
    <t>Mean fold-change over plasma</t>
  </si>
  <si>
    <t xml:space="preserve">Mean fold-change over plasma </t>
  </si>
  <si>
    <t>Trial 1</t>
  </si>
  <si>
    <t>Trial 2</t>
  </si>
  <si>
    <t>Trial 3</t>
  </si>
  <si>
    <t>Leu AUNP PC</t>
  </si>
  <si>
    <t>Iso Leu AUNP PC</t>
  </si>
  <si>
    <t>Average Abundance</t>
  </si>
  <si>
    <t xml:space="preserve">Individual Abundance </t>
  </si>
  <si>
    <t xml:space="preserve">Average </t>
  </si>
  <si>
    <t>Standard deviation</t>
  </si>
  <si>
    <t>Alpha-1-acid glycoprote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0"/>
      <color theme="7" tint="-0.249977111117893"/>
      <name val="Arial"/>
      <family val="2"/>
    </font>
    <font>
      <sz val="11"/>
      <color theme="7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2" fontId="0" fillId="0" borderId="0" xfId="0" applyNumberForma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0" fontId="2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/>
    <xf numFmtId="2" fontId="3" fillId="0" borderId="0" xfId="0" applyNumberFormat="1" applyFont="1"/>
    <xf numFmtId="0" fontId="2" fillId="0" borderId="0" xfId="0" applyFont="1" applyAlignment="1">
      <alignment horizontal="left"/>
    </xf>
    <xf numFmtId="0" fontId="5" fillId="0" borderId="0" xfId="0" applyFont="1"/>
    <xf numFmtId="0" fontId="5" fillId="0" borderId="1" xfId="0" applyFont="1" applyBorder="1"/>
    <xf numFmtId="0" fontId="0" fillId="0" borderId="3" xfId="0" applyBorder="1"/>
    <xf numFmtId="0" fontId="4" fillId="0" borderId="0" xfId="0" applyFont="1" applyAlignment="1">
      <alignment horizontal="left"/>
    </xf>
    <xf numFmtId="164" fontId="0" fillId="0" borderId="1" xfId="0" applyNumberFormat="1" applyBorder="1"/>
    <xf numFmtId="0" fontId="1" fillId="0" borderId="1" xfId="0" applyFont="1" applyBorder="1"/>
    <xf numFmtId="0" fontId="6" fillId="0" borderId="1" xfId="0" applyFont="1" applyBorder="1"/>
    <xf numFmtId="0" fontId="8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5" fillId="2" borderId="0" xfId="0" applyFont="1" applyFill="1"/>
    <xf numFmtId="0" fontId="0" fillId="2" borderId="0" xfId="0" applyFill="1"/>
    <xf numFmtId="0" fontId="3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5" fillId="0" borderId="6" xfId="0" applyFont="1" applyBorder="1"/>
    <xf numFmtId="0" fontId="0" fillId="0" borderId="7" xfId="0" applyBorder="1"/>
    <xf numFmtId="0" fontId="0" fillId="0" borderId="5" xfId="0" applyBorder="1"/>
    <xf numFmtId="0" fontId="5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0" xfId="0" applyBorder="1"/>
    <xf numFmtId="0" fontId="0" fillId="0" borderId="1" xfId="0" applyFill="1" applyBorder="1"/>
    <xf numFmtId="0" fontId="2" fillId="0" borderId="1" xfId="0" applyFont="1" applyBorder="1" applyAlignment="1">
      <alignment horizontal="left"/>
    </xf>
    <xf numFmtId="0" fontId="0" fillId="0" borderId="0" xfId="0" applyFill="1"/>
    <xf numFmtId="0" fontId="0" fillId="0" borderId="0" xfId="0" applyFill="1" applyBorder="1"/>
    <xf numFmtId="0" fontId="8" fillId="0" borderId="0" xfId="0" applyFont="1" applyFill="1"/>
    <xf numFmtId="164" fontId="3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tamucs-my.sharepoint.com/personal/sconjeevaram_tamu_edu/Documents/Research/Results/LC-MsMS/Surface%20chemistry/PSM/atleast%202%20trials/PSM%20atleast%202%20trials_accession%20number.xlsx" TargetMode="External"/><Relationship Id="rId1" Type="http://schemas.openxmlformats.org/officeDocument/2006/relationships/externalLinkPath" Target="/personal/sconjeevaram_tamu_edu/Documents/Research/Results/LC-MsMS/Surface%20chemistry/PSM/atleast%202%20trials/PSM%20atleast%202%20trials_accession%20numb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lasma"/>
      <sheetName val="Leucine"/>
      <sheetName val="Leu+plasma"/>
      <sheetName val="Iso-leucine"/>
      <sheetName val="ISo leu+plasma"/>
      <sheetName val="Sheet3"/>
      <sheetName val="Valine"/>
      <sheetName val="top 10 proteins"/>
      <sheetName val="common immune proteins"/>
      <sheetName val="Common proteins"/>
      <sheetName val="Correlation"/>
      <sheetName val="STRING "/>
    </sheetNames>
    <sheetDataSet>
      <sheetData sheetId="0"/>
      <sheetData sheetId="1"/>
      <sheetData sheetId="2">
        <row r="2">
          <cell r="Y2" t="str">
            <v>Apolipoprotein B-100</v>
          </cell>
          <cell r="Z2">
            <v>4.7934089089534382</v>
          </cell>
          <cell r="AD2" t="str">
            <v>Apolipoprotein B-100</v>
          </cell>
        </row>
        <row r="3">
          <cell r="Y3" t="str">
            <v>Fibrinogen beta chain</v>
          </cell>
          <cell r="Z3">
            <v>6.6489597402685945</v>
          </cell>
          <cell r="AD3" t="str">
            <v>Albumin</v>
          </cell>
        </row>
        <row r="4">
          <cell r="Y4" t="str">
            <v>Complement C3</v>
          </cell>
          <cell r="Z4">
            <v>3.1154485312487985</v>
          </cell>
          <cell r="AD4" t="str">
            <v>Complement C3</v>
          </cell>
        </row>
        <row r="5">
          <cell r="Y5" t="str">
            <v>Albumin</v>
          </cell>
          <cell r="Z5">
            <v>2.2464910083988281</v>
          </cell>
          <cell r="AD5" t="str">
            <v>Alpha-2-macroglobulin</v>
          </cell>
        </row>
        <row r="6">
          <cell r="Y6" t="str">
            <v>Complement C4-B</v>
          </cell>
          <cell r="Z6">
            <v>4.2240940527346407</v>
          </cell>
          <cell r="AD6" t="str">
            <v>Serotransferrin</v>
          </cell>
        </row>
        <row r="7">
          <cell r="Y7" t="str">
            <v>Fibrinogen alpha chain</v>
          </cell>
          <cell r="Z7">
            <v>6.5436463230635455</v>
          </cell>
          <cell r="AD7" t="str">
            <v>Complement C4-B</v>
          </cell>
        </row>
        <row r="8">
          <cell r="Y8" t="str">
            <v>Fibronectin</v>
          </cell>
          <cell r="Z8">
            <v>4.2238350261975084</v>
          </cell>
        </row>
        <row r="9">
          <cell r="Y9" t="str">
            <v>Alpha-2-macroglobulin</v>
          </cell>
          <cell r="Z9">
            <v>1.8982030593945585</v>
          </cell>
          <cell r="AD9" t="str">
            <v>Fibrinogen beta chain</v>
          </cell>
        </row>
        <row r="10">
          <cell r="Y10" t="str">
            <v>Filamin-A</v>
          </cell>
          <cell r="Z10">
            <v>44.702048292031598</v>
          </cell>
          <cell r="AD10" t="str">
            <v>Fibronectin</v>
          </cell>
        </row>
        <row r="11">
          <cell r="Y11" t="str">
            <v>Keratin, type II cytoskeletal 1</v>
          </cell>
          <cell r="Z11">
            <v>30.629496550500491</v>
          </cell>
        </row>
        <row r="12">
          <cell r="Y12" t="str">
            <v>Fibrinogen gamma chain</v>
          </cell>
          <cell r="Z12">
            <v>3.5867680702405251</v>
          </cell>
        </row>
        <row r="13">
          <cell r="Y13" t="str">
            <v>Keratin, type I cytoskeletal 9</v>
          </cell>
          <cell r="Z13">
            <v>30.247164023655554</v>
          </cell>
        </row>
        <row r="14">
          <cell r="Y14" t="str">
            <v>Immunoglobulin heavy constant gamma 1</v>
          </cell>
          <cell r="Z14">
            <v>3.537459936595178</v>
          </cell>
        </row>
        <row r="15">
          <cell r="Y15" t="str">
            <v>Immunoglobulin heavy constant mu</v>
          </cell>
          <cell r="Z15">
            <v>3.8820400810202531</v>
          </cell>
        </row>
        <row r="16">
          <cell r="Y16" t="str">
            <v>Alpha-1-antitrypsin</v>
          </cell>
          <cell r="Z16">
            <v>1.6851433100667748</v>
          </cell>
        </row>
        <row r="17">
          <cell r="Y17" t="str">
            <v>Myosin-9</v>
          </cell>
          <cell r="Z17">
            <v>21.968218784060785</v>
          </cell>
        </row>
        <row r="18">
          <cell r="Y18" t="str">
            <v>Alpha-1-antitrypsin</v>
          </cell>
          <cell r="Z18">
            <v>1.5938831858698304</v>
          </cell>
        </row>
        <row r="19">
          <cell r="Y19" t="str">
            <v>ITIH4 protein</v>
          </cell>
          <cell r="Z19">
            <v>1.8776854863666212</v>
          </cell>
        </row>
        <row r="20">
          <cell r="Y20" t="str">
            <v>Immunoglobulin kappa constant</v>
          </cell>
          <cell r="Z20">
            <v>4.3753613805093439</v>
          </cell>
        </row>
        <row r="21">
          <cell r="Y21" t="str">
            <v>Apolipoprotein A-I</v>
          </cell>
          <cell r="Z21">
            <v>2.6293737041161389</v>
          </cell>
        </row>
        <row r="22">
          <cell r="Y22" t="str">
            <v>Titin</v>
          </cell>
          <cell r="Z22">
            <v>3.1107739307317748</v>
          </cell>
        </row>
        <row r="23">
          <cell r="Y23" t="str">
            <v>Talin-1</v>
          </cell>
          <cell r="Z23">
            <v>14.819505314997803</v>
          </cell>
        </row>
        <row r="24">
          <cell r="Y24" t="str">
            <v>Inter-alpha-trypsin inhibitor heavy chain H1</v>
          </cell>
          <cell r="Z24">
            <v>2.592606249798147</v>
          </cell>
        </row>
        <row r="25">
          <cell r="Y25" t="str">
            <v>Immunoglobulin heavy constant gamma 3 (Fragment)</v>
          </cell>
          <cell r="Z25">
            <v>1.7938030685109148</v>
          </cell>
        </row>
        <row r="26">
          <cell r="Y26" t="str">
            <v>Serotransferrin</v>
          </cell>
          <cell r="Z26">
            <v>0.69482029716713356</v>
          </cell>
        </row>
        <row r="27">
          <cell r="Y27" t="str">
            <v>Inter-alpha-trypsin inhibitor heavy chain H2</v>
          </cell>
          <cell r="Z27">
            <v>2.4462288730645865</v>
          </cell>
        </row>
        <row r="28">
          <cell r="Y28" t="str">
            <v>Apolipoprotein A-IV</v>
          </cell>
          <cell r="Z28">
            <v>6.8495914202742361</v>
          </cell>
        </row>
        <row r="29">
          <cell r="Y29" t="str">
            <v>Apolipoprotein(a)</v>
          </cell>
          <cell r="Z29">
            <v>4.713072616209935</v>
          </cell>
        </row>
        <row r="30">
          <cell r="Y30" t="str">
            <v>Plasminogen</v>
          </cell>
          <cell r="Z30">
            <v>1.2639230215190149</v>
          </cell>
        </row>
        <row r="31">
          <cell r="Y31" t="str">
            <v>Clusterin</v>
          </cell>
          <cell r="Z31">
            <v>4.4366219584051567</v>
          </cell>
        </row>
        <row r="32">
          <cell r="Y32" t="str">
            <v>Immunoglobulin heavy constant gamma 2 (Fragment)</v>
          </cell>
          <cell r="Z32">
            <v>1.8559478416787869</v>
          </cell>
        </row>
        <row r="33">
          <cell r="Y33" t="str">
            <v>Actin-depolymerizing factor</v>
          </cell>
          <cell r="Z33">
            <v>3.3209237951393304</v>
          </cell>
        </row>
        <row r="34">
          <cell r="Y34" t="str">
            <v>Apolipoprotein E</v>
          </cell>
          <cell r="Z34">
            <v>6.2563920846895984</v>
          </cell>
        </row>
        <row r="35">
          <cell r="Y35" t="str">
            <v>Kininogen-1</v>
          </cell>
          <cell r="Z35">
            <v>1.8276722497075131</v>
          </cell>
        </row>
        <row r="36">
          <cell r="Y36" t="str">
            <v>Ceruloplasmin</v>
          </cell>
          <cell r="Z36">
            <v>0.96416341662903327</v>
          </cell>
        </row>
        <row r="37">
          <cell r="Y37" t="str">
            <v>Coagulation factor V</v>
          </cell>
          <cell r="Z37">
            <v>9.5538876288091856</v>
          </cell>
        </row>
        <row r="38">
          <cell r="Y38" t="str">
            <v>Immunoglobulin heavy constant gamma 4 (Fragment)</v>
          </cell>
          <cell r="Z38">
            <v>1.3994031529924686</v>
          </cell>
        </row>
        <row r="39">
          <cell r="Y39" t="str">
            <v>Complement component C9</v>
          </cell>
          <cell r="Z39">
            <v>5.0378090497182555</v>
          </cell>
        </row>
        <row r="40">
          <cell r="Y40" t="str">
            <v>Immunoglobulin lambda-like polypeptide 5</v>
          </cell>
          <cell r="Z40">
            <v>2.361246818008087</v>
          </cell>
        </row>
        <row r="41">
          <cell r="Y41" t="str">
            <v>Keratin, type I cytoskeletal 14</v>
          </cell>
          <cell r="Z41">
            <v>11.61750643205905</v>
          </cell>
        </row>
        <row r="42">
          <cell r="Y42" t="str">
            <v>Immunoglobulin heavy constant alpha 1</v>
          </cell>
          <cell r="Z42">
            <v>1.074424366577956</v>
          </cell>
        </row>
        <row r="43">
          <cell r="Y43" t="str">
            <v>Transthyretin</v>
          </cell>
          <cell r="Z43">
            <v>1.2637796090216791</v>
          </cell>
        </row>
        <row r="44">
          <cell r="Y44" t="str">
            <v>Complement C5</v>
          </cell>
          <cell r="Z44">
            <v>2.4225572260284354</v>
          </cell>
        </row>
        <row r="45">
          <cell r="Y45" t="str">
            <v>Spectrin alpha chain, erythrocytic 1</v>
          </cell>
          <cell r="Z45">
            <v>6.3370863350829962</v>
          </cell>
        </row>
        <row r="46">
          <cell r="Y46" t="str">
            <v>Prothrombin</v>
          </cell>
          <cell r="Z46">
            <v>0.94646180789753431</v>
          </cell>
        </row>
        <row r="47">
          <cell r="Y47" t="str">
            <v>Complement factor H</v>
          </cell>
          <cell r="Z47">
            <v>0.35994301283508784</v>
          </cell>
        </row>
        <row r="48">
          <cell r="Y48" t="str">
            <v>Gc-globulin</v>
          </cell>
          <cell r="Z48">
            <v>0.53687731773430158</v>
          </cell>
        </row>
        <row r="49">
          <cell r="Y49" t="str">
            <v>Alpha-2-HS-glycoprotein</v>
          </cell>
          <cell r="Z49">
            <v>1.4093029590525417</v>
          </cell>
        </row>
        <row r="50">
          <cell r="Y50" t="str">
            <v>Hemopexin</v>
          </cell>
          <cell r="Z50">
            <v>0.70465147952627083</v>
          </cell>
        </row>
        <row r="51">
          <cell r="Y51" t="str">
            <v>Alpha-1-antichymotrypsin</v>
          </cell>
          <cell r="Z51">
            <v>0.99921813851634755</v>
          </cell>
        </row>
        <row r="52">
          <cell r="Y52" t="str">
            <v>Beta-2-glycoprotein 1</v>
          </cell>
          <cell r="Z52">
            <v>0.86472716456021981</v>
          </cell>
        </row>
        <row r="53">
          <cell r="Y53" t="str">
            <v>Ankyrin-1</v>
          </cell>
          <cell r="Z53">
            <v>3.4589086582408792</v>
          </cell>
        </row>
        <row r="54">
          <cell r="Y54" t="str">
            <v>Complement subcomponent C1r</v>
          </cell>
          <cell r="Z54">
            <v>2.0357805551795534</v>
          </cell>
        </row>
        <row r="55">
          <cell r="Y55" t="str">
            <v>Complement C1q subcomponent subunit B (Fragment)</v>
          </cell>
          <cell r="Z55">
            <v>3.0311467169677635</v>
          </cell>
        </row>
        <row r="56">
          <cell r="Y56" t="str">
            <v>Complement C1s subcomponent</v>
          </cell>
          <cell r="Z56">
            <v>7.4755279481081267</v>
          </cell>
        </row>
        <row r="57">
          <cell r="Y57" t="str">
            <v>DENN domain-containing protein 4C</v>
          </cell>
          <cell r="Z57">
            <v>4.9802580538399015</v>
          </cell>
        </row>
        <row r="58">
          <cell r="Y58" t="str">
            <v>Dystonin</v>
          </cell>
          <cell r="Z58">
            <v>1.9921032215359606</v>
          </cell>
        </row>
        <row r="59">
          <cell r="Y59" t="str">
            <v>Transcription cofactor HES-6</v>
          </cell>
          <cell r="Z59">
            <v>4.8813464544274678</v>
          </cell>
        </row>
        <row r="60">
          <cell r="Y60" t="str">
            <v>C4b-binding protein alpha chain</v>
          </cell>
          <cell r="Z60">
            <v>0.86172984336590341</v>
          </cell>
        </row>
        <row r="61">
          <cell r="Y61" t="str">
            <v>Protein AMBP</v>
          </cell>
          <cell r="Z61">
            <v>1.3541468967178485</v>
          </cell>
        </row>
        <row r="62">
          <cell r="Y62" t="str">
            <v>Mucin-19</v>
          </cell>
          <cell r="Z62">
            <v>1.8125636819964213</v>
          </cell>
        </row>
        <row r="63">
          <cell r="Y63" t="str">
            <v>Vitronectin</v>
          </cell>
          <cell r="Z63">
            <v>4.4974067739977794</v>
          </cell>
        </row>
        <row r="64">
          <cell r="Y64" t="str">
            <v>Collagen alpha-3(IX) chain</v>
          </cell>
          <cell r="Z64">
            <v>2.9769787591440653</v>
          </cell>
        </row>
        <row r="65">
          <cell r="Y65" t="str">
            <v>Apolipoprotein D (Fragment)</v>
          </cell>
          <cell r="Z65">
            <v>1.4302217632212069</v>
          </cell>
        </row>
        <row r="66">
          <cell r="Y66" t="str">
            <v>Pigment epithelium-derived factor</v>
          </cell>
          <cell r="Z66">
            <v>4.2906652896636199</v>
          </cell>
        </row>
        <row r="67">
          <cell r="Y67" t="str">
            <v>Plasma protease C1 inhibitor</v>
          </cell>
          <cell r="Z67">
            <v>1.5825579613213243</v>
          </cell>
        </row>
        <row r="68">
          <cell r="Y68" t="str">
            <v>Apolipoprotein L1</v>
          </cell>
          <cell r="Z68">
            <v>6.2972613121478185</v>
          </cell>
        </row>
        <row r="69">
          <cell r="Y69" t="str">
            <v>Antithrombin-III</v>
          </cell>
          <cell r="Z69">
            <v>0.49259100502840064</v>
          </cell>
        </row>
        <row r="70">
          <cell r="Y70" t="str">
            <v>Nesprin-2</v>
          </cell>
          <cell r="Z70">
            <v>2.512680589828078</v>
          </cell>
        </row>
        <row r="71">
          <cell r="Y71" t="str">
            <v>Dynein axonemal heavy chain 2</v>
          </cell>
          <cell r="Z71">
            <v>1.4680437141318727</v>
          </cell>
        </row>
        <row r="72">
          <cell r="Y72" t="str">
            <v>Alpha-2-antiplasmin</v>
          </cell>
          <cell r="Z72">
            <v>0.69178173164817569</v>
          </cell>
        </row>
        <row r="73">
          <cell r="Y73" t="str">
            <v>Apolipoprotein C-III</v>
          </cell>
          <cell r="Z73">
            <v>1.3835634632963514</v>
          </cell>
        </row>
        <row r="74">
          <cell r="Y74" t="str">
            <v>CD5 antigen-like</v>
          </cell>
          <cell r="Z74">
            <v>3.4589086582408783</v>
          </cell>
        </row>
        <row r="75">
          <cell r="Y75" t="str">
            <v>Serum paraoxonase/arylesterase 1</v>
          </cell>
          <cell r="Z75">
            <v>2.3059391054939193</v>
          </cell>
        </row>
        <row r="76">
          <cell r="Y76" t="str">
            <v>Sperm flagellar protein 2</v>
          </cell>
          <cell r="Z76">
            <v>1.3280688143573072</v>
          </cell>
        </row>
        <row r="77">
          <cell r="Y77" t="str">
            <v>Collagen alpha-2(I) chain</v>
          </cell>
          <cell r="Z77">
            <v>1.9789150082809697</v>
          </cell>
        </row>
        <row r="78">
          <cell r="Y78" t="str">
            <v>Scavenger receptor class F member 2</v>
          </cell>
          <cell r="Z78">
            <v>2.169487313078875</v>
          </cell>
        </row>
        <row r="79">
          <cell r="Y79" t="str">
            <v>E3 ubiquitin-protein ligase UBR5</v>
          </cell>
          <cell r="Z79">
            <v>3.2542309696183112</v>
          </cell>
        </row>
        <row r="80">
          <cell r="Y80" t="str">
            <v>Transformation/transcription domain-associated protein</v>
          </cell>
          <cell r="Z80">
            <v>3.2542309696183112</v>
          </cell>
        </row>
        <row r="81">
          <cell r="Y81" t="str">
            <v>A disintegrin and metalloproteinase with thrombospondin motifs 2</v>
          </cell>
          <cell r="Z81">
            <v>3.0100598093920294</v>
          </cell>
        </row>
        <row r="82">
          <cell r="Y82" t="str">
            <v>Thyroid receptor-interacting protein 11</v>
          </cell>
          <cell r="Z82">
            <v>1.9142154580296129</v>
          </cell>
        </row>
        <row r="83">
          <cell r="Y83" t="str">
            <v>Coiled-coil domain-containing protein 177</v>
          </cell>
          <cell r="Z83">
            <v>2.838352653906941</v>
          </cell>
        </row>
        <row r="84">
          <cell r="Y84" t="str">
            <v>Dapper homolog 1</v>
          </cell>
          <cell r="Z84">
            <v>1.8922351026046276</v>
          </cell>
        </row>
        <row r="85">
          <cell r="Y85" t="str">
            <v>Ankyrin repeat domain-containing protein 30A</v>
          </cell>
          <cell r="Z85">
            <v>1.8922351026046276</v>
          </cell>
        </row>
        <row r="86">
          <cell r="Y86" t="str">
            <v>YLP motif-containing protein 1 (Fragment)</v>
          </cell>
          <cell r="Z86">
            <v>1.8922351026046276</v>
          </cell>
        </row>
        <row r="87">
          <cell r="Y87" t="str">
            <v>Unconventional myosin-IXa</v>
          </cell>
          <cell r="Z87">
            <v>2.838352653906941</v>
          </cell>
        </row>
        <row r="88">
          <cell r="Y88" t="str">
            <v>Protein mono-ADP-ribosyltransferase PARP14</v>
          </cell>
          <cell r="Z88">
            <v>2.0594790670892658</v>
          </cell>
        </row>
        <row r="89">
          <cell r="Y89" t="str">
            <v>Immunoglobulin kappa variable 2D-28</v>
          </cell>
          <cell r="Z89">
            <v>1.7514346845454252</v>
          </cell>
        </row>
        <row r="90">
          <cell r="Y90" t="str">
            <v>Immunoglobulin heavy variable 5-51</v>
          </cell>
          <cell r="Z90">
            <v>2.5941814936806584</v>
          </cell>
        </row>
        <row r="91">
          <cell r="Y91" t="str">
            <v>E3 ubiquitin-protein ligase RNF213</v>
          </cell>
          <cell r="Z91">
            <v>2.5941814936806584</v>
          </cell>
        </row>
        <row r="92">
          <cell r="Y92" t="str">
            <v>Complement component C8 beta chain</v>
          </cell>
          <cell r="Z92">
            <v>2.5612109605431805</v>
          </cell>
        </row>
        <row r="93">
          <cell r="Y93" t="str">
            <v>Nipped-B protein</v>
          </cell>
          <cell r="Z93">
            <v>2.5612109605431805</v>
          </cell>
        </row>
        <row r="94">
          <cell r="Y94" t="str">
            <v>Trinucleotide repeat-containing gene 18 protein</v>
          </cell>
          <cell r="Z94">
            <v>2.5612109605431805</v>
          </cell>
        </row>
        <row r="95">
          <cell r="Y95" t="str">
            <v>Uncharacterized protein</v>
          </cell>
          <cell r="Z95">
            <v>3.7030798184671601</v>
          </cell>
        </row>
        <row r="96">
          <cell r="Y96" t="str">
            <v>Disintegrin and metalloproteinase domain-containing protein 19</v>
          </cell>
          <cell r="Z96">
            <v>2.2112737111067662</v>
          </cell>
        </row>
        <row r="97">
          <cell r="Y97" t="str">
            <v>Collagen alpha-1(II) chain</v>
          </cell>
          <cell r="Z97">
            <v>0.82180037568894748</v>
          </cell>
        </row>
        <row r="98">
          <cell r="Y98" t="str">
            <v>Plectin</v>
          </cell>
          <cell r="Z98">
            <v>0.8713212711877153</v>
          </cell>
        </row>
        <row r="99">
          <cell r="Y99" t="str">
            <v>Histidine-rich glycoprotein</v>
          </cell>
          <cell r="Z99">
            <v>0.53633316120795249</v>
          </cell>
        </row>
        <row r="100">
          <cell r="Y100" t="str">
            <v>Oligoribonuclease, mitochondrial</v>
          </cell>
          <cell r="Z100">
            <v>2.14533264483181</v>
          </cell>
        </row>
        <row r="101">
          <cell r="Y101" t="str">
            <v>SH3 and multiple ankyrin repeat domains protein 3</v>
          </cell>
          <cell r="Z101">
            <v>1.072666322415905</v>
          </cell>
        </row>
        <row r="102">
          <cell r="Y102" t="str">
            <v>Microtubule-actin cross-linking factor 1, isoforms 1/2/3/5</v>
          </cell>
          <cell r="Z102">
            <v>0.71511088161060343</v>
          </cell>
        </row>
        <row r="103">
          <cell r="Y103" t="str">
            <v>Immunoglobulin kappa variable 3-20</v>
          </cell>
          <cell r="Z103">
            <v>1.1749499081719452</v>
          </cell>
        </row>
        <row r="104">
          <cell r="Y104" t="str">
            <v>Low-density lipoprotein receptor-related protein 10</v>
          </cell>
          <cell r="Z104">
            <v>1.7624248622579171</v>
          </cell>
        </row>
        <row r="105">
          <cell r="Y105" t="str">
            <v>Serine/threonine-protein kinase DCLK2</v>
          </cell>
          <cell r="Z105">
            <v>0.88121243112895853</v>
          </cell>
        </row>
        <row r="106">
          <cell r="Y106" t="str">
            <v>Telomerase-binding protein EST1A</v>
          </cell>
          <cell r="Z106">
            <v>1.1749499081719452</v>
          </cell>
        </row>
        <row r="107">
          <cell r="Y107" t="str">
            <v>Mediator of RNA polymerase II transcription subunit 13</v>
          </cell>
          <cell r="Z107">
            <v>1.7624248622579171</v>
          </cell>
        </row>
        <row r="108">
          <cell r="Y108" t="str">
            <v>Dynein axonemal heavy chain 3</v>
          </cell>
          <cell r="Z108">
            <v>0.88121243112895853</v>
          </cell>
        </row>
        <row r="109">
          <cell r="Y109" t="str">
            <v>Protein AHNAK2</v>
          </cell>
          <cell r="Z109">
            <v>0.88121243112895853</v>
          </cell>
        </row>
        <row r="110">
          <cell r="Y110" t="str">
            <v>Non-specific serine/threonine protein kinase</v>
          </cell>
          <cell r="Z110">
            <v>0.70496994490316689</v>
          </cell>
        </row>
        <row r="111">
          <cell r="Y111" t="str">
            <v>Heparin cofactor 2</v>
          </cell>
          <cell r="Z111">
            <v>0.69178173164817569</v>
          </cell>
        </row>
        <row r="112">
          <cell r="Y112" t="str">
            <v>Complement component C8 alpha chain</v>
          </cell>
          <cell r="Z112">
            <v>0.86472716456021959</v>
          </cell>
        </row>
        <row r="113">
          <cell r="Y113" t="str">
            <v>N-acetylmuramoyl-L-alanine amidase</v>
          </cell>
          <cell r="Z113">
            <v>1.1529695527469597</v>
          </cell>
        </row>
        <row r="114">
          <cell r="Y114" t="str">
            <v>Exonuclease mut-7 homolog</v>
          </cell>
          <cell r="Z114">
            <v>1.7294543291204392</v>
          </cell>
        </row>
        <row r="115">
          <cell r="Y115" t="str">
            <v>[Histone H3]-lysine(4) N-trimethyltransferase</v>
          </cell>
          <cell r="Z115">
            <v>1.7294543291204392</v>
          </cell>
        </row>
        <row r="116">
          <cell r="Y116" t="str">
            <v>Neuroblast differentiation-associated protein AHNAK</v>
          </cell>
          <cell r="Z116">
            <v>0.28824238818673992</v>
          </cell>
        </row>
        <row r="117">
          <cell r="Y117" t="str">
            <v>Prolyl 3-hydroxylase 3</v>
          </cell>
          <cell r="Z117">
            <v>1.6964837959829611</v>
          </cell>
        </row>
        <row r="118">
          <cell r="Y118" t="str">
            <v>WD repeat-containing protein 17</v>
          </cell>
          <cell r="Z118">
            <v>1.6964837959829611</v>
          </cell>
        </row>
        <row r="119">
          <cell r="Y119" t="str">
            <v>Alpha-1-acid glycoprotein 2</v>
          </cell>
          <cell r="Z119">
            <v>0.5254304053636274</v>
          </cell>
        </row>
        <row r="120">
          <cell r="Y120" t="str">
            <v>Low-density lipoprotein receptor-related protein 1B</v>
          </cell>
          <cell r="Z120">
            <v>1.3135760134090686</v>
          </cell>
        </row>
        <row r="121">
          <cell r="Y121" t="str">
            <v>Axin-1</v>
          </cell>
          <cell r="Z121">
            <v>0.87571734227271258</v>
          </cell>
        </row>
        <row r="122">
          <cell r="Y122" t="str">
            <v>Kinesin-like protein KIF14</v>
          </cell>
          <cell r="Z122">
            <v>1.3135760134090686</v>
          </cell>
        </row>
        <row r="123">
          <cell r="Y123" t="str">
            <v>Copper homeostasis protein cutC homolog</v>
          </cell>
          <cell r="Z123">
            <v>1.2806054802715903</v>
          </cell>
        </row>
        <row r="124">
          <cell r="Y124" t="str">
            <v>Cilia- and flagella-associated protein 77</v>
          </cell>
          <cell r="Z124">
            <v>1.2806054802715903</v>
          </cell>
        </row>
        <row r="125">
          <cell r="Y125" t="str">
            <v>Macrophage receptor MARC</v>
          </cell>
          <cell r="Z125">
            <v>1.2806054802715903</v>
          </cell>
        </row>
        <row r="126">
          <cell r="Y126" t="str">
            <v>Thioredoxin-disulfide reductase</v>
          </cell>
          <cell r="Z126">
            <v>0.85373698684772714</v>
          </cell>
        </row>
        <row r="127">
          <cell r="Y127" t="str">
            <v>Potassium/sodium hyperpolarization-activated cyclic nucleotide-gated channel 2</v>
          </cell>
          <cell r="Z127">
            <v>1.2806054802715903</v>
          </cell>
        </row>
        <row r="128">
          <cell r="Y128" t="str">
            <v>Proteoglycan 4</v>
          </cell>
          <cell r="Z128">
            <v>0.85373698684772714</v>
          </cell>
        </row>
        <row r="129">
          <cell r="Y129" t="str">
            <v>Glutamate receptor ionotropic, NMDA 2B</v>
          </cell>
          <cell r="Z129">
            <v>1.2806054802715903</v>
          </cell>
        </row>
        <row r="130">
          <cell r="Y130" t="str">
            <v>Phosphatidylinositol 3,4,5-trisphosphate-dependent Rac exchanger 1 protein</v>
          </cell>
          <cell r="Z130">
            <v>1.2806054802715903</v>
          </cell>
        </row>
        <row r="131">
          <cell r="Y131" t="str">
            <v>Microtubule cross-linking factor 1</v>
          </cell>
          <cell r="Z131">
            <v>1.2806054802715903</v>
          </cell>
        </row>
        <row r="132">
          <cell r="Y132" t="str">
            <v>Microtubule-associated protein</v>
          </cell>
          <cell r="Z132">
            <v>0.85373698684772714</v>
          </cell>
        </row>
        <row r="133">
          <cell r="Y133" t="str">
            <v>Glucosylceramide transporter ABCA12</v>
          </cell>
          <cell r="Z133">
            <v>1.2806054802715903</v>
          </cell>
        </row>
        <row r="134">
          <cell r="Y134" t="str">
            <v>Transcription factor TFIIIB component B'' homolog</v>
          </cell>
          <cell r="Z134">
            <v>1.2806054802715903</v>
          </cell>
        </row>
        <row r="135">
          <cell r="Y135" t="str">
            <v>Uncharacterized protein C2orf16</v>
          </cell>
          <cell r="Z135">
            <v>0.64030274013579513</v>
          </cell>
        </row>
        <row r="136">
          <cell r="Y136" t="str">
            <v>Alpha-1-acid glycoprotein 1</v>
          </cell>
          <cell r="Z136">
            <v>0.24706490416006277</v>
          </cell>
        </row>
        <row r="137">
          <cell r="Y137" t="str">
            <v>Immunoglobulin kappa variable 1-33</v>
          </cell>
          <cell r="Z137">
            <v>0.86472716456021959</v>
          </cell>
        </row>
        <row r="138">
          <cell r="Y138" t="str">
            <v>Immunoglobulin kappa variable 3D-11</v>
          </cell>
          <cell r="Z138">
            <v>0.86472716456021959</v>
          </cell>
        </row>
        <row r="139">
          <cell r="Y139" t="str">
            <v>Immunoglobulin kappa variable 1-17</v>
          </cell>
          <cell r="Z139">
            <v>0.86472716456021959</v>
          </cell>
        </row>
        <row r="140">
          <cell r="Y140" t="str">
            <v>Immunoglobulin kappa variable 4-1</v>
          </cell>
          <cell r="Z140">
            <v>0.86472716456021959</v>
          </cell>
        </row>
        <row r="141">
          <cell r="Y141" t="str">
            <v>Apolipoprotein A-II</v>
          </cell>
          <cell r="Z141">
            <v>0.57648477637347983</v>
          </cell>
        </row>
        <row r="142">
          <cell r="Y142" t="str">
            <v>Myelin basic protein (Fragment)</v>
          </cell>
          <cell r="Z142">
            <v>0.86472716456021959</v>
          </cell>
        </row>
        <row r="143">
          <cell r="Y143" t="str">
            <v>Beta-adducin (Fragment)</v>
          </cell>
          <cell r="Z143">
            <v>0.86472716456021959</v>
          </cell>
        </row>
        <row r="144">
          <cell r="Y144" t="str">
            <v>Serine/threonine-protein kinase VRK1</v>
          </cell>
          <cell r="Z144">
            <v>0.57648477637347983</v>
          </cell>
        </row>
        <row r="145">
          <cell r="Y145" t="str">
            <v>Caveolae-associated protein 2</v>
          </cell>
          <cell r="Z145">
            <v>0.86472716456021959</v>
          </cell>
        </row>
        <row r="146">
          <cell r="Y146" t="str">
            <v>Cleavage and polyadenylation specificity factor subunit 6</v>
          </cell>
          <cell r="Z146">
            <v>0.86472716456021959</v>
          </cell>
        </row>
        <row r="147">
          <cell r="Y147" t="str">
            <v>Dynein axonemal intermediate chain 1</v>
          </cell>
          <cell r="Z147">
            <v>0.86472716456021959</v>
          </cell>
        </row>
        <row r="148">
          <cell r="Y148" t="str">
            <v>Band 4.1</v>
          </cell>
          <cell r="Z148">
            <v>0.57648477637347983</v>
          </cell>
        </row>
        <row r="149">
          <cell r="Y149" t="str">
            <v>Exocyst complex component 4</v>
          </cell>
          <cell r="Z149">
            <v>0.86472716456021959</v>
          </cell>
        </row>
        <row r="150">
          <cell r="Y150" t="str">
            <v>Protein kinase C-binding protein 1</v>
          </cell>
          <cell r="Z150">
            <v>0.43236358228010979</v>
          </cell>
        </row>
        <row r="151">
          <cell r="Y151" t="str">
            <v>Adenylate cyclase type 1</v>
          </cell>
          <cell r="Z151">
            <v>0.86472716456021959</v>
          </cell>
        </row>
        <row r="152">
          <cell r="Y152" t="str">
            <v>Myosin-binding protein C, fast-type</v>
          </cell>
          <cell r="Z152">
            <v>0.86472716456021959</v>
          </cell>
        </row>
        <row r="153">
          <cell r="Y153" t="str">
            <v>Pro-epidermal growth factor</v>
          </cell>
          <cell r="Z153">
            <v>0.86472716456021959</v>
          </cell>
        </row>
        <row r="154">
          <cell r="Y154" t="str">
            <v>Collagen alpha-1(I) chain</v>
          </cell>
          <cell r="Z154">
            <v>0.43236358228010979</v>
          </cell>
        </row>
        <row r="155">
          <cell r="Y155" t="str">
            <v>Protein Shroom2</v>
          </cell>
          <cell r="Z155">
            <v>0.43236358228010979</v>
          </cell>
        </row>
        <row r="156">
          <cell r="Y156" t="str">
            <v>Laminin subunit alpha-4</v>
          </cell>
          <cell r="Z156">
            <v>0.57648477637347983</v>
          </cell>
        </row>
        <row r="157">
          <cell r="Y157" t="str">
            <v>Treslin</v>
          </cell>
          <cell r="Z157">
            <v>0.86472716456021959</v>
          </cell>
        </row>
        <row r="158">
          <cell r="Y158" t="str">
            <v>Exophilin-5</v>
          </cell>
          <cell r="Z158">
            <v>0.57648477637347983</v>
          </cell>
        </row>
        <row r="159">
          <cell r="Y159" t="str">
            <v>Myomegalin</v>
          </cell>
          <cell r="Z159">
            <v>0.43236358228010979</v>
          </cell>
        </row>
        <row r="160">
          <cell r="Y160" t="str">
            <v>Centrosomal protein of 290 kDa</v>
          </cell>
          <cell r="Z160">
            <v>0.86472716456021959</v>
          </cell>
        </row>
        <row r="161">
          <cell r="Y161" t="str">
            <v>Cardiomyopathy-associated protein 5</v>
          </cell>
          <cell r="Z161">
            <v>0.57648477637347983</v>
          </cell>
        </row>
        <row r="162">
          <cell r="Y162" t="str">
            <v>Basement membrane-specific heparan sulfate proteoglycan core protein</v>
          </cell>
          <cell r="Z162">
            <v>0.43236358228010979</v>
          </cell>
        </row>
        <row r="163">
          <cell r="Y163" t="str">
            <v>Dynein axonemal heavy chain 6</v>
          </cell>
          <cell r="Z163">
            <v>0.86472716456021959</v>
          </cell>
        </row>
        <row r="164">
          <cell r="Y164" t="str">
            <v>StAR-related lipid transfer protein 9</v>
          </cell>
          <cell r="Z164">
            <v>0.43236358228010979</v>
          </cell>
        </row>
        <row r="165">
          <cell r="Y165" t="str">
            <v>Ryanodine receptor 3</v>
          </cell>
          <cell r="Z165">
            <v>0.57648477637347983</v>
          </cell>
        </row>
        <row r="166">
          <cell r="Y166" t="str">
            <v>Mucin-16</v>
          </cell>
          <cell r="Z166">
            <v>0.43236358228010979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D343A-FAFE-47D1-BFFC-DEEF51537531}">
  <dimension ref="A1:V1359"/>
  <sheetViews>
    <sheetView topLeftCell="C1" zoomScale="64" zoomScaleNormal="64" workbookViewId="0">
      <selection activeCell="S17" sqref="S17"/>
    </sheetView>
  </sheetViews>
  <sheetFormatPr defaultRowHeight="14.25" x14ac:dyDescent="0.45"/>
  <cols>
    <col min="1" max="1" width="16.46484375" bestFit="1" customWidth="1"/>
    <col min="2" max="2" width="16.46484375" customWidth="1"/>
    <col min="3" max="3" width="73.3984375" bestFit="1" customWidth="1"/>
    <col min="7" max="7" width="20.19921875" customWidth="1"/>
    <col min="10" max="10" width="23.6640625" bestFit="1" customWidth="1"/>
    <col min="12" max="12" width="9.06640625" customWidth="1"/>
    <col min="13" max="15" width="12.73046875" bestFit="1" customWidth="1"/>
    <col min="16" max="16" width="13.3984375" bestFit="1" customWidth="1"/>
    <col min="19" max="19" width="19.796875" bestFit="1" customWidth="1"/>
    <col min="21" max="21" width="23.1328125" customWidth="1"/>
    <col min="22" max="22" width="15.73046875" customWidth="1"/>
  </cols>
  <sheetData>
    <row r="1" spans="1:22" x14ac:dyDescent="0.45">
      <c r="A1" s="27" t="s">
        <v>228</v>
      </c>
      <c r="B1" s="16" t="s">
        <v>249</v>
      </c>
      <c r="C1" s="17" t="s">
        <v>224</v>
      </c>
      <c r="D1" s="17" t="s">
        <v>2971</v>
      </c>
      <c r="E1" s="17" t="s">
        <v>2972</v>
      </c>
      <c r="F1" s="17" t="s">
        <v>2973</v>
      </c>
      <c r="G1" s="17" t="s">
        <v>2952</v>
      </c>
      <c r="H1" s="17" t="s">
        <v>222</v>
      </c>
      <c r="I1" s="16"/>
      <c r="J1" s="27" t="s">
        <v>580</v>
      </c>
      <c r="K1" s="17" t="s">
        <v>581</v>
      </c>
      <c r="L1" s="17" t="s">
        <v>224</v>
      </c>
      <c r="M1" s="17" t="s">
        <v>2971</v>
      </c>
      <c r="N1" s="17" t="s">
        <v>2972</v>
      </c>
      <c r="O1" s="17" t="s">
        <v>2973</v>
      </c>
      <c r="P1" s="17" t="s">
        <v>2952</v>
      </c>
      <c r="Q1" s="32" t="s">
        <v>223</v>
      </c>
      <c r="R1" s="16"/>
      <c r="S1" s="27" t="s">
        <v>2951</v>
      </c>
      <c r="T1" s="9" t="s">
        <v>581</v>
      </c>
      <c r="U1" s="17" t="s">
        <v>730</v>
      </c>
      <c r="V1" s="17" t="s">
        <v>2953</v>
      </c>
    </row>
    <row r="2" spans="1:22" x14ac:dyDescent="0.45">
      <c r="B2" s="9" t="s">
        <v>250</v>
      </c>
      <c r="C2" s="9" t="s">
        <v>416</v>
      </c>
      <c r="D2" s="9">
        <v>0.32414910858995138</v>
      </c>
      <c r="E2" s="9">
        <v>0.84084084084084088</v>
      </c>
      <c r="F2" s="9">
        <v>0.8347245409015025</v>
      </c>
      <c r="G2" s="9">
        <v>5.7854181393413445E-2</v>
      </c>
      <c r="H2" s="9">
        <f>_xlfn.STDEV.S(D2:F2)</f>
        <v>0.29656225523530494</v>
      </c>
      <c r="K2" s="9" t="s">
        <v>250</v>
      </c>
      <c r="L2" s="9" t="s">
        <v>416</v>
      </c>
      <c r="M2" s="9">
        <v>0</v>
      </c>
      <c r="N2" s="9">
        <v>9.2250922509225092E-2</v>
      </c>
      <c r="O2" s="9">
        <v>0.21175224986765487</v>
      </c>
      <c r="P2" s="33">
        <v>0.15200158618843998</v>
      </c>
      <c r="Q2" s="9">
        <f>_xlfn.STDEV.S(M2:O2)</f>
        <v>0.10616796069455495</v>
      </c>
      <c r="T2" s="9" t="s">
        <v>310</v>
      </c>
      <c r="U2" s="9" t="s">
        <v>475</v>
      </c>
      <c r="V2" s="9">
        <v>2.7207850133809099</v>
      </c>
    </row>
    <row r="3" spans="1:22" x14ac:dyDescent="0.45">
      <c r="B3" s="9" t="s">
        <v>251</v>
      </c>
      <c r="C3" s="9" t="s">
        <v>417</v>
      </c>
      <c r="D3" s="9">
        <v>0.64829821717990277</v>
      </c>
      <c r="E3" s="9">
        <v>1.0210210210210209</v>
      </c>
      <c r="F3" s="9">
        <v>1.1129660545353366</v>
      </c>
      <c r="G3" s="9">
        <v>8.7884211423443478E-2</v>
      </c>
      <c r="H3" s="9">
        <f t="shared" ref="H3:H66" si="0">_xlfn.STDEV.S(D3:F3)</f>
        <v>0.2460665143017603</v>
      </c>
      <c r="K3" s="9" t="s">
        <v>251</v>
      </c>
      <c r="L3" s="9" t="s">
        <v>417</v>
      </c>
      <c r="M3" s="9">
        <v>0</v>
      </c>
      <c r="N3" s="9">
        <v>0.13837638376383762</v>
      </c>
      <c r="O3" s="9">
        <v>0.15881418740074113</v>
      </c>
      <c r="P3" s="33">
        <v>0.14859528558228938</v>
      </c>
      <c r="Q3" s="9">
        <f t="shared" ref="Q3:Q66" si="1">_xlfn.STDEV.S(M3:O3)</f>
        <v>8.6397987554509642E-2</v>
      </c>
      <c r="T3" s="9" t="s">
        <v>337</v>
      </c>
      <c r="U3" s="9" t="s">
        <v>502</v>
      </c>
      <c r="V3" s="9">
        <v>2.207850133809099</v>
      </c>
    </row>
    <row r="4" spans="1:22" x14ac:dyDescent="0.45">
      <c r="B4" s="9" t="s">
        <v>252</v>
      </c>
      <c r="C4" s="9" t="s">
        <v>418</v>
      </c>
      <c r="D4" s="9">
        <v>0</v>
      </c>
      <c r="E4" s="9">
        <v>1.2612612612612613</v>
      </c>
      <c r="F4" s="9">
        <v>1.5025041736227045</v>
      </c>
      <c r="G4" s="9">
        <v>1.522040679252997</v>
      </c>
      <c r="H4" s="9">
        <f t="shared" si="0"/>
        <v>0.80689703015901459</v>
      </c>
      <c r="K4" s="9" t="s">
        <v>253</v>
      </c>
      <c r="L4" s="9" t="s">
        <v>418</v>
      </c>
      <c r="M4" s="9">
        <v>0</v>
      </c>
      <c r="N4" s="9">
        <v>1.2453874538745386</v>
      </c>
      <c r="O4" s="9">
        <v>1.3763896241397564</v>
      </c>
      <c r="P4" s="33">
        <v>1.3108885390071476</v>
      </c>
      <c r="Q4" s="9">
        <f t="shared" si="1"/>
        <v>0.75967096784527732</v>
      </c>
      <c r="T4" s="9" t="s">
        <v>280</v>
      </c>
      <c r="U4" s="9" t="s">
        <v>445</v>
      </c>
      <c r="V4" s="9">
        <v>1.784121320249777</v>
      </c>
    </row>
    <row r="5" spans="1:22" x14ac:dyDescent="0.45">
      <c r="B5" s="9" t="s">
        <v>253</v>
      </c>
      <c r="C5" s="9" t="s">
        <v>418</v>
      </c>
      <c r="D5" s="9">
        <v>0.81037277147487841</v>
      </c>
      <c r="E5" s="9">
        <v>1.0810810810810811</v>
      </c>
      <c r="F5" s="9">
        <v>1.0573177518085699</v>
      </c>
      <c r="G5" s="9">
        <v>1.3862944747752759</v>
      </c>
      <c r="H5" s="9">
        <f t="shared" si="0"/>
        <v>0.14990525230956642</v>
      </c>
      <c r="K5" s="9" t="s">
        <v>252</v>
      </c>
      <c r="L5" s="9" t="s">
        <v>418</v>
      </c>
      <c r="M5" s="9">
        <v>0.73260073260073255</v>
      </c>
      <c r="N5" s="9">
        <v>0</v>
      </c>
      <c r="O5" s="9">
        <v>1.3234515616728428</v>
      </c>
      <c r="P5" s="33">
        <v>1.0280261471367877</v>
      </c>
      <c r="Q5" s="9">
        <f t="shared" si="1"/>
        <v>0.66298976509402918</v>
      </c>
      <c r="T5" s="9" t="s">
        <v>269</v>
      </c>
      <c r="U5" s="9" t="s">
        <v>434</v>
      </c>
      <c r="V5" s="9">
        <v>1.6503122212310439</v>
      </c>
    </row>
    <row r="6" spans="1:22" x14ac:dyDescent="0.45">
      <c r="B6" s="9" t="s">
        <v>254</v>
      </c>
      <c r="C6" s="9" t="s">
        <v>419</v>
      </c>
      <c r="D6" s="9">
        <v>0.32414910858995138</v>
      </c>
      <c r="E6" s="9">
        <v>0.3003003003003003</v>
      </c>
      <c r="F6" s="9">
        <v>0.4451864218141347</v>
      </c>
      <c r="G6" s="9">
        <v>0.35654527690146215</v>
      </c>
      <c r="H6" s="9">
        <f t="shared" si="0"/>
        <v>7.7686104566911773E-2</v>
      </c>
      <c r="K6" s="9" t="s">
        <v>254</v>
      </c>
      <c r="L6" s="9" t="s">
        <v>419</v>
      </c>
      <c r="M6" s="9">
        <v>0.24420024420024419</v>
      </c>
      <c r="N6" s="9">
        <v>0.64575645756457567</v>
      </c>
      <c r="O6" s="9">
        <v>0.58231868713605084</v>
      </c>
      <c r="P6" s="33">
        <v>0.49075846296695697</v>
      </c>
      <c r="Q6" s="9">
        <f t="shared" si="1"/>
        <v>0.2158687196198098</v>
      </c>
      <c r="T6" s="9" t="s">
        <v>338</v>
      </c>
      <c r="U6" s="9" t="s">
        <v>503</v>
      </c>
      <c r="V6" s="9">
        <v>1.360392506690455</v>
      </c>
    </row>
    <row r="7" spans="1:22" x14ac:dyDescent="0.45">
      <c r="B7" s="9" t="s">
        <v>255</v>
      </c>
      <c r="C7" s="9" t="s">
        <v>420</v>
      </c>
      <c r="D7" s="9">
        <v>1.7828200972447326</v>
      </c>
      <c r="E7" s="9">
        <v>1.2612612612612613</v>
      </c>
      <c r="F7" s="9">
        <v>0</v>
      </c>
      <c r="G7" s="9">
        <v>0.98292386812150978</v>
      </c>
      <c r="H7" s="9">
        <f t="shared" si="0"/>
        <v>0.91662888598117109</v>
      </c>
      <c r="K7" s="9" t="s">
        <v>255</v>
      </c>
      <c r="L7" s="9" t="s">
        <v>420</v>
      </c>
      <c r="M7" s="9">
        <v>0.48840048840048839</v>
      </c>
      <c r="N7" s="9">
        <v>0.78413284132841321</v>
      </c>
      <c r="O7" s="9">
        <v>0.84700899947061947</v>
      </c>
      <c r="P7" s="33">
        <v>0.70651410973317363</v>
      </c>
      <c r="Q7" s="9">
        <f t="shared" si="1"/>
        <v>0.19149025216397972</v>
      </c>
      <c r="T7" s="9" t="s">
        <v>282</v>
      </c>
      <c r="U7" s="9" t="s">
        <v>447</v>
      </c>
      <c r="V7" s="9">
        <v>0.95896520963425513</v>
      </c>
    </row>
    <row r="8" spans="1:22" x14ac:dyDescent="0.45">
      <c r="B8" s="9" t="s">
        <v>256</v>
      </c>
      <c r="C8" s="9" t="s">
        <v>421</v>
      </c>
      <c r="D8" s="9">
        <v>0</v>
      </c>
      <c r="E8" s="9">
        <v>1.3813813813813813</v>
      </c>
      <c r="F8" s="9">
        <v>1.3912075681691707</v>
      </c>
      <c r="G8" s="9">
        <v>1.3818827174419828</v>
      </c>
      <c r="H8" s="9">
        <f t="shared" si="0"/>
        <v>0.80039256748434606</v>
      </c>
      <c r="K8" s="9" t="s">
        <v>256</v>
      </c>
      <c r="L8" s="9" t="s">
        <v>421</v>
      </c>
      <c r="M8" s="9">
        <v>4.395604395604396</v>
      </c>
      <c r="N8" s="9">
        <v>1.3376383763837638</v>
      </c>
      <c r="O8" s="9">
        <v>1.3763896241397564</v>
      </c>
      <c r="P8" s="33">
        <v>2.3698774653759718</v>
      </c>
      <c r="Q8" s="9">
        <f t="shared" si="1"/>
        <v>1.7544379760168691</v>
      </c>
      <c r="T8" s="9" t="s">
        <v>1833</v>
      </c>
      <c r="U8" s="9" t="s">
        <v>731</v>
      </c>
      <c r="V8" s="9">
        <v>0.95896520963425513</v>
      </c>
    </row>
    <row r="9" spans="1:22" x14ac:dyDescent="0.45">
      <c r="B9" s="9" t="s">
        <v>257</v>
      </c>
      <c r="C9" s="9" t="s">
        <v>422</v>
      </c>
      <c r="D9" s="9">
        <v>0</v>
      </c>
      <c r="E9" s="9">
        <v>0.42042042042042044</v>
      </c>
      <c r="F9" s="9">
        <v>0.333889816360601</v>
      </c>
      <c r="G9" s="9">
        <v>0.92742843091208671</v>
      </c>
      <c r="H9" s="9">
        <f t="shared" si="0"/>
        <v>0.22200723892655544</v>
      </c>
      <c r="K9" s="9" t="s">
        <v>257</v>
      </c>
      <c r="L9" s="9" t="s">
        <v>422</v>
      </c>
      <c r="M9" s="9">
        <v>0.48840048840048839</v>
      </c>
      <c r="N9" s="9">
        <v>1.0608856088560885</v>
      </c>
      <c r="O9" s="9">
        <v>1.0587612493382743</v>
      </c>
      <c r="P9" s="33">
        <v>0.8693491155316172</v>
      </c>
      <c r="Q9" s="9">
        <f t="shared" si="1"/>
        <v>0.32991289852119893</v>
      </c>
      <c r="T9" s="9" t="s">
        <v>262</v>
      </c>
      <c r="U9" s="9" t="s">
        <v>427</v>
      </c>
      <c r="V9" s="9">
        <v>0.84745762711864403</v>
      </c>
    </row>
    <row r="10" spans="1:22" x14ac:dyDescent="0.45">
      <c r="B10" s="9" t="s">
        <v>258</v>
      </c>
      <c r="C10" s="9" t="s">
        <v>423</v>
      </c>
      <c r="D10" s="9">
        <v>0</v>
      </c>
      <c r="E10" s="9">
        <v>0.12012012012012012</v>
      </c>
      <c r="F10" s="9">
        <v>5.5648302726766838E-2</v>
      </c>
      <c r="G10" s="9">
        <v>0.66657149677743155</v>
      </c>
      <c r="H10" s="9">
        <f t="shared" si="0"/>
        <v>6.0114047293517936E-2</v>
      </c>
      <c r="K10" s="9" t="s">
        <v>258</v>
      </c>
      <c r="L10" s="9" t="s">
        <v>423</v>
      </c>
      <c r="M10" s="9">
        <v>0.36630036630036628</v>
      </c>
      <c r="N10" s="9">
        <v>0.64575645756457567</v>
      </c>
      <c r="O10" s="9">
        <v>0.58231868713605084</v>
      </c>
      <c r="P10" s="33">
        <v>0.53145850366699754</v>
      </c>
      <c r="Q10" s="9">
        <f t="shared" si="1"/>
        <v>0.14650595698826321</v>
      </c>
      <c r="T10" s="9" t="s">
        <v>384</v>
      </c>
      <c r="U10" s="9" t="s">
        <v>549</v>
      </c>
      <c r="V10" s="9">
        <v>0.80285459411239968</v>
      </c>
    </row>
    <row r="11" spans="1:22" x14ac:dyDescent="0.45">
      <c r="B11" s="9" t="s">
        <v>259</v>
      </c>
      <c r="C11" s="9" t="s">
        <v>424</v>
      </c>
      <c r="D11" s="9">
        <v>0</v>
      </c>
      <c r="E11" s="9">
        <v>6.006006006006006E-2</v>
      </c>
      <c r="F11" s="9">
        <v>5.5648302726766838E-2</v>
      </c>
      <c r="G11" s="9">
        <v>2.2797254683732149</v>
      </c>
      <c r="H11" s="9">
        <f t="shared" si="0"/>
        <v>3.3474886142588978E-2</v>
      </c>
      <c r="K11" s="9" t="s">
        <v>259</v>
      </c>
      <c r="L11" s="9" t="s">
        <v>424</v>
      </c>
      <c r="M11" s="9">
        <v>5.8608058608058604</v>
      </c>
      <c r="N11" s="9">
        <v>2.3062730627306274</v>
      </c>
      <c r="O11" s="9">
        <v>1.5881418740074114</v>
      </c>
      <c r="P11" s="33">
        <v>3.2517402658479662</v>
      </c>
      <c r="Q11" s="9">
        <f t="shared" si="1"/>
        <v>2.2878692183228035</v>
      </c>
      <c r="T11" s="9" t="s">
        <v>279</v>
      </c>
      <c r="U11" s="9" t="s">
        <v>444</v>
      </c>
      <c r="V11" s="9">
        <v>0.75825156110615521</v>
      </c>
    </row>
    <row r="12" spans="1:22" x14ac:dyDescent="0.45">
      <c r="B12" s="9" t="s">
        <v>260</v>
      </c>
      <c r="C12" s="9" t="s">
        <v>425</v>
      </c>
      <c r="D12" s="9">
        <v>3.5656401944894651</v>
      </c>
      <c r="E12" s="9">
        <v>2.8828828828828827</v>
      </c>
      <c r="F12" s="9">
        <v>2.9493600445186421</v>
      </c>
      <c r="G12" s="9">
        <v>0.26365263427033042</v>
      </c>
      <c r="H12" s="9">
        <f t="shared" si="0"/>
        <v>0.37647000385587487</v>
      </c>
      <c r="K12" s="9" t="s">
        <v>260</v>
      </c>
      <c r="L12" s="9" t="s">
        <v>425</v>
      </c>
      <c r="M12" s="9">
        <v>0</v>
      </c>
      <c r="N12" s="9">
        <v>0.32287822878228783</v>
      </c>
      <c r="O12" s="9">
        <v>0.52938062466913716</v>
      </c>
      <c r="P12" s="33">
        <v>0.42612942672571252</v>
      </c>
      <c r="Q12" s="9">
        <f t="shared" si="1"/>
        <v>0.26681374149509934</v>
      </c>
      <c r="T12" s="9" t="s">
        <v>258</v>
      </c>
      <c r="U12" s="9" t="s">
        <v>423</v>
      </c>
      <c r="V12" s="9">
        <v>0.69134701159678857</v>
      </c>
    </row>
    <row r="13" spans="1:22" x14ac:dyDescent="0.45">
      <c r="B13" s="9" t="s">
        <v>261</v>
      </c>
      <c r="C13" s="9" t="s">
        <v>426</v>
      </c>
      <c r="D13" s="9">
        <v>6.8071312803889779</v>
      </c>
      <c r="E13" s="9">
        <v>2.3423423423423424</v>
      </c>
      <c r="F13" s="9">
        <v>2.671118530884808</v>
      </c>
      <c r="G13" s="9">
        <v>0.23141672557365378</v>
      </c>
      <c r="H13" s="9">
        <f t="shared" si="0"/>
        <v>2.4882736822784435</v>
      </c>
      <c r="K13" s="9" t="s">
        <v>261</v>
      </c>
      <c r="L13" s="9" t="s">
        <v>426</v>
      </c>
      <c r="M13" s="9">
        <v>0</v>
      </c>
      <c r="N13" s="9">
        <v>0.27675276752767525</v>
      </c>
      <c r="O13" s="9">
        <v>0.15881418740074113</v>
      </c>
      <c r="P13" s="33">
        <v>0.21778347746420817</v>
      </c>
      <c r="Q13" s="9">
        <f t="shared" si="1"/>
        <v>0.13887857354318706</v>
      </c>
      <c r="T13" s="9" t="s">
        <v>252</v>
      </c>
      <c r="U13" s="9" t="s">
        <v>418</v>
      </c>
      <c r="V13" s="9">
        <v>0.60214094558429976</v>
      </c>
    </row>
    <row r="14" spans="1:22" x14ac:dyDescent="0.45">
      <c r="B14" s="9" t="s">
        <v>262</v>
      </c>
      <c r="C14" s="9" t="s">
        <v>427</v>
      </c>
      <c r="D14" s="9">
        <v>0</v>
      </c>
      <c r="E14" s="9">
        <v>0.66066066066066065</v>
      </c>
      <c r="F14" s="9">
        <v>0.94602114635503609</v>
      </c>
      <c r="G14" s="9">
        <v>5.634711644295419</v>
      </c>
      <c r="H14" s="9">
        <f t="shared" si="0"/>
        <v>0.48525923049630681</v>
      </c>
      <c r="K14" s="9" t="s">
        <v>262</v>
      </c>
      <c r="L14" s="9" t="s">
        <v>427</v>
      </c>
      <c r="M14" s="9">
        <v>9.5238095238095237</v>
      </c>
      <c r="N14" s="9">
        <v>4.428044280442804</v>
      </c>
      <c r="O14" s="9">
        <v>3.5468501852832186</v>
      </c>
      <c r="P14" s="33">
        <v>5.8329013298451819</v>
      </c>
      <c r="Q14" s="9">
        <f t="shared" si="1"/>
        <v>3.2266434929413679</v>
      </c>
      <c r="T14" s="9" t="s">
        <v>268</v>
      </c>
      <c r="U14" s="9" t="s">
        <v>433</v>
      </c>
      <c r="V14" s="9">
        <v>0.60214094558429976</v>
      </c>
    </row>
    <row r="15" spans="1:22" x14ac:dyDescent="0.45">
      <c r="B15" s="9" t="s">
        <v>263</v>
      </c>
      <c r="C15" s="9" t="s">
        <v>428</v>
      </c>
      <c r="D15" s="9">
        <v>0.81037277147487841</v>
      </c>
      <c r="E15" s="9">
        <v>0.60060060060060061</v>
      </c>
      <c r="F15" s="9">
        <v>0.667779632721202</v>
      </c>
      <c r="G15" s="9">
        <v>0.11570836278682689</v>
      </c>
      <c r="H15" s="9">
        <f t="shared" si="0"/>
        <v>0.10712157365161692</v>
      </c>
      <c r="K15" s="9" t="s">
        <v>263</v>
      </c>
      <c r="L15" s="9" t="s">
        <v>428</v>
      </c>
      <c r="M15" s="9">
        <v>0</v>
      </c>
      <c r="N15" s="9">
        <v>0.27675276752767525</v>
      </c>
      <c r="O15" s="9">
        <v>0.21175224986765487</v>
      </c>
      <c r="P15" s="33">
        <v>0.24425250869766507</v>
      </c>
      <c r="Q15" s="9">
        <f t="shared" si="1"/>
        <v>0.1447159153619669</v>
      </c>
      <c r="T15" s="9" t="s">
        <v>253</v>
      </c>
      <c r="U15" s="9" t="s">
        <v>418</v>
      </c>
      <c r="V15" s="9">
        <v>0.57983942908117747</v>
      </c>
    </row>
    <row r="16" spans="1:22" x14ac:dyDescent="0.45">
      <c r="B16" s="9" t="s">
        <v>264</v>
      </c>
      <c r="C16" s="9" t="s">
        <v>429</v>
      </c>
      <c r="D16" s="9">
        <v>0</v>
      </c>
      <c r="E16" s="9">
        <v>0.60060060060060061</v>
      </c>
      <c r="F16" s="9">
        <v>0.22259321090706735</v>
      </c>
      <c r="G16" s="9">
        <v>0.14353251415021032</v>
      </c>
      <c r="H16" s="9">
        <f t="shared" si="0"/>
        <v>0.3036331134902337</v>
      </c>
      <c r="K16" s="9" t="s">
        <v>264</v>
      </c>
      <c r="L16" s="9" t="s">
        <v>429</v>
      </c>
      <c r="M16" s="9">
        <v>0</v>
      </c>
      <c r="N16" s="9">
        <v>0.23062730627306272</v>
      </c>
      <c r="O16" s="9">
        <v>0.15881418740074113</v>
      </c>
      <c r="P16" s="33">
        <v>0.19472074683690194</v>
      </c>
      <c r="Q16" s="9">
        <f t="shared" si="1"/>
        <v>0.11801696527808829</v>
      </c>
      <c r="T16" s="9" t="s">
        <v>292</v>
      </c>
      <c r="U16" s="9" t="s">
        <v>457</v>
      </c>
      <c r="V16" s="9">
        <v>0.49063336306868871</v>
      </c>
    </row>
    <row r="17" spans="2:22" x14ac:dyDescent="0.45">
      <c r="B17" s="9" t="s">
        <v>265</v>
      </c>
      <c r="C17" s="9" t="s">
        <v>430</v>
      </c>
      <c r="D17" s="9">
        <v>0</v>
      </c>
      <c r="E17" s="9">
        <v>0.12012012012012012</v>
      </c>
      <c r="F17" s="9">
        <v>0.1669449081803005</v>
      </c>
      <c r="G17" s="9">
        <v>0.41159690575383401</v>
      </c>
      <c r="H17" s="9">
        <f t="shared" si="0"/>
        <v>8.6112335935762674E-2</v>
      </c>
      <c r="K17" s="9" t="s">
        <v>265</v>
      </c>
      <c r="L17" s="9" t="s">
        <v>430</v>
      </c>
      <c r="M17" s="9">
        <v>0</v>
      </c>
      <c r="N17" s="9">
        <v>0.23062730627306272</v>
      </c>
      <c r="O17" s="9">
        <v>0.10587612493382743</v>
      </c>
      <c r="P17" s="33">
        <v>0.16825171560344507</v>
      </c>
      <c r="Q17" s="9">
        <f t="shared" si="1"/>
        <v>0.11544231277663264</v>
      </c>
      <c r="T17" s="9" t="s">
        <v>1834</v>
      </c>
      <c r="U17" s="9" t="s">
        <v>732</v>
      </c>
      <c r="V17" s="9">
        <v>0.49063336306868871</v>
      </c>
    </row>
    <row r="18" spans="2:22" x14ac:dyDescent="0.45">
      <c r="B18" s="9" t="s">
        <v>266</v>
      </c>
      <c r="C18" s="9" t="s">
        <v>431</v>
      </c>
      <c r="D18" s="9">
        <v>0</v>
      </c>
      <c r="E18" s="9">
        <v>0.12012012012012012</v>
      </c>
      <c r="F18" s="9">
        <v>0.11129660545353368</v>
      </c>
      <c r="G18" s="9">
        <v>0.69291766826556034</v>
      </c>
      <c r="H18" s="9">
        <f t="shared" si="0"/>
        <v>6.6949772285177955E-2</v>
      </c>
      <c r="K18" s="9" t="s">
        <v>266</v>
      </c>
      <c r="L18" s="9" t="s">
        <v>431</v>
      </c>
      <c r="M18" s="9">
        <v>0.48840048840048839</v>
      </c>
      <c r="N18" s="9">
        <v>0.64575645756457567</v>
      </c>
      <c r="O18" s="9">
        <v>0.47644256220222342</v>
      </c>
      <c r="P18" s="33">
        <v>0.5368665027224292</v>
      </c>
      <c r="Q18" s="9">
        <f t="shared" si="1"/>
        <v>9.4490818066541402E-2</v>
      </c>
      <c r="T18" s="9" t="s">
        <v>256</v>
      </c>
      <c r="U18" s="9" t="s">
        <v>421</v>
      </c>
      <c r="V18" s="9">
        <v>0.49063336306868871</v>
      </c>
    </row>
    <row r="19" spans="2:22" x14ac:dyDescent="0.45">
      <c r="B19" s="9" t="s">
        <v>267</v>
      </c>
      <c r="C19" s="9" t="s">
        <v>432</v>
      </c>
      <c r="D19" s="9">
        <v>10.210696920583469</v>
      </c>
      <c r="E19" s="9">
        <v>3.2432432432432434</v>
      </c>
      <c r="F19" s="9">
        <v>3.4501947690595438</v>
      </c>
      <c r="G19" s="9">
        <v>0.80334090350784837</v>
      </c>
      <c r="H19" s="9">
        <f t="shared" si="0"/>
        <v>3.9642701938835092</v>
      </c>
      <c r="K19" s="9" t="s">
        <v>267</v>
      </c>
      <c r="L19" s="9" t="s">
        <v>432</v>
      </c>
      <c r="M19" s="9">
        <v>0.24420024420024419</v>
      </c>
      <c r="N19" s="9">
        <v>1.0608856088560885</v>
      </c>
      <c r="O19" s="9">
        <v>0.52938062466913716</v>
      </c>
      <c r="P19" s="33">
        <v>0.61148882590848996</v>
      </c>
      <c r="Q19" s="9">
        <f t="shared" si="1"/>
        <v>0.41448771241598215</v>
      </c>
      <c r="T19" s="9" t="s">
        <v>302</v>
      </c>
      <c r="U19" s="9" t="s">
        <v>467</v>
      </c>
      <c r="V19" s="9">
        <v>0.46833184656556648</v>
      </c>
    </row>
    <row r="20" spans="2:22" x14ac:dyDescent="0.45">
      <c r="B20" s="9" t="s">
        <v>268</v>
      </c>
      <c r="C20" s="9" t="s">
        <v>433</v>
      </c>
      <c r="D20" s="9">
        <v>0</v>
      </c>
      <c r="E20" s="9">
        <v>0.24024024024024024</v>
      </c>
      <c r="F20" s="9">
        <v>0.22259321090706735</v>
      </c>
      <c r="G20" s="9">
        <v>3.9401973845387097</v>
      </c>
      <c r="H20" s="9">
        <f t="shared" si="0"/>
        <v>0.13389954457035591</v>
      </c>
      <c r="K20" s="9" t="s">
        <v>268</v>
      </c>
      <c r="L20" s="9" t="s">
        <v>433</v>
      </c>
      <c r="M20" s="9">
        <v>6.4713064713064723</v>
      </c>
      <c r="N20" s="9">
        <v>3.0442804428044279</v>
      </c>
      <c r="O20" s="9">
        <v>2.8057173107464268</v>
      </c>
      <c r="P20" s="33">
        <v>4.107101408285776</v>
      </c>
      <c r="Q20" s="9">
        <f t="shared" si="1"/>
        <v>2.0509332697588807</v>
      </c>
      <c r="T20" s="9" t="s">
        <v>298</v>
      </c>
      <c r="U20" s="9" t="s">
        <v>463</v>
      </c>
      <c r="V20" s="9">
        <v>0.46833184656556648</v>
      </c>
    </row>
    <row r="21" spans="2:22" x14ac:dyDescent="0.45">
      <c r="B21" s="9" t="s">
        <v>269</v>
      </c>
      <c r="C21" s="9" t="s">
        <v>434</v>
      </c>
      <c r="D21" s="9">
        <v>0</v>
      </c>
      <c r="E21" s="9">
        <v>0.36036036036036034</v>
      </c>
      <c r="F21" s="9">
        <v>0.1669449081803005</v>
      </c>
      <c r="G21" s="9">
        <v>3.1326277072969968</v>
      </c>
      <c r="H21" s="9">
        <f t="shared" si="0"/>
        <v>0.18034214188055378</v>
      </c>
      <c r="K21" s="9" t="s">
        <v>269</v>
      </c>
      <c r="L21" s="9" t="s">
        <v>434</v>
      </c>
      <c r="M21" s="9">
        <v>3.0525030525030523</v>
      </c>
      <c r="N21" s="9">
        <v>2.6752767527675276</v>
      </c>
      <c r="O21" s="9">
        <v>3.0174695606140816</v>
      </c>
      <c r="P21" s="33">
        <v>2.9150831219615534</v>
      </c>
      <c r="Q21" s="9">
        <f t="shared" si="1"/>
        <v>0.20841582813692403</v>
      </c>
      <c r="T21" s="9" t="s">
        <v>259</v>
      </c>
      <c r="U21" s="9" t="s">
        <v>424</v>
      </c>
      <c r="V21" s="9">
        <v>0.42372881355932202</v>
      </c>
    </row>
    <row r="22" spans="2:22" x14ac:dyDescent="0.45">
      <c r="B22" s="9" t="s">
        <v>270</v>
      </c>
      <c r="C22" s="9" t="s">
        <v>435</v>
      </c>
      <c r="D22" s="9">
        <v>0</v>
      </c>
      <c r="E22" s="9">
        <v>2.2222222222222223</v>
      </c>
      <c r="F22" s="9">
        <v>2.337228714524207</v>
      </c>
      <c r="G22" s="9">
        <v>0.63919854786858943</v>
      </c>
      <c r="H22" s="9">
        <f t="shared" si="0"/>
        <v>1.3174556388614094</v>
      </c>
      <c r="K22" s="9" t="s">
        <v>270</v>
      </c>
      <c r="L22" s="9" t="s">
        <v>435</v>
      </c>
      <c r="M22" s="9">
        <v>0.36630036630036628</v>
      </c>
      <c r="N22" s="9">
        <v>1.014760147601476</v>
      </c>
      <c r="O22" s="9">
        <v>0.74113287453679189</v>
      </c>
      <c r="P22" s="33">
        <v>0.70739779614621145</v>
      </c>
      <c r="Q22" s="9">
        <f t="shared" si="1"/>
        <v>0.32554348960896851</v>
      </c>
      <c r="T22" s="9" t="s">
        <v>267</v>
      </c>
      <c r="U22" s="9" t="s">
        <v>432</v>
      </c>
      <c r="V22" s="9">
        <v>0.42372881355932202</v>
      </c>
    </row>
    <row r="23" spans="2:22" x14ac:dyDescent="0.45">
      <c r="B23" s="9" t="s">
        <v>271</v>
      </c>
      <c r="C23" s="9" t="s">
        <v>436</v>
      </c>
      <c r="D23" s="9">
        <v>0.32414910858995138</v>
      </c>
      <c r="E23" s="9">
        <v>0.48048048048048048</v>
      </c>
      <c r="F23" s="9">
        <v>1.1129660545353366</v>
      </c>
      <c r="G23" s="9">
        <v>0.33799584265920651</v>
      </c>
      <c r="H23" s="9">
        <f t="shared" si="0"/>
        <v>0.4176740502344064</v>
      </c>
      <c r="K23" s="9" t="s">
        <v>271</v>
      </c>
      <c r="L23" s="9" t="s">
        <v>436</v>
      </c>
      <c r="M23" s="9">
        <v>0</v>
      </c>
      <c r="N23" s="9">
        <v>0.27675276752767525</v>
      </c>
      <c r="O23" s="9">
        <v>0.37056643726839594</v>
      </c>
      <c r="P23" s="33">
        <v>0.3236596023980356</v>
      </c>
      <c r="Q23" s="9">
        <f t="shared" si="1"/>
        <v>0.19266230534030285</v>
      </c>
      <c r="T23" s="9" t="s">
        <v>295</v>
      </c>
      <c r="U23" s="9" t="s">
        <v>460</v>
      </c>
      <c r="V23" s="9">
        <v>0.40142729705619984</v>
      </c>
    </row>
    <row r="24" spans="2:22" x14ac:dyDescent="0.45">
      <c r="B24" s="9" t="s">
        <v>272</v>
      </c>
      <c r="C24" s="9" t="s">
        <v>437</v>
      </c>
      <c r="D24" s="9">
        <v>5.6726094003241485</v>
      </c>
      <c r="E24" s="9">
        <v>3.3633633633633635</v>
      </c>
      <c r="F24" s="9">
        <v>3.1163049526989428</v>
      </c>
      <c r="G24" s="9">
        <v>0.28234753993243972</v>
      </c>
      <c r="H24" s="9">
        <f t="shared" si="0"/>
        <v>1.4099850794983324</v>
      </c>
      <c r="K24" s="9" t="s">
        <v>272</v>
      </c>
      <c r="L24" s="9" t="s">
        <v>437</v>
      </c>
      <c r="M24" s="9">
        <v>0.36630036630036628</v>
      </c>
      <c r="N24" s="9">
        <v>0.32287822878228783</v>
      </c>
      <c r="O24" s="9">
        <v>0.26469031233456858</v>
      </c>
      <c r="P24" s="33">
        <v>0.31795630247240753</v>
      </c>
      <c r="Q24" s="9">
        <f t="shared" si="1"/>
        <v>5.0983524649469217E-2</v>
      </c>
      <c r="T24" s="9" t="s">
        <v>297</v>
      </c>
      <c r="U24" s="9" t="s">
        <v>462</v>
      </c>
      <c r="V24" s="9">
        <v>0.40142729705619984</v>
      </c>
    </row>
    <row r="25" spans="2:22" x14ac:dyDescent="0.45">
      <c r="B25" s="9" t="s">
        <v>273</v>
      </c>
      <c r="C25" s="9" t="s">
        <v>438</v>
      </c>
      <c r="D25" s="9">
        <v>0.32414910858995138</v>
      </c>
      <c r="E25" s="9">
        <v>0.36036036036036034</v>
      </c>
      <c r="F25" s="9">
        <v>0.6121313299944352</v>
      </c>
      <c r="G25" s="9">
        <v>0.56175390830935046</v>
      </c>
      <c r="H25" s="9">
        <f t="shared" si="0"/>
        <v>0.15686174153816887</v>
      </c>
      <c r="K25" s="9" t="s">
        <v>273</v>
      </c>
      <c r="L25" s="9" t="s">
        <v>438</v>
      </c>
      <c r="M25" s="9">
        <v>0.36630036630036628</v>
      </c>
      <c r="N25" s="9">
        <v>0.50738007380073802</v>
      </c>
      <c r="O25" s="9">
        <v>0.37056643726839594</v>
      </c>
      <c r="P25" s="33">
        <v>0.41474895912316673</v>
      </c>
      <c r="Q25" s="9">
        <f t="shared" si="1"/>
        <v>8.0249251679895064E-2</v>
      </c>
      <c r="T25" s="9" t="s">
        <v>266</v>
      </c>
      <c r="U25" s="9" t="s">
        <v>431</v>
      </c>
      <c r="V25" s="9">
        <v>0.37912578055307761</v>
      </c>
    </row>
    <row r="26" spans="2:22" x14ac:dyDescent="0.45">
      <c r="B26" s="9" t="s">
        <v>274</v>
      </c>
      <c r="C26" s="9" t="s">
        <v>439</v>
      </c>
      <c r="D26" s="9">
        <v>7.1312803889789302</v>
      </c>
      <c r="E26" s="9">
        <v>4.924924924924925</v>
      </c>
      <c r="F26" s="9">
        <v>4.6188091263216471</v>
      </c>
      <c r="G26" s="9">
        <v>0.11570836278682689</v>
      </c>
      <c r="H26" s="9">
        <f t="shared" si="0"/>
        <v>1.3707797757477376</v>
      </c>
      <c r="K26" s="9" t="s">
        <v>274</v>
      </c>
      <c r="L26" s="9" t="s">
        <v>439</v>
      </c>
      <c r="M26" s="9">
        <v>0</v>
      </c>
      <c r="N26" s="9">
        <v>0.13837638376383762</v>
      </c>
      <c r="O26" s="9">
        <v>0.10587612493382743</v>
      </c>
      <c r="P26" s="33">
        <v>0.12212625434883254</v>
      </c>
      <c r="Q26" s="9">
        <f t="shared" si="1"/>
        <v>7.2357957680983451E-2</v>
      </c>
      <c r="T26" s="9" t="s">
        <v>255</v>
      </c>
      <c r="U26" s="9" t="s">
        <v>420</v>
      </c>
      <c r="V26" s="9">
        <v>0.37912578055307761</v>
      </c>
    </row>
    <row r="27" spans="2:22" x14ac:dyDescent="0.45">
      <c r="B27" s="9" t="s">
        <v>275</v>
      </c>
      <c r="C27" s="9" t="s">
        <v>440</v>
      </c>
      <c r="D27" s="9">
        <v>0</v>
      </c>
      <c r="E27" s="9">
        <v>0.54054054054054057</v>
      </c>
      <c r="F27" s="9">
        <v>0.27824151363383415</v>
      </c>
      <c r="G27" s="9">
        <v>0.31709505833045065</v>
      </c>
      <c r="H27" s="9">
        <f t="shared" si="0"/>
        <v>0.27030945087476815</v>
      </c>
      <c r="K27" s="9" t="s">
        <v>275</v>
      </c>
      <c r="L27" s="9" t="s">
        <v>440</v>
      </c>
      <c r="M27" s="9">
        <v>0</v>
      </c>
      <c r="N27" s="9">
        <v>0.46125461254612543</v>
      </c>
      <c r="O27" s="9">
        <v>0.26469031233456858</v>
      </c>
      <c r="P27" s="33">
        <v>0.36297246244034698</v>
      </c>
      <c r="Q27" s="9">
        <f t="shared" si="1"/>
        <v>0.23146428923864504</v>
      </c>
      <c r="T27" s="9" t="s">
        <v>257</v>
      </c>
      <c r="U27" s="9" t="s">
        <v>422</v>
      </c>
      <c r="V27" s="9">
        <v>0.37912578055307761</v>
      </c>
    </row>
    <row r="28" spans="2:22" x14ac:dyDescent="0.45">
      <c r="B28" s="9" t="s">
        <v>276</v>
      </c>
      <c r="C28" s="9" t="s">
        <v>441</v>
      </c>
      <c r="D28" s="9">
        <v>0</v>
      </c>
      <c r="E28" s="9">
        <v>0.18018018018018017</v>
      </c>
      <c r="F28" s="9">
        <v>0.5008347245409015</v>
      </c>
      <c r="G28" s="9">
        <v>0.17135666551359374</v>
      </c>
      <c r="H28" s="9">
        <f t="shared" si="0"/>
        <v>0.25367947474943814</v>
      </c>
      <c r="K28" s="9" t="s">
        <v>276</v>
      </c>
      <c r="L28" s="9" t="s">
        <v>441</v>
      </c>
      <c r="M28" s="9">
        <v>0</v>
      </c>
      <c r="N28" s="9">
        <v>0.23062730627306272</v>
      </c>
      <c r="O28" s="9">
        <v>0.10587612493382743</v>
      </c>
      <c r="P28" s="33">
        <v>0.16825171560344507</v>
      </c>
      <c r="Q28" s="9">
        <f t="shared" si="1"/>
        <v>0.11544231277663264</v>
      </c>
      <c r="T28" s="9" t="s">
        <v>294</v>
      </c>
      <c r="U28" s="9" t="s">
        <v>459</v>
      </c>
      <c r="V28" s="9">
        <v>0.35682426404995543</v>
      </c>
    </row>
    <row r="29" spans="2:22" x14ac:dyDescent="0.45">
      <c r="B29" s="9" t="s">
        <v>277</v>
      </c>
      <c r="C29" s="9" t="s">
        <v>442</v>
      </c>
      <c r="D29" s="9">
        <v>0.48622366288492713</v>
      </c>
      <c r="E29" s="9">
        <v>0.18018018018018017</v>
      </c>
      <c r="F29" s="9">
        <v>0.333889816360601</v>
      </c>
      <c r="G29" s="9">
        <v>0.33343121980856943</v>
      </c>
      <c r="H29" s="9">
        <f t="shared" si="0"/>
        <v>0.15302225674590886</v>
      </c>
      <c r="K29" s="9" t="s">
        <v>277</v>
      </c>
      <c r="L29" s="9" t="s">
        <v>442</v>
      </c>
      <c r="M29" s="9">
        <v>0.24420024420024419</v>
      </c>
      <c r="N29" s="9">
        <v>0.50738007380073802</v>
      </c>
      <c r="O29" s="9">
        <v>0.26469031233456858</v>
      </c>
      <c r="P29" s="33">
        <v>0.33875687677851696</v>
      </c>
      <c r="Q29" s="9">
        <f t="shared" si="1"/>
        <v>0.14639090700427179</v>
      </c>
      <c r="T29" s="9" t="s">
        <v>254</v>
      </c>
      <c r="U29" s="9" t="s">
        <v>419</v>
      </c>
      <c r="V29" s="9">
        <v>0.35682426404995543</v>
      </c>
    </row>
    <row r="30" spans="2:22" x14ac:dyDescent="0.45">
      <c r="B30" s="9" t="s">
        <v>278</v>
      </c>
      <c r="C30" s="9" t="s">
        <v>443</v>
      </c>
      <c r="D30" s="9">
        <v>0</v>
      </c>
      <c r="E30" s="9">
        <v>0.3003003003003003</v>
      </c>
      <c r="F30" s="9">
        <v>0.333889816360601</v>
      </c>
      <c r="G30" s="9">
        <v>0.34050745236054081</v>
      </c>
      <c r="H30" s="9">
        <f t="shared" si="0"/>
        <v>0.18384365432749802</v>
      </c>
      <c r="K30" s="9" t="s">
        <v>278</v>
      </c>
      <c r="L30" s="9" t="s">
        <v>443</v>
      </c>
      <c r="M30" s="9">
        <v>0.24420024420024419</v>
      </c>
      <c r="N30" s="9">
        <v>0.59963099630996308</v>
      </c>
      <c r="O30" s="9">
        <v>0.37056643726839594</v>
      </c>
      <c r="P30" s="33">
        <v>0.40479922592620105</v>
      </c>
      <c r="Q30" s="9">
        <f t="shared" si="1"/>
        <v>0.18017121787562945</v>
      </c>
      <c r="T30" s="9" t="s">
        <v>328</v>
      </c>
      <c r="U30" s="9" t="s">
        <v>493</v>
      </c>
      <c r="V30" s="9">
        <v>0.35682426404995543</v>
      </c>
    </row>
    <row r="31" spans="2:22" x14ac:dyDescent="0.45">
      <c r="B31" s="9" t="s">
        <v>279</v>
      </c>
      <c r="C31" s="9" t="s">
        <v>444</v>
      </c>
      <c r="D31" s="9">
        <v>0</v>
      </c>
      <c r="E31" s="9">
        <v>0.12012012012012012</v>
      </c>
      <c r="F31" s="9">
        <v>0.22259321090706735</v>
      </c>
      <c r="G31" s="9">
        <v>0.40939102708718733</v>
      </c>
      <c r="H31" s="9">
        <f t="shared" si="0"/>
        <v>0.11141313143358234</v>
      </c>
      <c r="K31" s="9" t="s">
        <v>582</v>
      </c>
      <c r="L31" s="9" t="s">
        <v>583</v>
      </c>
      <c r="M31" s="9">
        <v>0</v>
      </c>
      <c r="N31" s="9">
        <v>0.13837638376383762</v>
      </c>
      <c r="O31" s="9">
        <v>5.2938062466913717E-2</v>
      </c>
      <c r="P31" s="33">
        <v>9.5657223115375667E-2</v>
      </c>
      <c r="Q31" s="9">
        <f t="shared" si="1"/>
        <v>6.9821401670433561E-2</v>
      </c>
      <c r="T31" s="9" t="s">
        <v>260</v>
      </c>
      <c r="U31" s="9" t="s">
        <v>425</v>
      </c>
      <c r="V31" s="9">
        <v>0.35682426404995543</v>
      </c>
    </row>
    <row r="32" spans="2:22" x14ac:dyDescent="0.45">
      <c r="B32" s="9" t="s">
        <v>280</v>
      </c>
      <c r="C32" s="9" t="s">
        <v>445</v>
      </c>
      <c r="D32" s="9">
        <v>0</v>
      </c>
      <c r="E32" s="9">
        <v>0.12012012012012012</v>
      </c>
      <c r="F32" s="9">
        <v>0.11129660545353368</v>
      </c>
      <c r="G32" s="9">
        <v>5.5583381467418347</v>
      </c>
      <c r="H32" s="9">
        <f t="shared" si="0"/>
        <v>6.6949772285177955E-2</v>
      </c>
      <c r="K32" s="9" t="s">
        <v>279</v>
      </c>
      <c r="L32" s="9" t="s">
        <v>444</v>
      </c>
      <c r="M32" s="9">
        <v>0</v>
      </c>
      <c r="N32" s="9">
        <v>0.46125461254612543</v>
      </c>
      <c r="O32" s="9">
        <v>0.42350449973530974</v>
      </c>
      <c r="P32" s="33">
        <v>0.44237955614071756</v>
      </c>
      <c r="Q32" s="9">
        <f t="shared" si="1"/>
        <v>0.25610445457155451</v>
      </c>
      <c r="T32" s="9" t="s">
        <v>414</v>
      </c>
      <c r="U32" s="9" t="s">
        <v>579</v>
      </c>
      <c r="V32" s="9">
        <v>0.3345227475468332</v>
      </c>
    </row>
    <row r="33" spans="2:22" x14ac:dyDescent="0.45">
      <c r="B33" s="9" t="s">
        <v>281</v>
      </c>
      <c r="C33" s="9" t="s">
        <v>446</v>
      </c>
      <c r="D33" s="9">
        <v>0.64829821717990277</v>
      </c>
      <c r="E33" s="9">
        <v>0.48048048048048048</v>
      </c>
      <c r="F33" s="9">
        <v>0.5564830272676683</v>
      </c>
      <c r="G33" s="9">
        <v>0.43221359964824896</v>
      </c>
      <c r="H33" s="9">
        <f t="shared" si="0"/>
        <v>8.4032938946259988E-2</v>
      </c>
      <c r="K33" s="9" t="s">
        <v>584</v>
      </c>
      <c r="L33" s="9" t="s">
        <v>585</v>
      </c>
      <c r="M33" s="9">
        <v>0</v>
      </c>
      <c r="N33" s="9">
        <v>0.23062730627306272</v>
      </c>
      <c r="O33" s="9">
        <v>0.21175224986765487</v>
      </c>
      <c r="P33" s="33">
        <v>0.22118977807035878</v>
      </c>
      <c r="Q33" s="9">
        <f t="shared" si="1"/>
        <v>0.12805222728577725</v>
      </c>
      <c r="T33" s="9" t="s">
        <v>1835</v>
      </c>
      <c r="U33" s="9" t="s">
        <v>733</v>
      </c>
      <c r="V33" s="9">
        <v>0.31222123104371097</v>
      </c>
    </row>
    <row r="34" spans="2:22" x14ac:dyDescent="0.45">
      <c r="B34" s="9" t="s">
        <v>282</v>
      </c>
      <c r="C34" s="9" t="s">
        <v>447</v>
      </c>
      <c r="D34" s="9">
        <v>0.32414910858995138</v>
      </c>
      <c r="E34" s="9">
        <v>0.3003003003003003</v>
      </c>
      <c r="F34" s="9">
        <v>0.22259321090706735</v>
      </c>
      <c r="G34" s="9">
        <v>4.0507592387954849</v>
      </c>
      <c r="H34" s="9">
        <f t="shared" si="0"/>
        <v>5.3104861285605973E-2</v>
      </c>
      <c r="K34" s="9" t="s">
        <v>280</v>
      </c>
      <c r="L34" s="9" t="s">
        <v>445</v>
      </c>
      <c r="M34" s="9">
        <v>5.7387057387057387</v>
      </c>
      <c r="N34" s="9">
        <v>4.7970479704797047</v>
      </c>
      <c r="O34" s="9">
        <v>4.2350449973530973</v>
      </c>
      <c r="P34" s="33">
        <v>4.9235995688461793</v>
      </c>
      <c r="Q34" s="9">
        <f t="shared" si="1"/>
        <v>0.75977653725166938</v>
      </c>
      <c r="T34" s="9" t="s">
        <v>284</v>
      </c>
      <c r="U34" s="9" t="s">
        <v>449</v>
      </c>
      <c r="V34" s="9">
        <v>0.28991971454058874</v>
      </c>
    </row>
    <row r="35" spans="2:22" x14ac:dyDescent="0.45">
      <c r="B35" s="9" t="s">
        <v>283</v>
      </c>
      <c r="C35" s="9" t="s">
        <v>448</v>
      </c>
      <c r="D35" s="9">
        <v>0.32414910858995138</v>
      </c>
      <c r="E35" s="9">
        <v>0.3003003003003003</v>
      </c>
      <c r="F35" s="9">
        <v>0.38953811908736785</v>
      </c>
      <c r="G35" s="9">
        <v>0.17576842284688696</v>
      </c>
      <c r="H35" s="9">
        <f t="shared" si="0"/>
        <v>4.6202230560405656E-2</v>
      </c>
      <c r="K35" s="9" t="s">
        <v>281</v>
      </c>
      <c r="L35" s="9" t="s">
        <v>446</v>
      </c>
      <c r="M35" s="9">
        <v>0</v>
      </c>
      <c r="N35" s="9">
        <v>0.78413284132841321</v>
      </c>
      <c r="O35" s="9">
        <v>0.52938062466913716</v>
      </c>
      <c r="P35" s="33">
        <v>0.65675673299877513</v>
      </c>
      <c r="Q35" s="9">
        <f t="shared" si="1"/>
        <v>0.40000142718863552</v>
      </c>
      <c r="T35" s="9" t="s">
        <v>293</v>
      </c>
      <c r="U35" s="9" t="s">
        <v>458</v>
      </c>
      <c r="V35" s="9">
        <v>0.28991971454058874</v>
      </c>
    </row>
    <row r="36" spans="2:22" x14ac:dyDescent="0.45">
      <c r="B36" s="9" t="s">
        <v>284</v>
      </c>
      <c r="C36" s="9" t="s">
        <v>449</v>
      </c>
      <c r="D36" s="9">
        <v>0</v>
      </c>
      <c r="E36" s="9">
        <v>0.42042042042042044</v>
      </c>
      <c r="F36" s="9">
        <v>0.333889816360601</v>
      </c>
      <c r="G36" s="9">
        <v>1.2685035224491854</v>
      </c>
      <c r="H36" s="9">
        <f t="shared" si="0"/>
        <v>0.22200723892655544</v>
      </c>
      <c r="K36" s="9" t="s">
        <v>282</v>
      </c>
      <c r="L36" s="9" t="s">
        <v>447</v>
      </c>
      <c r="M36" s="9">
        <v>4.395604395604396</v>
      </c>
      <c r="N36" s="9">
        <v>3.0442804428044279</v>
      </c>
      <c r="O36" s="9">
        <v>3.2292218104817358</v>
      </c>
      <c r="P36" s="33">
        <v>3.5563688829635201</v>
      </c>
      <c r="Q36" s="9">
        <f t="shared" si="1"/>
        <v>0.7326581819837823</v>
      </c>
      <c r="T36" s="9" t="s">
        <v>296</v>
      </c>
      <c r="U36" s="9" t="s">
        <v>461</v>
      </c>
      <c r="V36" s="9">
        <v>0.28991971454058874</v>
      </c>
    </row>
    <row r="37" spans="2:22" x14ac:dyDescent="0.45">
      <c r="B37" s="9" t="s">
        <v>285</v>
      </c>
      <c r="C37" s="9" t="s">
        <v>450</v>
      </c>
      <c r="D37" s="9">
        <v>1.9448946515397085</v>
      </c>
      <c r="E37" s="9">
        <v>1.5615615615615615</v>
      </c>
      <c r="F37" s="9">
        <v>1.1686143572621035</v>
      </c>
      <c r="G37" s="9">
        <v>5.7854181393413445E-2</v>
      </c>
      <c r="H37" s="9">
        <f t="shared" si="0"/>
        <v>0.38815006945825331</v>
      </c>
      <c r="K37" s="9" t="s">
        <v>283</v>
      </c>
      <c r="L37" s="9" t="s">
        <v>448</v>
      </c>
      <c r="M37" s="9">
        <v>0</v>
      </c>
      <c r="N37" s="9">
        <v>9.2250922509225092E-2</v>
      </c>
      <c r="O37" s="9">
        <v>0.10587612493382743</v>
      </c>
      <c r="P37" s="33">
        <v>9.906352372152627E-2</v>
      </c>
      <c r="Q37" s="9">
        <f t="shared" si="1"/>
        <v>5.7598658369673095E-2</v>
      </c>
      <c r="T37" s="9" t="s">
        <v>598</v>
      </c>
      <c r="U37" s="9" t="s">
        <v>599</v>
      </c>
      <c r="V37" s="9">
        <v>0.28991971454058874</v>
      </c>
    </row>
    <row r="38" spans="2:22" x14ac:dyDescent="0.45">
      <c r="B38" s="9" t="s">
        <v>286</v>
      </c>
      <c r="C38" s="9" t="s">
        <v>451</v>
      </c>
      <c r="D38" s="9">
        <v>0.48622366288492713</v>
      </c>
      <c r="E38" s="9">
        <v>1.0810810810810811</v>
      </c>
      <c r="F38" s="9">
        <v>0.667779632721202</v>
      </c>
      <c r="G38" s="9">
        <v>0.11791424145347351</v>
      </c>
      <c r="H38" s="9">
        <f t="shared" si="0"/>
        <v>0.30485953196583232</v>
      </c>
      <c r="K38" s="9" t="s">
        <v>284</v>
      </c>
      <c r="L38" s="9" t="s">
        <v>449</v>
      </c>
      <c r="M38" s="9">
        <v>1.5873015873015872</v>
      </c>
      <c r="N38" s="9">
        <v>1.107011070110701</v>
      </c>
      <c r="O38" s="9">
        <v>1.0587612493382743</v>
      </c>
      <c r="P38" s="33">
        <v>1.2510246355835208</v>
      </c>
      <c r="Q38" s="9">
        <f t="shared" si="1"/>
        <v>0.2922219233626035</v>
      </c>
      <c r="T38" s="9" t="s">
        <v>265</v>
      </c>
      <c r="U38" s="9" t="s">
        <v>430</v>
      </c>
      <c r="V38" s="9">
        <v>0.28991971454058874</v>
      </c>
    </row>
    <row r="39" spans="2:22" x14ac:dyDescent="0.45">
      <c r="B39" s="9" t="s">
        <v>287</v>
      </c>
      <c r="C39" s="9" t="s">
        <v>452</v>
      </c>
      <c r="D39" s="9">
        <v>0</v>
      </c>
      <c r="E39" s="9">
        <v>0.66066066066066065</v>
      </c>
      <c r="F39" s="9">
        <v>0.5564830272676683</v>
      </c>
      <c r="G39" s="9">
        <v>5.7854181393413445E-2</v>
      </c>
      <c r="H39" s="9">
        <f t="shared" si="0"/>
        <v>0.35519920408153444</v>
      </c>
      <c r="K39" s="9" t="s">
        <v>285</v>
      </c>
      <c r="L39" s="9" t="s">
        <v>450</v>
      </c>
      <c r="M39" s="9">
        <v>0</v>
      </c>
      <c r="N39" s="9">
        <v>0.18450184501845018</v>
      </c>
      <c r="O39" s="9">
        <v>0.10587612493382743</v>
      </c>
      <c r="P39" s="33">
        <v>0.1451889849761388</v>
      </c>
      <c r="Q39" s="9">
        <f t="shared" si="1"/>
        <v>9.2585715695458037E-2</v>
      </c>
      <c r="T39" s="9" t="s">
        <v>320</v>
      </c>
      <c r="U39" s="9" t="s">
        <v>485</v>
      </c>
      <c r="V39" s="9">
        <v>0.2676181980374665</v>
      </c>
    </row>
    <row r="40" spans="2:22" x14ac:dyDescent="0.45">
      <c r="B40" s="9" t="s">
        <v>288</v>
      </c>
      <c r="C40" s="9" t="s">
        <v>453</v>
      </c>
      <c r="D40" s="9">
        <v>0</v>
      </c>
      <c r="E40" s="9">
        <v>1.1411411411411412</v>
      </c>
      <c r="F40" s="9">
        <v>0.7790762381747357</v>
      </c>
      <c r="G40" s="9">
        <v>0.17356254418024034</v>
      </c>
      <c r="H40" s="9">
        <f t="shared" si="0"/>
        <v>0.58313147214750172</v>
      </c>
      <c r="K40" s="9" t="s">
        <v>286</v>
      </c>
      <c r="L40" s="9" t="s">
        <v>451</v>
      </c>
      <c r="M40" s="9">
        <v>0.24420024420024419</v>
      </c>
      <c r="N40" s="9">
        <v>4.6125461254612546E-2</v>
      </c>
      <c r="O40" s="9">
        <v>0.10587612493382743</v>
      </c>
      <c r="P40" s="33">
        <v>0.13206727679622807</v>
      </c>
      <c r="Q40" s="9">
        <f t="shared" si="1"/>
        <v>0.10160161040381827</v>
      </c>
      <c r="T40" s="9" t="s">
        <v>584</v>
      </c>
      <c r="U40" s="9" t="s">
        <v>585</v>
      </c>
      <c r="V40" s="9">
        <v>0.2676181980374665</v>
      </c>
    </row>
    <row r="41" spans="2:22" x14ac:dyDescent="0.45">
      <c r="B41" s="9" t="s">
        <v>289</v>
      </c>
      <c r="C41" s="9" t="s">
        <v>454</v>
      </c>
      <c r="D41" s="9">
        <v>0</v>
      </c>
      <c r="E41" s="9">
        <v>0.60060060060060061</v>
      </c>
      <c r="F41" s="9">
        <v>0.333889816360601</v>
      </c>
      <c r="G41" s="9">
        <v>5.7854181393413445E-2</v>
      </c>
      <c r="H41" s="9">
        <f t="shared" si="0"/>
        <v>0.30092583065738798</v>
      </c>
      <c r="K41" s="9" t="s">
        <v>288</v>
      </c>
      <c r="L41" s="9" t="s">
        <v>453</v>
      </c>
      <c r="M41" s="9">
        <v>0</v>
      </c>
      <c r="N41" s="9">
        <v>0.13837638376383762</v>
      </c>
      <c r="O41" s="9">
        <v>5.2938062466913717E-2</v>
      </c>
      <c r="P41" s="33">
        <v>9.5657223115375667E-2</v>
      </c>
      <c r="Q41" s="9">
        <f t="shared" si="1"/>
        <v>6.9821401670433561E-2</v>
      </c>
      <c r="T41" s="9" t="s">
        <v>407</v>
      </c>
      <c r="U41" s="9" t="s">
        <v>572</v>
      </c>
      <c r="V41" s="9">
        <v>0.2676181980374665</v>
      </c>
    </row>
    <row r="42" spans="2:22" x14ac:dyDescent="0.45">
      <c r="B42" s="9" t="s">
        <v>290</v>
      </c>
      <c r="C42" s="9" t="s">
        <v>455</v>
      </c>
      <c r="D42" s="9">
        <v>1.9448946515397085</v>
      </c>
      <c r="E42" s="9">
        <v>1.9819819819819819</v>
      </c>
      <c r="F42" s="9">
        <v>1.2799109627156371</v>
      </c>
      <c r="G42" s="9">
        <v>5.7854181393413445E-2</v>
      </c>
      <c r="H42" s="9">
        <f t="shared" si="0"/>
        <v>0.39507013988554229</v>
      </c>
      <c r="K42" s="9" t="s">
        <v>290</v>
      </c>
      <c r="L42" s="9" t="s">
        <v>455</v>
      </c>
      <c r="M42" s="9">
        <v>0</v>
      </c>
      <c r="N42" s="9">
        <v>9.2250922509225092E-2</v>
      </c>
      <c r="O42" s="9">
        <v>5.2938062466913717E-2</v>
      </c>
      <c r="P42" s="33">
        <v>7.2594492488069401E-2</v>
      </c>
      <c r="Q42" s="9">
        <f t="shared" si="1"/>
        <v>4.6292857847729019E-2</v>
      </c>
      <c r="T42" s="9" t="s">
        <v>312</v>
      </c>
      <c r="U42" s="9" t="s">
        <v>477</v>
      </c>
      <c r="V42" s="9">
        <v>0.24531668153434436</v>
      </c>
    </row>
    <row r="43" spans="2:22" x14ac:dyDescent="0.45">
      <c r="B43" s="9" t="s">
        <v>291</v>
      </c>
      <c r="C43" s="9" t="s">
        <v>456</v>
      </c>
      <c r="D43" s="9">
        <v>0</v>
      </c>
      <c r="E43" s="9">
        <v>0.66066066066066065</v>
      </c>
      <c r="F43" s="9">
        <v>0.4451864218141347</v>
      </c>
      <c r="G43" s="9">
        <v>0.55292354123739762</v>
      </c>
      <c r="H43" s="9">
        <f t="shared" si="0"/>
        <v>0.33692051642257881</v>
      </c>
      <c r="K43" s="9" t="s">
        <v>291</v>
      </c>
      <c r="L43" s="9" t="s">
        <v>456</v>
      </c>
      <c r="M43" s="9">
        <v>0</v>
      </c>
      <c r="N43" s="9">
        <v>0.41512915129151295</v>
      </c>
      <c r="O43" s="9">
        <v>0.58231868713605084</v>
      </c>
      <c r="P43" s="33">
        <v>0.4987239192137819</v>
      </c>
      <c r="Q43" s="9">
        <f t="shared" si="1"/>
        <v>0.29982761895678706</v>
      </c>
      <c r="T43" s="9" t="s">
        <v>275</v>
      </c>
      <c r="U43" s="9" t="s">
        <v>440</v>
      </c>
      <c r="V43" s="9">
        <v>0.24531668153434436</v>
      </c>
    </row>
    <row r="44" spans="2:22" x14ac:dyDescent="0.45">
      <c r="B44" s="9" t="s">
        <v>292</v>
      </c>
      <c r="C44" s="9" t="s">
        <v>457</v>
      </c>
      <c r="D44" s="9">
        <v>0</v>
      </c>
      <c r="E44" s="9">
        <v>6.006006006006006E-2</v>
      </c>
      <c r="F44" s="9">
        <v>5.5648302726766838E-2</v>
      </c>
      <c r="G44" s="9">
        <v>1.7355958654124424</v>
      </c>
      <c r="H44" s="9">
        <f t="shared" si="0"/>
        <v>3.3474886142588978E-2</v>
      </c>
      <c r="K44" s="9" t="s">
        <v>292</v>
      </c>
      <c r="L44" s="9" t="s">
        <v>457</v>
      </c>
      <c r="M44" s="9">
        <v>1.098901098901099</v>
      </c>
      <c r="N44" s="9">
        <v>1.1531365313653137</v>
      </c>
      <c r="O44" s="9">
        <v>1.4822657490735838</v>
      </c>
      <c r="P44" s="33">
        <v>1.2447677931133321</v>
      </c>
      <c r="Q44" s="9">
        <f t="shared" si="1"/>
        <v>0.20745922454212148</v>
      </c>
      <c r="T44" s="9" t="s">
        <v>1836</v>
      </c>
      <c r="U44" s="9" t="s">
        <v>734</v>
      </c>
      <c r="V44" s="9">
        <v>0.22301516503122212</v>
      </c>
    </row>
    <row r="45" spans="2:22" x14ac:dyDescent="0.45">
      <c r="B45" s="9" t="s">
        <v>293</v>
      </c>
      <c r="C45" s="9" t="s">
        <v>458</v>
      </c>
      <c r="D45" s="9">
        <v>0</v>
      </c>
      <c r="E45" s="9">
        <v>6.006006006006006E-2</v>
      </c>
      <c r="F45" s="9">
        <v>5.5648302726766838E-2</v>
      </c>
      <c r="G45" s="9">
        <v>0.4672452084806008</v>
      </c>
      <c r="H45" s="9">
        <f t="shared" si="0"/>
        <v>3.3474886142588978E-2</v>
      </c>
      <c r="K45" s="9" t="s">
        <v>293</v>
      </c>
      <c r="L45" s="9" t="s">
        <v>458</v>
      </c>
      <c r="M45" s="9">
        <v>0.36630036630036628</v>
      </c>
      <c r="N45" s="9">
        <v>0.41512915129151295</v>
      </c>
      <c r="O45" s="9">
        <v>0.58231868713605084</v>
      </c>
      <c r="P45" s="33">
        <v>0.45458273490931006</v>
      </c>
      <c r="Q45" s="9">
        <f t="shared" si="1"/>
        <v>0.11328467539513899</v>
      </c>
      <c r="T45" s="9" t="s">
        <v>261</v>
      </c>
      <c r="U45" s="9" t="s">
        <v>426</v>
      </c>
      <c r="V45" s="9">
        <v>0.22301516503122212</v>
      </c>
    </row>
    <row r="46" spans="2:22" x14ac:dyDescent="0.45">
      <c r="B46" s="9" t="s">
        <v>294</v>
      </c>
      <c r="C46" s="9" t="s">
        <v>459</v>
      </c>
      <c r="D46" s="9">
        <v>0</v>
      </c>
      <c r="E46" s="9">
        <v>0.18018018018018017</v>
      </c>
      <c r="F46" s="9">
        <v>0.1669449081803005</v>
      </c>
      <c r="G46" s="9">
        <v>0.9601086896579385</v>
      </c>
      <c r="H46" s="9">
        <f t="shared" si="0"/>
        <v>0.10042465842776691</v>
      </c>
      <c r="K46" s="9" t="s">
        <v>294</v>
      </c>
      <c r="L46" s="9" t="s">
        <v>459</v>
      </c>
      <c r="M46" s="9">
        <v>0</v>
      </c>
      <c r="N46" s="9">
        <v>0.59963099630996308</v>
      </c>
      <c r="O46" s="9">
        <v>0.79407093700370568</v>
      </c>
      <c r="P46" s="33">
        <v>0.69685096665683433</v>
      </c>
      <c r="Q46" s="9">
        <f t="shared" si="1"/>
        <v>0.41390676793746045</v>
      </c>
      <c r="T46" s="9" t="s">
        <v>344</v>
      </c>
      <c r="U46" s="9" t="s">
        <v>509</v>
      </c>
      <c r="V46" s="9">
        <v>0.22301516503122212</v>
      </c>
    </row>
    <row r="47" spans="2:22" x14ac:dyDescent="0.45">
      <c r="B47" s="9" t="s">
        <v>295</v>
      </c>
      <c r="C47" s="9" t="s">
        <v>460</v>
      </c>
      <c r="D47" s="9">
        <v>0</v>
      </c>
      <c r="E47" s="9">
        <v>6.006006006006006E-2</v>
      </c>
      <c r="F47" s="9">
        <v>5.5648302726766838E-2</v>
      </c>
      <c r="G47" s="9">
        <v>0.7450281255624035</v>
      </c>
      <c r="H47" s="9">
        <f t="shared" si="0"/>
        <v>3.3474886142588978E-2</v>
      </c>
      <c r="K47" s="9" t="s">
        <v>295</v>
      </c>
      <c r="L47" s="9" t="s">
        <v>460</v>
      </c>
      <c r="M47" s="9">
        <v>0</v>
      </c>
      <c r="N47" s="9">
        <v>0.78413284132841321</v>
      </c>
      <c r="O47" s="9">
        <v>0.89994706193753315</v>
      </c>
      <c r="P47" s="33">
        <v>0.84203995163297318</v>
      </c>
      <c r="Q47" s="9">
        <f t="shared" si="1"/>
        <v>0.48958859614222133</v>
      </c>
      <c r="T47" s="9" t="s">
        <v>1837</v>
      </c>
      <c r="U47" s="9" t="s">
        <v>735</v>
      </c>
      <c r="V47" s="9">
        <v>0.20071364852809992</v>
      </c>
    </row>
    <row r="48" spans="2:22" x14ac:dyDescent="0.45">
      <c r="B48" s="9" t="s">
        <v>296</v>
      </c>
      <c r="C48" s="9" t="s">
        <v>461</v>
      </c>
      <c r="D48" s="9">
        <v>0</v>
      </c>
      <c r="E48" s="9">
        <v>0.18018018018018017</v>
      </c>
      <c r="F48" s="9">
        <v>5.5648302726766838E-2</v>
      </c>
      <c r="G48" s="9">
        <v>0.60857184396416453</v>
      </c>
      <c r="H48" s="9">
        <f t="shared" si="0"/>
        <v>9.2258531157651424E-2</v>
      </c>
      <c r="K48" s="9" t="s">
        <v>296</v>
      </c>
      <c r="L48" s="9" t="s">
        <v>461</v>
      </c>
      <c r="M48" s="9">
        <v>0</v>
      </c>
      <c r="N48" s="9">
        <v>0.36900369003690037</v>
      </c>
      <c r="O48" s="9">
        <v>0.47644256220222342</v>
      </c>
      <c r="P48" s="33">
        <v>0.42272312611956187</v>
      </c>
      <c r="Q48" s="9">
        <f t="shared" si="1"/>
        <v>0.2499014304316888</v>
      </c>
      <c r="T48" s="9" t="s">
        <v>694</v>
      </c>
      <c r="U48" s="9" t="s">
        <v>695</v>
      </c>
      <c r="V48" s="9">
        <v>0.20071364852809992</v>
      </c>
    </row>
    <row r="49" spans="2:22" x14ac:dyDescent="0.45">
      <c r="B49" s="9" t="s">
        <v>297</v>
      </c>
      <c r="C49" s="9" t="s">
        <v>462</v>
      </c>
      <c r="D49" s="9">
        <v>1.7828200972447326</v>
      </c>
      <c r="E49" s="9">
        <v>1.0210210210210209</v>
      </c>
      <c r="F49" s="9">
        <v>1.001669449081803</v>
      </c>
      <c r="G49" s="9">
        <v>1.558356856787791</v>
      </c>
      <c r="H49" s="9">
        <f t="shared" si="0"/>
        <v>0.44551630179623908</v>
      </c>
      <c r="K49" s="9" t="s">
        <v>297</v>
      </c>
      <c r="L49" s="9" t="s">
        <v>462</v>
      </c>
      <c r="M49" s="9">
        <v>1.098901098901099</v>
      </c>
      <c r="N49" s="9">
        <v>1.1992619926199262</v>
      </c>
      <c r="O49" s="9">
        <v>1.3763896241397564</v>
      </c>
      <c r="P49" s="33">
        <v>1.2248509052202605</v>
      </c>
      <c r="Q49" s="9">
        <f t="shared" si="1"/>
        <v>0.14050289942144223</v>
      </c>
      <c r="T49" s="9" t="s">
        <v>1838</v>
      </c>
      <c r="U49" s="9" t="s">
        <v>736</v>
      </c>
      <c r="V49" s="9">
        <v>0.20071364852809992</v>
      </c>
    </row>
    <row r="50" spans="2:22" x14ac:dyDescent="0.45">
      <c r="B50" s="9" t="s">
        <v>298</v>
      </c>
      <c r="C50" s="9" t="s">
        <v>463</v>
      </c>
      <c r="D50" s="9">
        <v>0</v>
      </c>
      <c r="E50" s="9">
        <v>6.006006006006006E-2</v>
      </c>
      <c r="F50" s="9">
        <v>5.5648302726766838E-2</v>
      </c>
      <c r="G50" s="9">
        <v>0.37715511839051075</v>
      </c>
      <c r="H50" s="9">
        <f t="shared" si="0"/>
        <v>3.3474886142588978E-2</v>
      </c>
      <c r="K50" s="9" t="s">
        <v>298</v>
      </c>
      <c r="L50" s="9" t="s">
        <v>463</v>
      </c>
      <c r="M50" s="9">
        <v>0</v>
      </c>
      <c r="N50" s="9">
        <v>0.41512915129151295</v>
      </c>
      <c r="O50" s="9">
        <v>0.6881948120698782</v>
      </c>
      <c r="P50" s="33">
        <v>0.55166198168069558</v>
      </c>
      <c r="Q50" s="9">
        <f t="shared" si="1"/>
        <v>0.34653262633991427</v>
      </c>
      <c r="T50" s="9" t="s">
        <v>322</v>
      </c>
      <c r="U50" s="9" t="s">
        <v>487</v>
      </c>
      <c r="V50" s="9">
        <v>0.17841213202497772</v>
      </c>
    </row>
    <row r="51" spans="2:22" x14ac:dyDescent="0.45">
      <c r="B51" s="9" t="s">
        <v>299</v>
      </c>
      <c r="C51" s="9" t="s">
        <v>464</v>
      </c>
      <c r="D51" s="9">
        <v>0</v>
      </c>
      <c r="E51" s="9">
        <v>0.24024024024024024</v>
      </c>
      <c r="F51" s="9">
        <v>0.11129660545353368</v>
      </c>
      <c r="G51" s="9">
        <v>0.23141672557365378</v>
      </c>
      <c r="H51" s="9">
        <f t="shared" si="0"/>
        <v>0.12022809458703587</v>
      </c>
      <c r="K51" s="9" t="s">
        <v>299</v>
      </c>
      <c r="L51" s="9" t="s">
        <v>464</v>
      </c>
      <c r="M51" s="9">
        <v>0</v>
      </c>
      <c r="N51" s="9">
        <v>0.27675276752767525</v>
      </c>
      <c r="O51" s="9">
        <v>0.26469031233456858</v>
      </c>
      <c r="P51" s="33">
        <v>0.27072153993112191</v>
      </c>
      <c r="Q51" s="9">
        <f t="shared" si="1"/>
        <v>0.15641747483539289</v>
      </c>
      <c r="T51" s="9" t="s">
        <v>596</v>
      </c>
      <c r="U51" s="9" t="s">
        <v>597</v>
      </c>
      <c r="V51" s="9">
        <v>0.17841213202497772</v>
      </c>
    </row>
    <row r="52" spans="2:22" x14ac:dyDescent="0.45">
      <c r="B52" s="9" t="s">
        <v>300</v>
      </c>
      <c r="C52" s="9" t="s">
        <v>465</v>
      </c>
      <c r="D52" s="9">
        <v>15.883306320907616</v>
      </c>
      <c r="E52" s="9">
        <v>11.711711711711711</v>
      </c>
      <c r="F52" s="9">
        <v>11.519198664440735</v>
      </c>
      <c r="G52" s="9">
        <v>5.7854181393413445E-2</v>
      </c>
      <c r="H52" s="9">
        <f t="shared" si="0"/>
        <v>2.4659243869887275</v>
      </c>
      <c r="K52" s="9" t="s">
        <v>301</v>
      </c>
      <c r="L52" s="9" t="s">
        <v>466</v>
      </c>
      <c r="M52" s="9">
        <v>0</v>
      </c>
      <c r="N52" s="9">
        <v>0.23062730627306272</v>
      </c>
      <c r="O52" s="9">
        <v>0.15881418740074113</v>
      </c>
      <c r="P52" s="33">
        <v>0.19472074683690194</v>
      </c>
      <c r="Q52" s="9">
        <f t="shared" si="1"/>
        <v>0.11801696527808829</v>
      </c>
      <c r="T52" s="9" t="s">
        <v>306</v>
      </c>
      <c r="U52" s="9" t="s">
        <v>471</v>
      </c>
      <c r="V52" s="9">
        <v>0.17841213202497772</v>
      </c>
    </row>
    <row r="53" spans="2:22" x14ac:dyDescent="0.45">
      <c r="B53" s="9" t="s">
        <v>301</v>
      </c>
      <c r="C53" s="9" t="s">
        <v>466</v>
      </c>
      <c r="D53" s="9">
        <v>0</v>
      </c>
      <c r="E53" s="9">
        <v>0.12012012012012012</v>
      </c>
      <c r="F53" s="9">
        <v>5.5648302726766838E-2</v>
      </c>
      <c r="G53" s="9">
        <v>0.28706502830042063</v>
      </c>
      <c r="H53" s="9">
        <f t="shared" si="0"/>
        <v>6.0114047293517936E-2</v>
      </c>
      <c r="K53" s="9" t="s">
        <v>302</v>
      </c>
      <c r="L53" s="9" t="s">
        <v>467</v>
      </c>
      <c r="M53" s="9">
        <v>0.48840048840048839</v>
      </c>
      <c r="N53" s="9">
        <v>1.5221402214022139</v>
      </c>
      <c r="O53" s="9">
        <v>1.3763896241397564</v>
      </c>
      <c r="P53" s="33">
        <v>1.1289767779808195</v>
      </c>
      <c r="Q53" s="9">
        <f t="shared" si="1"/>
        <v>0.55952148862216988</v>
      </c>
      <c r="T53" s="9" t="s">
        <v>272</v>
      </c>
      <c r="U53" s="9" t="s">
        <v>437</v>
      </c>
      <c r="V53" s="9">
        <v>0.17841213202497772</v>
      </c>
    </row>
    <row r="54" spans="2:22" x14ac:dyDescent="0.45">
      <c r="B54" s="9" t="s">
        <v>302</v>
      </c>
      <c r="C54" s="9" t="s">
        <v>467</v>
      </c>
      <c r="D54" s="9">
        <v>0.32414910858995138</v>
      </c>
      <c r="E54" s="9">
        <v>1.1411411411411412</v>
      </c>
      <c r="F54" s="9">
        <v>1.0573177518085699</v>
      </c>
      <c r="G54" s="9">
        <v>1.2314194421596547</v>
      </c>
      <c r="H54" s="9">
        <f t="shared" si="0"/>
        <v>0.44945125824912935</v>
      </c>
      <c r="K54" s="9" t="s">
        <v>303</v>
      </c>
      <c r="L54" s="9" t="s">
        <v>468</v>
      </c>
      <c r="M54" s="9">
        <v>0</v>
      </c>
      <c r="N54" s="9">
        <v>0.87638376383763827</v>
      </c>
      <c r="O54" s="9">
        <v>0.63525674960296452</v>
      </c>
      <c r="P54" s="33">
        <v>0.7558202567203014</v>
      </c>
      <c r="Q54" s="9">
        <f t="shared" si="1"/>
        <v>0.45272174611418831</v>
      </c>
      <c r="T54" s="9" t="s">
        <v>264</v>
      </c>
      <c r="U54" s="9" t="s">
        <v>429</v>
      </c>
      <c r="V54" s="9">
        <v>0.17841213202497772</v>
      </c>
    </row>
    <row r="55" spans="2:22" x14ac:dyDescent="0.45">
      <c r="B55" s="9" t="s">
        <v>303</v>
      </c>
      <c r="C55" s="9" t="s">
        <v>468</v>
      </c>
      <c r="D55" s="9">
        <v>0</v>
      </c>
      <c r="E55" s="9">
        <v>0.18018018018018017</v>
      </c>
      <c r="F55" s="9">
        <v>5.5648302726766838E-2</v>
      </c>
      <c r="G55" s="9">
        <v>0.69763515663354125</v>
      </c>
      <c r="H55" s="9">
        <f t="shared" si="0"/>
        <v>9.2258531157651424E-2</v>
      </c>
      <c r="K55" s="9" t="s">
        <v>304</v>
      </c>
      <c r="L55" s="9" t="s">
        <v>469</v>
      </c>
      <c r="M55" s="9">
        <v>0</v>
      </c>
      <c r="N55" s="9">
        <v>0.13837638376383762</v>
      </c>
      <c r="O55" s="9">
        <v>0.10587612493382743</v>
      </c>
      <c r="P55" s="33">
        <v>0.12212625434883254</v>
      </c>
      <c r="Q55" s="9">
        <f t="shared" si="1"/>
        <v>7.2357957680983451E-2</v>
      </c>
      <c r="T55" s="9" t="s">
        <v>1839</v>
      </c>
      <c r="U55" s="9" t="s">
        <v>737</v>
      </c>
      <c r="V55" s="9">
        <v>0.17841213202497772</v>
      </c>
    </row>
    <row r="56" spans="2:22" x14ac:dyDescent="0.45">
      <c r="B56" s="9" t="s">
        <v>304</v>
      </c>
      <c r="C56" s="9" t="s">
        <v>469</v>
      </c>
      <c r="D56" s="9">
        <v>0.81037277147487841</v>
      </c>
      <c r="E56" s="9">
        <v>0.84084084084084088</v>
      </c>
      <c r="F56" s="9">
        <v>0.7234279354479688</v>
      </c>
      <c r="G56" s="9">
        <v>0.28087695415467523</v>
      </c>
      <c r="H56" s="9">
        <f t="shared" si="0"/>
        <v>6.0928233897800929E-2</v>
      </c>
      <c r="K56" s="9" t="s">
        <v>305</v>
      </c>
      <c r="L56" s="9" t="s">
        <v>470</v>
      </c>
      <c r="M56" s="9">
        <v>0</v>
      </c>
      <c r="N56" s="9">
        <v>0.87638376383763827</v>
      </c>
      <c r="O56" s="9">
        <v>0.89994706193753315</v>
      </c>
      <c r="P56" s="33">
        <v>0.88816541288758577</v>
      </c>
      <c r="Q56" s="9">
        <f t="shared" si="1"/>
        <v>0.51291786945305506</v>
      </c>
      <c r="T56" s="9" t="s">
        <v>359</v>
      </c>
      <c r="U56" s="9" t="s">
        <v>524</v>
      </c>
      <c r="V56" s="9">
        <v>0.17841213202497772</v>
      </c>
    </row>
    <row r="57" spans="2:22" x14ac:dyDescent="0.45">
      <c r="B57" s="9" t="s">
        <v>305</v>
      </c>
      <c r="C57" s="9" t="s">
        <v>470</v>
      </c>
      <c r="D57" s="9">
        <v>0.32414910858995138</v>
      </c>
      <c r="E57" s="9">
        <v>1.2012012012012012</v>
      </c>
      <c r="F57" s="9">
        <v>1.2242626599888704</v>
      </c>
      <c r="G57" s="9">
        <v>0.91653765659334108</v>
      </c>
      <c r="H57" s="9">
        <f t="shared" si="0"/>
        <v>0.51315309759810157</v>
      </c>
      <c r="K57" s="9" t="s">
        <v>306</v>
      </c>
      <c r="L57" s="9" t="s">
        <v>471</v>
      </c>
      <c r="M57" s="9">
        <v>0.73260073260073255</v>
      </c>
      <c r="N57" s="9">
        <v>0.55350553505535049</v>
      </c>
      <c r="O57" s="9">
        <v>0.6881948120698782</v>
      </c>
      <c r="P57" s="33">
        <v>0.65810035990865379</v>
      </c>
      <c r="Q57" s="9">
        <f t="shared" si="1"/>
        <v>9.3263226858810264E-2</v>
      </c>
      <c r="T57" s="9" t="s">
        <v>281</v>
      </c>
      <c r="U57" s="9" t="s">
        <v>446</v>
      </c>
      <c r="V57" s="9">
        <v>0.17841213202497772</v>
      </c>
    </row>
    <row r="58" spans="2:22" x14ac:dyDescent="0.45">
      <c r="B58" s="9" t="s">
        <v>306</v>
      </c>
      <c r="C58" s="9" t="s">
        <v>471</v>
      </c>
      <c r="D58" s="9">
        <v>0.32414910858995138</v>
      </c>
      <c r="E58" s="9">
        <v>0.24024024024024024</v>
      </c>
      <c r="F58" s="9">
        <v>0.27824151363383415</v>
      </c>
      <c r="G58" s="9">
        <v>0.79154718258789603</v>
      </c>
      <c r="H58" s="9">
        <f t="shared" si="0"/>
        <v>4.2016469473129994E-2</v>
      </c>
      <c r="K58" s="9" t="s">
        <v>308</v>
      </c>
      <c r="L58" s="9" t="s">
        <v>473</v>
      </c>
      <c r="M58" s="9">
        <v>0.24420024420024419</v>
      </c>
      <c r="N58" s="9">
        <v>0.92250922509225086</v>
      </c>
      <c r="O58" s="9">
        <v>0.84700899947061947</v>
      </c>
      <c r="P58" s="33">
        <v>0.67123948958770485</v>
      </c>
      <c r="Q58" s="9">
        <f t="shared" si="1"/>
        <v>0.37174851558956934</v>
      </c>
      <c r="T58" s="9" t="s">
        <v>696</v>
      </c>
      <c r="U58" s="9" t="s">
        <v>697</v>
      </c>
      <c r="V58" s="9">
        <v>0.17841213202497772</v>
      </c>
    </row>
    <row r="59" spans="2:22" x14ac:dyDescent="0.45">
      <c r="B59" s="9" t="s">
        <v>307</v>
      </c>
      <c r="C59" s="9" t="s">
        <v>472</v>
      </c>
      <c r="D59" s="9">
        <v>0.48622366288492713</v>
      </c>
      <c r="E59" s="9">
        <v>0.66066066066066065</v>
      </c>
      <c r="F59" s="9">
        <v>0.94602114635503609</v>
      </c>
      <c r="G59" s="9">
        <v>0.11791424145347351</v>
      </c>
      <c r="H59" s="9">
        <f t="shared" si="0"/>
        <v>0.23211800116685863</v>
      </c>
      <c r="K59" s="9" t="s">
        <v>310</v>
      </c>
      <c r="L59" s="9" t="s">
        <v>475</v>
      </c>
      <c r="M59" s="9">
        <v>6.2271062271062272</v>
      </c>
      <c r="N59" s="9">
        <v>11.485239852398523</v>
      </c>
      <c r="O59" s="9">
        <v>10.534674430915828</v>
      </c>
      <c r="P59" s="33">
        <v>9.4156735034735259</v>
      </c>
      <c r="Q59" s="9">
        <f t="shared" si="1"/>
        <v>2.8019840492176114</v>
      </c>
      <c r="T59" s="9" t="s">
        <v>308</v>
      </c>
      <c r="U59" s="9" t="s">
        <v>473</v>
      </c>
      <c r="V59" s="9">
        <v>0.17841213202497772</v>
      </c>
    </row>
    <row r="60" spans="2:22" x14ac:dyDescent="0.45">
      <c r="B60" s="9" t="s">
        <v>308</v>
      </c>
      <c r="C60" s="9" t="s">
        <v>473</v>
      </c>
      <c r="D60" s="9">
        <v>0.81037277147487841</v>
      </c>
      <c r="E60" s="9">
        <v>1.3813813813813813</v>
      </c>
      <c r="F60" s="9">
        <v>1.5025041736227045</v>
      </c>
      <c r="G60" s="9">
        <v>0.84086933384655416</v>
      </c>
      <c r="H60" s="9">
        <f t="shared" si="0"/>
        <v>0.36963212370021964</v>
      </c>
      <c r="K60" s="9" t="s">
        <v>311</v>
      </c>
      <c r="L60" s="9" t="s">
        <v>476</v>
      </c>
      <c r="M60" s="9">
        <v>0</v>
      </c>
      <c r="N60" s="9">
        <v>0.27675276752767525</v>
      </c>
      <c r="O60" s="9">
        <v>0.10587612493382743</v>
      </c>
      <c r="P60" s="33">
        <v>0.19131444623075133</v>
      </c>
      <c r="Q60" s="9">
        <f t="shared" si="1"/>
        <v>0.13964280334086712</v>
      </c>
      <c r="T60" s="9" t="s">
        <v>291</v>
      </c>
      <c r="U60" s="9" t="s">
        <v>456</v>
      </c>
      <c r="V60" s="9">
        <v>0.15611061552185548</v>
      </c>
    </row>
    <row r="61" spans="2:22" x14ac:dyDescent="0.45">
      <c r="B61" s="9" t="s">
        <v>309</v>
      </c>
      <c r="C61" s="9" t="s">
        <v>474</v>
      </c>
      <c r="D61" s="9">
        <v>0</v>
      </c>
      <c r="E61" s="9">
        <v>0.24024024024024024</v>
      </c>
      <c r="F61" s="9">
        <v>0.333889816360601</v>
      </c>
      <c r="G61" s="9">
        <v>8.7884211423443478E-2</v>
      </c>
      <c r="H61" s="9">
        <f t="shared" si="0"/>
        <v>0.17222467187152535</v>
      </c>
      <c r="K61" s="9" t="s">
        <v>312</v>
      </c>
      <c r="L61" s="9" t="s">
        <v>477</v>
      </c>
      <c r="M61" s="9">
        <v>0</v>
      </c>
      <c r="N61" s="9">
        <v>0.36900369003690037</v>
      </c>
      <c r="O61" s="9">
        <v>0.47644256220222342</v>
      </c>
      <c r="P61" s="33">
        <v>0.42272312611956187</v>
      </c>
      <c r="Q61" s="9">
        <f t="shared" si="1"/>
        <v>0.2499014304316888</v>
      </c>
      <c r="T61" s="9" t="s">
        <v>250</v>
      </c>
      <c r="U61" s="9" t="s">
        <v>416</v>
      </c>
      <c r="V61" s="9">
        <v>0.15611061552185548</v>
      </c>
    </row>
    <row r="62" spans="2:22" x14ac:dyDescent="0.45">
      <c r="B62" s="9" t="s">
        <v>310</v>
      </c>
      <c r="C62" s="9" t="s">
        <v>475</v>
      </c>
      <c r="D62" s="9">
        <v>0</v>
      </c>
      <c r="E62" s="9">
        <v>6.006006006006006E-2</v>
      </c>
      <c r="F62" s="9">
        <v>5.5648302726766838E-2</v>
      </c>
      <c r="G62" s="9">
        <v>13.038072232353356</v>
      </c>
      <c r="H62" s="9">
        <f t="shared" si="0"/>
        <v>3.3474886142588978E-2</v>
      </c>
      <c r="K62" s="9" t="s">
        <v>586</v>
      </c>
      <c r="L62" s="9" t="s">
        <v>587</v>
      </c>
      <c r="M62" s="9">
        <v>0</v>
      </c>
      <c r="N62" s="9">
        <v>0.32287822878228783</v>
      </c>
      <c r="O62" s="9">
        <v>0.26469031233456858</v>
      </c>
      <c r="P62" s="33">
        <v>0.29378427055842821</v>
      </c>
      <c r="Q62" s="9">
        <f t="shared" si="1"/>
        <v>0.17209355289390599</v>
      </c>
      <c r="T62" s="9" t="s">
        <v>321</v>
      </c>
      <c r="U62" s="9" t="s">
        <v>486</v>
      </c>
      <c r="V62" s="9">
        <v>0.15611061552185548</v>
      </c>
    </row>
    <row r="63" spans="2:22" x14ac:dyDescent="0.45">
      <c r="B63" s="9" t="s">
        <v>311</v>
      </c>
      <c r="C63" s="9" t="s">
        <v>476</v>
      </c>
      <c r="D63" s="9">
        <v>0</v>
      </c>
      <c r="E63" s="9">
        <v>0.24024024024024024</v>
      </c>
      <c r="F63" s="9">
        <v>0.22259321090706735</v>
      </c>
      <c r="G63" s="9">
        <v>0.14353251415021032</v>
      </c>
      <c r="H63" s="9">
        <f t="shared" si="0"/>
        <v>0.13389954457035591</v>
      </c>
      <c r="K63" s="9" t="s">
        <v>588</v>
      </c>
      <c r="L63" s="9" t="s">
        <v>589</v>
      </c>
      <c r="M63" s="9">
        <v>0</v>
      </c>
      <c r="N63" s="9">
        <v>4.6125461254612546E-2</v>
      </c>
      <c r="O63" s="9">
        <v>0.10587612493382743</v>
      </c>
      <c r="P63" s="33">
        <v>7.600079309421999E-2</v>
      </c>
      <c r="Q63" s="9">
        <f t="shared" si="1"/>
        <v>5.3083980347277473E-2</v>
      </c>
      <c r="T63" s="9" t="s">
        <v>1840</v>
      </c>
      <c r="U63" s="9" t="s">
        <v>738</v>
      </c>
      <c r="V63" s="9">
        <v>0.15611061552185548</v>
      </c>
    </row>
    <row r="64" spans="2:22" x14ac:dyDescent="0.45">
      <c r="B64" s="9" t="s">
        <v>312</v>
      </c>
      <c r="C64" s="9" t="s">
        <v>477</v>
      </c>
      <c r="D64" s="9">
        <v>2.1069692058346838</v>
      </c>
      <c r="E64" s="9">
        <v>0.18018018018018017</v>
      </c>
      <c r="F64" s="9">
        <v>0.8347245409015025</v>
      </c>
      <c r="G64" s="9">
        <v>0.46503932981395424</v>
      </c>
      <c r="H64" s="9">
        <f t="shared" si="0"/>
        <v>0.97975768747393677</v>
      </c>
      <c r="K64" s="9" t="s">
        <v>316</v>
      </c>
      <c r="L64" s="9" t="s">
        <v>481</v>
      </c>
      <c r="M64" s="9">
        <v>0</v>
      </c>
      <c r="N64" s="9">
        <v>0.13837638376383762</v>
      </c>
      <c r="O64" s="9">
        <v>0.10587612493382743</v>
      </c>
      <c r="P64" s="33">
        <v>0.12212625434883254</v>
      </c>
      <c r="Q64" s="9">
        <f t="shared" si="1"/>
        <v>7.2357957680983451E-2</v>
      </c>
      <c r="T64" s="9" t="s">
        <v>722</v>
      </c>
      <c r="U64" s="9" t="s">
        <v>723</v>
      </c>
      <c r="V64" s="9">
        <v>0.15611061552185548</v>
      </c>
    </row>
    <row r="65" spans="2:22" x14ac:dyDescent="0.45">
      <c r="B65" s="9" t="s">
        <v>313</v>
      </c>
      <c r="C65" s="9" t="s">
        <v>478</v>
      </c>
      <c r="D65" s="9">
        <v>0</v>
      </c>
      <c r="E65" s="9">
        <v>6.006006006006006E-2</v>
      </c>
      <c r="F65" s="9">
        <v>5.5648302726766838E-2</v>
      </c>
      <c r="G65" s="9">
        <v>5.7854181393413445E-2</v>
      </c>
      <c r="H65" s="9">
        <f t="shared" si="0"/>
        <v>3.3474886142588978E-2</v>
      </c>
      <c r="K65" s="9" t="s">
        <v>317</v>
      </c>
      <c r="L65" s="9" t="s">
        <v>482</v>
      </c>
      <c r="M65" s="9">
        <v>0</v>
      </c>
      <c r="N65" s="9">
        <v>9.2250922509225092E-2</v>
      </c>
      <c r="O65" s="9">
        <v>5.2938062466913717E-2</v>
      </c>
      <c r="P65" s="33">
        <v>7.2594492488069401E-2</v>
      </c>
      <c r="Q65" s="9">
        <f t="shared" si="1"/>
        <v>4.6292857847729019E-2</v>
      </c>
      <c r="T65" s="9" t="s">
        <v>1841</v>
      </c>
      <c r="U65" s="9" t="s">
        <v>739</v>
      </c>
      <c r="V65" s="9">
        <v>0.15611061552185548</v>
      </c>
    </row>
    <row r="66" spans="2:22" x14ac:dyDescent="0.45">
      <c r="B66" s="9" t="s">
        <v>314</v>
      </c>
      <c r="C66" s="9" t="s">
        <v>479</v>
      </c>
      <c r="D66" s="9">
        <v>0</v>
      </c>
      <c r="E66" s="9">
        <v>0.18018018018018017</v>
      </c>
      <c r="F66" s="9">
        <v>5.5648302726766838E-2</v>
      </c>
      <c r="G66" s="9">
        <v>0.32658428553261382</v>
      </c>
      <c r="H66" s="9">
        <f t="shared" si="0"/>
        <v>9.2258531157651424E-2</v>
      </c>
      <c r="K66" s="9" t="s">
        <v>319</v>
      </c>
      <c r="L66" s="9" t="s">
        <v>484</v>
      </c>
      <c r="M66" s="9">
        <v>0</v>
      </c>
      <c r="N66" s="9">
        <v>0.13837638376383762</v>
      </c>
      <c r="O66" s="9">
        <v>0.15881418740074113</v>
      </c>
      <c r="P66" s="33">
        <v>0.14859528558228938</v>
      </c>
      <c r="Q66" s="9">
        <f t="shared" si="1"/>
        <v>8.6397987554509642E-2</v>
      </c>
      <c r="T66" s="9" t="s">
        <v>301</v>
      </c>
      <c r="U66" s="9" t="s">
        <v>466</v>
      </c>
      <c r="V66" s="9">
        <v>0.13380909901873325</v>
      </c>
    </row>
    <row r="67" spans="2:22" x14ac:dyDescent="0.45">
      <c r="B67" s="9" t="s">
        <v>315</v>
      </c>
      <c r="C67" s="9" t="s">
        <v>480</v>
      </c>
      <c r="D67" s="9">
        <v>0.48622366288492713</v>
      </c>
      <c r="E67" s="9">
        <v>0.18018018018018017</v>
      </c>
      <c r="F67" s="9">
        <v>0</v>
      </c>
      <c r="G67" s="9">
        <v>8.5678332756796871E-2</v>
      </c>
      <c r="H67" s="9">
        <f t="shared" ref="H67:H130" si="2">_xlfn.STDEV.S(D67:F67)</f>
        <v>0.24581190674478737</v>
      </c>
      <c r="K67" s="9" t="s">
        <v>320</v>
      </c>
      <c r="L67" s="9" t="s">
        <v>485</v>
      </c>
      <c r="M67" s="9">
        <v>0.36630036630036628</v>
      </c>
      <c r="N67" s="9">
        <v>0.27675276752767525</v>
      </c>
      <c r="O67" s="9">
        <v>0.47644256220222342</v>
      </c>
      <c r="P67" s="33">
        <v>0.37316523201008828</v>
      </c>
      <c r="Q67" s="9">
        <f t="shared" ref="Q67:Q130" si="3">_xlfn.STDEV.S(M67:O67)</f>
        <v>0.10002173918803936</v>
      </c>
      <c r="T67" s="9" t="s">
        <v>305</v>
      </c>
      <c r="U67" s="9" t="s">
        <v>470</v>
      </c>
      <c r="V67" s="9">
        <v>0.13380909901873325</v>
      </c>
    </row>
    <row r="68" spans="2:22" x14ac:dyDescent="0.45">
      <c r="B68" s="9" t="s">
        <v>316</v>
      </c>
      <c r="C68" s="9" t="s">
        <v>481</v>
      </c>
      <c r="D68" s="9">
        <v>0</v>
      </c>
      <c r="E68" s="9">
        <v>0.12012012012012012</v>
      </c>
      <c r="F68" s="9">
        <v>0.1669449081803005</v>
      </c>
      <c r="G68" s="9">
        <v>0.14794427148350353</v>
      </c>
      <c r="H68" s="9">
        <f t="shared" si="2"/>
        <v>8.6112335935762674E-2</v>
      </c>
      <c r="K68" s="9" t="s">
        <v>590</v>
      </c>
      <c r="L68" s="9" t="s">
        <v>591</v>
      </c>
      <c r="M68" s="9">
        <v>0</v>
      </c>
      <c r="N68" s="9">
        <v>9.2250922509225092E-2</v>
      </c>
      <c r="O68" s="9">
        <v>0.10587612493382743</v>
      </c>
      <c r="P68" s="33">
        <v>9.906352372152627E-2</v>
      </c>
      <c r="Q68" s="9">
        <f t="shared" si="3"/>
        <v>5.7598658369673095E-2</v>
      </c>
      <c r="T68" s="9" t="s">
        <v>1842</v>
      </c>
      <c r="U68" s="9" t="s">
        <v>740</v>
      </c>
      <c r="V68" s="9">
        <v>0.13380909901873325</v>
      </c>
    </row>
    <row r="69" spans="2:22" x14ac:dyDescent="0.45">
      <c r="B69" s="9" t="s">
        <v>317</v>
      </c>
      <c r="C69" s="9" t="s">
        <v>482</v>
      </c>
      <c r="D69" s="9">
        <v>0.48622366288492713</v>
      </c>
      <c r="E69" s="9">
        <v>0.12012012012012012</v>
      </c>
      <c r="F69" s="9">
        <v>0</v>
      </c>
      <c r="G69" s="9">
        <v>5.7854181393413445E-2</v>
      </c>
      <c r="H69" s="9">
        <f t="shared" si="2"/>
        <v>0.25326998033450726</v>
      </c>
      <c r="K69" s="9" t="s">
        <v>321</v>
      </c>
      <c r="L69" s="9" t="s">
        <v>486</v>
      </c>
      <c r="M69" s="9">
        <v>0</v>
      </c>
      <c r="N69" s="9">
        <v>0.27675276752767525</v>
      </c>
      <c r="O69" s="9">
        <v>0.15881418740074113</v>
      </c>
      <c r="P69" s="33">
        <v>0.21778347746420817</v>
      </c>
      <c r="Q69" s="9">
        <f t="shared" si="3"/>
        <v>0.13887857354318706</v>
      </c>
      <c r="T69" s="9" t="s">
        <v>1843</v>
      </c>
      <c r="U69" s="9" t="s">
        <v>741</v>
      </c>
      <c r="V69" s="9">
        <v>0.13380909901873325</v>
      </c>
    </row>
    <row r="70" spans="2:22" x14ac:dyDescent="0.45">
      <c r="B70" s="9" t="s">
        <v>318</v>
      </c>
      <c r="C70" s="9" t="s">
        <v>483</v>
      </c>
      <c r="D70" s="9">
        <v>0.32414910858995138</v>
      </c>
      <c r="E70" s="9">
        <v>0.18018018018018017</v>
      </c>
      <c r="F70" s="9">
        <v>0</v>
      </c>
      <c r="G70" s="9">
        <v>8.5678332756796871E-2</v>
      </c>
      <c r="H70" s="9">
        <f t="shared" si="2"/>
        <v>0.16241130619350366</v>
      </c>
      <c r="K70" s="9" t="s">
        <v>322</v>
      </c>
      <c r="L70" s="9" t="s">
        <v>487</v>
      </c>
      <c r="M70" s="9">
        <v>0.48840048840048839</v>
      </c>
      <c r="N70" s="9">
        <v>0.46125461254612543</v>
      </c>
      <c r="O70" s="9">
        <v>0.47644256220222342</v>
      </c>
      <c r="P70" s="33">
        <v>0.47536588771627913</v>
      </c>
      <c r="Q70" s="9">
        <f t="shared" si="3"/>
        <v>1.3604927965139471E-2</v>
      </c>
      <c r="T70" s="9" t="s">
        <v>710</v>
      </c>
      <c r="U70" s="9" t="s">
        <v>711</v>
      </c>
      <c r="V70" s="9">
        <v>0.13380909901873325</v>
      </c>
    </row>
    <row r="71" spans="2:22" x14ac:dyDescent="0.45">
      <c r="B71" s="9" t="s">
        <v>319</v>
      </c>
      <c r="C71" s="9" t="s">
        <v>484</v>
      </c>
      <c r="D71" s="9">
        <v>0</v>
      </c>
      <c r="E71" s="9">
        <v>0.12012012012012012</v>
      </c>
      <c r="F71" s="9">
        <v>0.11129660545353368</v>
      </c>
      <c r="G71" s="9">
        <v>0.23141672557365378</v>
      </c>
      <c r="H71" s="9">
        <f t="shared" si="2"/>
        <v>6.6949772285177955E-2</v>
      </c>
      <c r="K71" s="9" t="s">
        <v>592</v>
      </c>
      <c r="L71" s="9" t="s">
        <v>593</v>
      </c>
      <c r="M71" s="9">
        <v>0</v>
      </c>
      <c r="N71" s="9">
        <v>9.2250922509225092E-2</v>
      </c>
      <c r="O71" s="9">
        <v>5.2938062466913717E-2</v>
      </c>
      <c r="P71" s="33">
        <v>7.2594492488069401E-2</v>
      </c>
      <c r="Q71" s="9">
        <f t="shared" si="3"/>
        <v>4.6292857847729019E-2</v>
      </c>
      <c r="T71" s="9" t="s">
        <v>1844</v>
      </c>
      <c r="U71" s="9" t="s">
        <v>742</v>
      </c>
      <c r="V71" s="9">
        <v>0.13380909901873325</v>
      </c>
    </row>
    <row r="72" spans="2:22" x14ac:dyDescent="0.45">
      <c r="B72" s="9" t="s">
        <v>320</v>
      </c>
      <c r="C72" s="9" t="s">
        <v>485</v>
      </c>
      <c r="D72" s="9">
        <v>0</v>
      </c>
      <c r="E72" s="9">
        <v>0.18018018018018017</v>
      </c>
      <c r="F72" s="9">
        <v>5.5648302726766838E-2</v>
      </c>
      <c r="G72" s="9">
        <v>0.34712508836048067</v>
      </c>
      <c r="H72" s="9">
        <f t="shared" si="2"/>
        <v>9.2258531157651424E-2</v>
      </c>
      <c r="K72" s="9" t="s">
        <v>323</v>
      </c>
      <c r="L72" s="9" t="s">
        <v>488</v>
      </c>
      <c r="M72" s="9">
        <v>0</v>
      </c>
      <c r="N72" s="9">
        <v>0.32287822878228783</v>
      </c>
      <c r="O72" s="9">
        <v>0.31762837480148226</v>
      </c>
      <c r="P72" s="33">
        <v>0.32025330179188505</v>
      </c>
      <c r="Q72" s="9">
        <f t="shared" si="3"/>
        <v>0.18491696157439519</v>
      </c>
      <c r="T72" s="9" t="s">
        <v>410</v>
      </c>
      <c r="U72" s="9" t="s">
        <v>575</v>
      </c>
      <c r="V72" s="9">
        <v>0.13380909901873325</v>
      </c>
    </row>
    <row r="73" spans="2:22" x14ac:dyDescent="0.45">
      <c r="B73" s="9" t="s">
        <v>321</v>
      </c>
      <c r="C73" s="9" t="s">
        <v>486</v>
      </c>
      <c r="D73" s="9">
        <v>0</v>
      </c>
      <c r="E73" s="9">
        <v>6.006006006006006E-2</v>
      </c>
      <c r="F73" s="9">
        <v>0.11129660545353368</v>
      </c>
      <c r="G73" s="9">
        <v>0.31709505833045065</v>
      </c>
      <c r="H73" s="9">
        <f t="shared" si="2"/>
        <v>5.5706565716791168E-2</v>
      </c>
      <c r="K73" s="9" t="s">
        <v>325</v>
      </c>
      <c r="L73" s="9" t="s">
        <v>490</v>
      </c>
      <c r="M73" s="9">
        <v>0</v>
      </c>
      <c r="N73" s="9">
        <v>0.41512915129151295</v>
      </c>
      <c r="O73" s="9">
        <v>0.37056643726839594</v>
      </c>
      <c r="P73" s="33">
        <v>0.39284779427995442</v>
      </c>
      <c r="Q73" s="9">
        <f t="shared" si="3"/>
        <v>0.22790258597439902</v>
      </c>
      <c r="T73" s="9" t="s">
        <v>299</v>
      </c>
      <c r="U73" s="9" t="s">
        <v>464</v>
      </c>
      <c r="V73" s="9">
        <v>0.11150758251561106</v>
      </c>
    </row>
    <row r="74" spans="2:22" x14ac:dyDescent="0.45">
      <c r="B74" s="9" t="s">
        <v>322</v>
      </c>
      <c r="C74" s="9" t="s">
        <v>487</v>
      </c>
      <c r="D74" s="9">
        <v>0</v>
      </c>
      <c r="E74" s="9">
        <v>0.18018018018018017</v>
      </c>
      <c r="F74" s="9">
        <v>0.1669449081803005</v>
      </c>
      <c r="G74" s="9">
        <v>0.37715511839051075</v>
      </c>
      <c r="H74" s="9">
        <f t="shared" si="2"/>
        <v>0.10042465842776691</v>
      </c>
      <c r="K74" s="9" t="s">
        <v>326</v>
      </c>
      <c r="L74" s="9" t="s">
        <v>491</v>
      </c>
      <c r="M74" s="9">
        <v>0</v>
      </c>
      <c r="N74" s="9">
        <v>9.2250922509225092E-2</v>
      </c>
      <c r="O74" s="9">
        <v>5.2938062466913717E-2</v>
      </c>
      <c r="P74" s="33">
        <v>7.2594492488069401E-2</v>
      </c>
      <c r="Q74" s="9">
        <f t="shared" si="3"/>
        <v>4.6292857847729019E-2</v>
      </c>
      <c r="T74" s="9" t="s">
        <v>1845</v>
      </c>
      <c r="U74" s="9" t="s">
        <v>743</v>
      </c>
      <c r="V74" s="9">
        <v>0.11150758251561106</v>
      </c>
    </row>
    <row r="75" spans="2:22" x14ac:dyDescent="0.45">
      <c r="B75" s="9" t="s">
        <v>323</v>
      </c>
      <c r="C75" s="9" t="s">
        <v>488</v>
      </c>
      <c r="D75" s="9">
        <v>0</v>
      </c>
      <c r="E75" s="9">
        <v>6.006006006006006E-2</v>
      </c>
      <c r="F75" s="9">
        <v>5.5648302726766838E-2</v>
      </c>
      <c r="G75" s="9">
        <v>0.23141672557365378</v>
      </c>
      <c r="H75" s="9">
        <f t="shared" si="2"/>
        <v>3.3474886142588978E-2</v>
      </c>
      <c r="K75" s="9" t="s">
        <v>594</v>
      </c>
      <c r="L75" s="9" t="s">
        <v>595</v>
      </c>
      <c r="M75" s="9">
        <v>0</v>
      </c>
      <c r="N75" s="9">
        <v>0.27675276752767525</v>
      </c>
      <c r="O75" s="9">
        <v>0.10587612493382743</v>
      </c>
      <c r="P75" s="33">
        <v>0.19131444623075133</v>
      </c>
      <c r="Q75" s="9">
        <f t="shared" si="3"/>
        <v>0.13964280334086712</v>
      </c>
      <c r="T75" s="9" t="s">
        <v>251</v>
      </c>
      <c r="U75" s="9" t="s">
        <v>417</v>
      </c>
      <c r="V75" s="9">
        <v>0.11150758251561106</v>
      </c>
    </row>
    <row r="76" spans="2:22" x14ac:dyDescent="0.45">
      <c r="B76" s="9" t="s">
        <v>324</v>
      </c>
      <c r="C76" s="9" t="s">
        <v>489</v>
      </c>
      <c r="D76" s="9">
        <v>0</v>
      </c>
      <c r="E76" s="9">
        <v>0.18018018018018017</v>
      </c>
      <c r="F76" s="9">
        <v>0.11129660545353368</v>
      </c>
      <c r="G76" s="9">
        <v>5.7854181393413445E-2</v>
      </c>
      <c r="H76" s="9">
        <f t="shared" si="2"/>
        <v>9.0918258692779669E-2</v>
      </c>
      <c r="K76" s="9" t="s">
        <v>327</v>
      </c>
      <c r="L76" s="9" t="s">
        <v>492</v>
      </c>
      <c r="M76" s="9">
        <v>1.5873015873015872</v>
      </c>
      <c r="N76" s="9">
        <v>0.59963099630996308</v>
      </c>
      <c r="O76" s="9">
        <v>0.89994706193753315</v>
      </c>
      <c r="P76" s="33">
        <v>1.0289598818496943</v>
      </c>
      <c r="Q76" s="9">
        <f t="shared" si="3"/>
        <v>0.50631663003865679</v>
      </c>
      <c r="T76" s="9" t="s">
        <v>271</v>
      </c>
      <c r="U76" s="9" t="s">
        <v>436</v>
      </c>
      <c r="V76" s="9">
        <v>0.11150758251561106</v>
      </c>
    </row>
    <row r="77" spans="2:22" x14ac:dyDescent="0.45">
      <c r="B77" s="9" t="s">
        <v>325</v>
      </c>
      <c r="C77" s="9" t="s">
        <v>490</v>
      </c>
      <c r="D77" s="9">
        <v>0</v>
      </c>
      <c r="E77" s="9">
        <v>6.006006006006006E-2</v>
      </c>
      <c r="F77" s="9">
        <v>5.5648302726766838E-2</v>
      </c>
      <c r="G77" s="9">
        <v>0.28706502830042063</v>
      </c>
      <c r="H77" s="9">
        <f t="shared" si="2"/>
        <v>3.3474886142588978E-2</v>
      </c>
      <c r="K77" s="9" t="s">
        <v>328</v>
      </c>
      <c r="L77" s="9" t="s">
        <v>493</v>
      </c>
      <c r="M77" s="9">
        <v>0</v>
      </c>
      <c r="N77" s="9">
        <v>0.32287822878228783</v>
      </c>
      <c r="O77" s="9">
        <v>0.42350449973530974</v>
      </c>
      <c r="P77" s="33">
        <v>0.37319136425879879</v>
      </c>
      <c r="Q77" s="9">
        <f t="shared" si="3"/>
        <v>0.22125854345973978</v>
      </c>
      <c r="T77" s="9" t="s">
        <v>303</v>
      </c>
      <c r="U77" s="9" t="s">
        <v>468</v>
      </c>
      <c r="V77" s="9">
        <v>0.11150758251561106</v>
      </c>
    </row>
    <row r="78" spans="2:22" x14ac:dyDescent="0.45">
      <c r="B78" s="9" t="s">
        <v>326</v>
      </c>
      <c r="C78" s="9" t="s">
        <v>491</v>
      </c>
      <c r="D78" s="9">
        <v>0.32414910858995138</v>
      </c>
      <c r="E78" s="9">
        <v>0</v>
      </c>
      <c r="F78" s="9">
        <v>0.1669449081803005</v>
      </c>
      <c r="G78" s="9">
        <v>5.7854181393413445E-2</v>
      </c>
      <c r="H78" s="9">
        <f t="shared" si="2"/>
        <v>0.1620989448831725</v>
      </c>
      <c r="K78" s="9" t="s">
        <v>596</v>
      </c>
      <c r="L78" s="9" t="s">
        <v>597</v>
      </c>
      <c r="M78" s="9">
        <v>0</v>
      </c>
      <c r="N78" s="9">
        <v>0.23062730627306272</v>
      </c>
      <c r="O78" s="9">
        <v>5.2938062466913717E-2</v>
      </c>
      <c r="P78" s="33">
        <v>0.14178268436998823</v>
      </c>
      <c r="Q78" s="9">
        <f t="shared" si="3"/>
        <v>0.12080622239832473</v>
      </c>
      <c r="T78" s="9" t="s">
        <v>263</v>
      </c>
      <c r="U78" s="9" t="s">
        <v>428</v>
      </c>
      <c r="V78" s="9">
        <v>0.11150758251561106</v>
      </c>
    </row>
    <row r="79" spans="2:22" x14ac:dyDescent="0.45">
      <c r="B79" s="9" t="s">
        <v>327</v>
      </c>
      <c r="C79" s="9" t="s">
        <v>492</v>
      </c>
      <c r="D79" s="9">
        <v>0</v>
      </c>
      <c r="E79" s="9">
        <v>6.006006006006006E-2</v>
      </c>
      <c r="F79" s="9">
        <v>5.5648302726766838E-2</v>
      </c>
      <c r="G79" s="9">
        <v>0.51817602283938669</v>
      </c>
      <c r="H79" s="9">
        <f t="shared" si="2"/>
        <v>3.3474886142588978E-2</v>
      </c>
      <c r="K79" s="9" t="s">
        <v>598</v>
      </c>
      <c r="L79" s="9" t="s">
        <v>599</v>
      </c>
      <c r="M79" s="9">
        <v>0</v>
      </c>
      <c r="N79" s="9">
        <v>9.2250922509225092E-2</v>
      </c>
      <c r="O79" s="9">
        <v>5.2938062466913717E-2</v>
      </c>
      <c r="P79" s="33">
        <v>7.2594492488069401E-2</v>
      </c>
      <c r="Q79" s="9">
        <f t="shared" si="3"/>
        <v>4.6292857847729019E-2</v>
      </c>
      <c r="T79" s="9" t="s">
        <v>273</v>
      </c>
      <c r="U79" s="9" t="s">
        <v>438</v>
      </c>
      <c r="V79" s="9">
        <v>0.11150758251561106</v>
      </c>
    </row>
    <row r="80" spans="2:22" x14ac:dyDescent="0.45">
      <c r="B80" s="9" t="s">
        <v>328</v>
      </c>
      <c r="C80" s="9" t="s">
        <v>493</v>
      </c>
      <c r="D80" s="9">
        <v>0</v>
      </c>
      <c r="E80" s="9">
        <v>0.18018018018018017</v>
      </c>
      <c r="F80" s="9">
        <v>5.5648302726766838E-2</v>
      </c>
      <c r="G80" s="9">
        <v>0.37715511839051075</v>
      </c>
      <c r="H80" s="9">
        <f t="shared" si="2"/>
        <v>9.2258531157651424E-2</v>
      </c>
      <c r="K80" s="9" t="s">
        <v>331</v>
      </c>
      <c r="L80" s="9" t="s">
        <v>496</v>
      </c>
      <c r="M80" s="9">
        <v>0.48840048840048839</v>
      </c>
      <c r="N80" s="9">
        <v>0.18450184501845018</v>
      </c>
      <c r="O80" s="9">
        <v>0.31762837480148226</v>
      </c>
      <c r="P80" s="33">
        <v>0.33017690274014028</v>
      </c>
      <c r="Q80" s="9">
        <f t="shared" si="3"/>
        <v>0.15233743967728761</v>
      </c>
      <c r="T80" s="9" t="s">
        <v>278</v>
      </c>
      <c r="U80" s="9" t="s">
        <v>443</v>
      </c>
      <c r="V80" s="9">
        <v>0.11150758251561106</v>
      </c>
    </row>
    <row r="81" spans="2:22" x14ac:dyDescent="0.45">
      <c r="B81" s="9" t="s">
        <v>329</v>
      </c>
      <c r="C81" s="9" t="s">
        <v>494</v>
      </c>
      <c r="D81" s="9">
        <v>0</v>
      </c>
      <c r="E81" s="9">
        <v>6.006006006006006E-2</v>
      </c>
      <c r="F81" s="9">
        <v>5.5648302726766838E-2</v>
      </c>
      <c r="G81" s="9">
        <v>5.7854181393413445E-2</v>
      </c>
      <c r="H81" s="9">
        <f t="shared" si="2"/>
        <v>3.3474886142588978E-2</v>
      </c>
      <c r="K81" s="9" t="s">
        <v>600</v>
      </c>
      <c r="L81" s="9" t="s">
        <v>601</v>
      </c>
      <c r="M81" s="9">
        <v>0</v>
      </c>
      <c r="N81" s="9">
        <v>4.6125461254612546E-2</v>
      </c>
      <c r="O81" s="9">
        <v>5.2938062466913717E-2</v>
      </c>
      <c r="P81" s="33">
        <v>4.9531761860763135E-2</v>
      </c>
      <c r="Q81" s="9">
        <f t="shared" si="3"/>
        <v>2.8799329184836547E-2</v>
      </c>
      <c r="T81" s="9" t="s">
        <v>1846</v>
      </c>
      <c r="U81" s="9" t="s">
        <v>744</v>
      </c>
      <c r="V81" s="9">
        <v>0.11150758251561106</v>
      </c>
    </row>
    <row r="82" spans="2:22" x14ac:dyDescent="0.45">
      <c r="B82" s="9" t="s">
        <v>330</v>
      </c>
      <c r="C82" s="9" t="s">
        <v>495</v>
      </c>
      <c r="D82" s="9">
        <v>0</v>
      </c>
      <c r="E82" s="9">
        <v>6.006006006006006E-2</v>
      </c>
      <c r="F82" s="9">
        <v>5.5648302726766838E-2</v>
      </c>
      <c r="G82" s="9">
        <v>8.5678332756796871E-2</v>
      </c>
      <c r="H82" s="9">
        <f t="shared" si="2"/>
        <v>3.3474886142588978E-2</v>
      </c>
      <c r="K82" s="9" t="s">
        <v>602</v>
      </c>
      <c r="L82" s="9" t="s">
        <v>603</v>
      </c>
      <c r="M82" s="9">
        <v>0</v>
      </c>
      <c r="N82" s="9">
        <v>4.6125461254612546E-2</v>
      </c>
      <c r="O82" s="9">
        <v>0.10587612493382743</v>
      </c>
      <c r="P82" s="33">
        <v>7.600079309421999E-2</v>
      </c>
      <c r="Q82" s="9">
        <f t="shared" si="3"/>
        <v>5.3083980347277473E-2</v>
      </c>
      <c r="T82" s="9" t="s">
        <v>356</v>
      </c>
      <c r="U82" s="9" t="s">
        <v>521</v>
      </c>
      <c r="V82" s="9">
        <v>0.11150758251561106</v>
      </c>
    </row>
    <row r="83" spans="2:22" x14ac:dyDescent="0.45">
      <c r="B83" s="9" t="s">
        <v>331</v>
      </c>
      <c r="C83" s="9" t="s">
        <v>496</v>
      </c>
      <c r="D83" s="9">
        <v>0.32414910858995138</v>
      </c>
      <c r="E83" s="9">
        <v>0</v>
      </c>
      <c r="F83" s="9">
        <v>0.11129660545353368</v>
      </c>
      <c r="G83" s="9">
        <v>0.30089697417469524</v>
      </c>
      <c r="H83" s="9">
        <f t="shared" si="2"/>
        <v>0.16470466856193358</v>
      </c>
      <c r="K83" s="9" t="s">
        <v>332</v>
      </c>
      <c r="L83" s="9" t="s">
        <v>497</v>
      </c>
      <c r="M83" s="9">
        <v>3.4188034188034191</v>
      </c>
      <c r="N83" s="9">
        <v>0.92250922509225086</v>
      </c>
      <c r="O83" s="9">
        <v>2.7527792482795128</v>
      </c>
      <c r="P83" s="33">
        <v>2.3646972973917273</v>
      </c>
      <c r="Q83" s="9">
        <f t="shared" si="3"/>
        <v>1.2926046866086611</v>
      </c>
      <c r="T83" s="9" t="s">
        <v>1847</v>
      </c>
      <c r="U83" s="9" t="s">
        <v>745</v>
      </c>
      <c r="V83" s="9">
        <v>0.11150758251561106</v>
      </c>
    </row>
    <row r="84" spans="2:22" x14ac:dyDescent="0.45">
      <c r="B84" s="9" t="s">
        <v>332</v>
      </c>
      <c r="C84" s="9" t="s">
        <v>497</v>
      </c>
      <c r="D84" s="9">
        <v>0</v>
      </c>
      <c r="E84" s="9">
        <v>6.006006006006006E-2</v>
      </c>
      <c r="F84" s="9">
        <v>5.5648302726766838E-2</v>
      </c>
      <c r="G84" s="9">
        <v>2.0236728829385959</v>
      </c>
      <c r="H84" s="9">
        <f t="shared" si="2"/>
        <v>3.3474886142588978E-2</v>
      </c>
      <c r="K84" s="9" t="s">
        <v>333</v>
      </c>
      <c r="L84" s="9" t="s">
        <v>498</v>
      </c>
      <c r="M84" s="9">
        <v>0</v>
      </c>
      <c r="N84" s="9">
        <v>0.18450184501845018</v>
      </c>
      <c r="O84" s="9">
        <v>0.26469031233456858</v>
      </c>
      <c r="P84" s="33">
        <v>0.22459607867650938</v>
      </c>
      <c r="Q84" s="9">
        <f t="shared" si="3"/>
        <v>0.13572771919636992</v>
      </c>
      <c r="T84" s="9" t="s">
        <v>1848</v>
      </c>
      <c r="U84" s="9" t="s">
        <v>746</v>
      </c>
      <c r="V84" s="9">
        <v>0.11150758251561106</v>
      </c>
    </row>
    <row r="85" spans="2:22" x14ac:dyDescent="0.45">
      <c r="B85" s="9" t="s">
        <v>333</v>
      </c>
      <c r="C85" s="9" t="s">
        <v>498</v>
      </c>
      <c r="D85" s="9">
        <v>0</v>
      </c>
      <c r="E85" s="9">
        <v>0.12012012012012012</v>
      </c>
      <c r="F85" s="9">
        <v>0.22259321090706735</v>
      </c>
      <c r="G85" s="9">
        <v>0.11570836278682689</v>
      </c>
      <c r="H85" s="9">
        <f t="shared" si="2"/>
        <v>0.11141313143358234</v>
      </c>
      <c r="K85" s="9" t="s">
        <v>334</v>
      </c>
      <c r="L85" s="9" t="s">
        <v>499</v>
      </c>
      <c r="M85" s="9">
        <v>0.36630036630036628</v>
      </c>
      <c r="N85" s="9">
        <v>0</v>
      </c>
      <c r="O85" s="9">
        <v>5.2938062466913717E-2</v>
      </c>
      <c r="P85" s="33">
        <v>0.20961921438364001</v>
      </c>
      <c r="Q85" s="9">
        <f t="shared" si="3"/>
        <v>0.19797909412921286</v>
      </c>
      <c r="T85" s="9" t="s">
        <v>1849</v>
      </c>
      <c r="U85" s="9" t="s">
        <v>747</v>
      </c>
      <c r="V85" s="9">
        <v>0.11150758251561106</v>
      </c>
    </row>
    <row r="86" spans="2:22" x14ac:dyDescent="0.45">
      <c r="B86" s="9" t="s">
        <v>334</v>
      </c>
      <c r="C86" s="9" t="s">
        <v>499</v>
      </c>
      <c r="D86" s="9">
        <v>0.32414910858995138</v>
      </c>
      <c r="E86" s="9">
        <v>0</v>
      </c>
      <c r="F86" s="9">
        <v>0.11129660545353368</v>
      </c>
      <c r="G86" s="9">
        <v>0.29876013416923042</v>
      </c>
      <c r="H86" s="9">
        <f t="shared" si="2"/>
        <v>0.16470466856193358</v>
      </c>
      <c r="K86" s="9" t="s">
        <v>604</v>
      </c>
      <c r="L86" s="9" t="s">
        <v>605</v>
      </c>
      <c r="M86" s="9">
        <v>0.24420024420024419</v>
      </c>
      <c r="N86" s="9">
        <v>4.6125461254612546E-2</v>
      </c>
      <c r="O86" s="9">
        <v>5.2938062466913717E-2</v>
      </c>
      <c r="P86" s="33">
        <v>0.1144212559739235</v>
      </c>
      <c r="Q86" s="9">
        <f t="shared" si="3"/>
        <v>0.11244350680499554</v>
      </c>
      <c r="T86" s="9" t="s">
        <v>1850</v>
      </c>
      <c r="U86" s="9" t="s">
        <v>748</v>
      </c>
      <c r="V86" s="9">
        <v>0.11150758251561106</v>
      </c>
    </row>
    <row r="87" spans="2:22" x14ac:dyDescent="0.45">
      <c r="B87" s="9" t="s">
        <v>335</v>
      </c>
      <c r="C87" s="9" t="s">
        <v>500</v>
      </c>
      <c r="D87" s="9">
        <v>0</v>
      </c>
      <c r="E87" s="9">
        <v>0.12012012012012012</v>
      </c>
      <c r="F87" s="9">
        <v>0.22259321090706735</v>
      </c>
      <c r="G87" s="9">
        <v>2.732336891213246</v>
      </c>
      <c r="H87" s="9">
        <f t="shared" si="2"/>
        <v>0.11141313143358234</v>
      </c>
      <c r="K87" s="9" t="s">
        <v>335</v>
      </c>
      <c r="L87" s="9" t="s">
        <v>500</v>
      </c>
      <c r="M87" s="9">
        <v>4.5177045177045176</v>
      </c>
      <c r="N87" s="9">
        <v>1.3376383763837638</v>
      </c>
      <c r="O87" s="9">
        <v>3.5468501852832186</v>
      </c>
      <c r="P87" s="33">
        <v>3.1340643597905</v>
      </c>
      <c r="Q87" s="9">
        <f t="shared" si="3"/>
        <v>1.6297236787533786</v>
      </c>
      <c r="T87" s="9" t="s">
        <v>1851</v>
      </c>
      <c r="U87" s="9" t="s">
        <v>749</v>
      </c>
      <c r="V87" s="9">
        <v>0.11150758251561106</v>
      </c>
    </row>
    <row r="88" spans="2:22" x14ac:dyDescent="0.45">
      <c r="B88" s="9" t="s">
        <v>336</v>
      </c>
      <c r="C88" s="9" t="s">
        <v>501</v>
      </c>
      <c r="D88" s="9">
        <v>0</v>
      </c>
      <c r="E88" s="9">
        <v>6.006006006006006E-2</v>
      </c>
      <c r="F88" s="9">
        <v>0.11129660545353368</v>
      </c>
      <c r="G88" s="9">
        <v>8.5678332756796871E-2</v>
      </c>
      <c r="H88" s="9">
        <f t="shared" si="2"/>
        <v>5.5706565716791168E-2</v>
      </c>
      <c r="K88" s="9" t="s">
        <v>606</v>
      </c>
      <c r="L88" s="9" t="s">
        <v>607</v>
      </c>
      <c r="M88" s="9">
        <v>0</v>
      </c>
      <c r="N88" s="9">
        <v>4.6125461254612546E-2</v>
      </c>
      <c r="O88" s="9">
        <v>0.10587612493382743</v>
      </c>
      <c r="P88" s="33">
        <v>7.600079309421999E-2</v>
      </c>
      <c r="Q88" s="9">
        <f t="shared" si="3"/>
        <v>5.3083980347277473E-2</v>
      </c>
      <c r="T88" s="9" t="s">
        <v>1852</v>
      </c>
      <c r="U88" s="9" t="s">
        <v>750</v>
      </c>
      <c r="V88" s="9">
        <v>0.11150758251561106</v>
      </c>
    </row>
    <row r="89" spans="2:22" x14ac:dyDescent="0.45">
      <c r="B89" s="9" t="s">
        <v>337</v>
      </c>
      <c r="C89" s="9" t="s">
        <v>502</v>
      </c>
      <c r="D89" s="9">
        <v>0</v>
      </c>
      <c r="E89" s="9">
        <v>6.006006006006006E-2</v>
      </c>
      <c r="F89" s="9">
        <v>0.11129660545353368</v>
      </c>
      <c r="G89" s="9">
        <v>4.9599154734942905</v>
      </c>
      <c r="H89" s="9">
        <f t="shared" si="2"/>
        <v>5.5706565716791168E-2</v>
      </c>
      <c r="K89" s="9" t="s">
        <v>337</v>
      </c>
      <c r="L89" s="9" t="s">
        <v>502</v>
      </c>
      <c r="M89" s="9">
        <v>4.1514041514041509</v>
      </c>
      <c r="N89" s="9">
        <v>3.0442804428044279</v>
      </c>
      <c r="O89" s="9">
        <v>5.2938062466913713</v>
      </c>
      <c r="P89" s="33">
        <v>4.1631636136333166</v>
      </c>
      <c r="Q89" s="9">
        <f t="shared" si="3"/>
        <v>1.1248090056992959</v>
      </c>
      <c r="T89" s="9" t="s">
        <v>1853</v>
      </c>
      <c r="U89" s="9" t="s">
        <v>751</v>
      </c>
      <c r="V89" s="9">
        <v>0.11150758251561106</v>
      </c>
    </row>
    <row r="90" spans="2:22" x14ac:dyDescent="0.45">
      <c r="B90" s="9" t="s">
        <v>338</v>
      </c>
      <c r="C90" s="9" t="s">
        <v>503</v>
      </c>
      <c r="D90" s="9">
        <v>0</v>
      </c>
      <c r="E90" s="9">
        <v>0.12012012012012012</v>
      </c>
      <c r="F90" s="9">
        <v>0.11129660545353368</v>
      </c>
      <c r="G90" s="9">
        <v>0.94522832576260363</v>
      </c>
      <c r="H90" s="9">
        <f t="shared" si="2"/>
        <v>6.6949772285177955E-2</v>
      </c>
      <c r="K90" s="9" t="s">
        <v>608</v>
      </c>
      <c r="L90" s="9" t="s">
        <v>609</v>
      </c>
      <c r="M90" s="9">
        <v>0</v>
      </c>
      <c r="N90" s="9">
        <v>4.6125461254612546E-2</v>
      </c>
      <c r="O90" s="9">
        <v>5.2938062466913717E-2</v>
      </c>
      <c r="P90" s="33">
        <v>4.9531761860763135E-2</v>
      </c>
      <c r="Q90" s="9">
        <f t="shared" si="3"/>
        <v>2.8799329184836547E-2</v>
      </c>
      <c r="T90" s="9" t="s">
        <v>662</v>
      </c>
      <c r="U90" s="9" t="s">
        <v>663</v>
      </c>
      <c r="V90" s="9">
        <v>0.11150758251561106</v>
      </c>
    </row>
    <row r="91" spans="2:22" x14ac:dyDescent="0.45">
      <c r="B91" s="9" t="s">
        <v>339</v>
      </c>
      <c r="C91" s="9" t="s">
        <v>504</v>
      </c>
      <c r="D91" s="9">
        <v>0</v>
      </c>
      <c r="E91" s="9">
        <v>2.6426426426426426</v>
      </c>
      <c r="F91" s="9">
        <v>3.33889816360601</v>
      </c>
      <c r="G91" s="9">
        <v>0.11791424145347351</v>
      </c>
      <c r="H91" s="9">
        <f t="shared" si="2"/>
        <v>1.7614659062892681</v>
      </c>
      <c r="K91" s="9" t="s">
        <v>338</v>
      </c>
      <c r="L91" s="9" t="s">
        <v>503</v>
      </c>
      <c r="M91" s="9">
        <v>0.24420024420024419</v>
      </c>
      <c r="N91" s="9">
        <v>0.87638376383763827</v>
      </c>
      <c r="O91" s="9">
        <v>1.270513499205929</v>
      </c>
      <c r="P91" s="33">
        <v>0.79703250241460388</v>
      </c>
      <c r="Q91" s="9">
        <f t="shared" si="3"/>
        <v>0.51773756997842146</v>
      </c>
      <c r="T91" s="9" t="s">
        <v>678</v>
      </c>
      <c r="U91" s="9" t="s">
        <v>679</v>
      </c>
      <c r="V91" s="9">
        <v>0.11150758251561106</v>
      </c>
    </row>
    <row r="92" spans="2:22" x14ac:dyDescent="0.45">
      <c r="B92" s="9" t="s">
        <v>340</v>
      </c>
      <c r="C92" s="9" t="s">
        <v>505</v>
      </c>
      <c r="D92" s="9">
        <v>0</v>
      </c>
      <c r="E92" s="9">
        <v>0.18018018018018017</v>
      </c>
      <c r="F92" s="9">
        <v>0.667779632721202</v>
      </c>
      <c r="G92" s="9">
        <v>5.7854181393413445E-2</v>
      </c>
      <c r="H92" s="9">
        <f t="shared" si="2"/>
        <v>0.34548221404420854</v>
      </c>
      <c r="K92" s="9" t="s">
        <v>610</v>
      </c>
      <c r="L92" s="9" t="s">
        <v>611</v>
      </c>
      <c r="M92" s="9">
        <v>0</v>
      </c>
      <c r="N92" s="9">
        <v>9.2250922509225092E-2</v>
      </c>
      <c r="O92" s="9">
        <v>5.2938062466913717E-2</v>
      </c>
      <c r="P92" s="33">
        <v>7.2594492488069401E-2</v>
      </c>
      <c r="Q92" s="9">
        <f t="shared" si="3"/>
        <v>4.6292857847729019E-2</v>
      </c>
      <c r="T92" s="9" t="s">
        <v>1854</v>
      </c>
      <c r="U92" s="9" t="s">
        <v>752</v>
      </c>
      <c r="V92" s="9">
        <v>0.11150758251561106</v>
      </c>
    </row>
    <row r="93" spans="2:22" x14ac:dyDescent="0.45">
      <c r="B93" s="9" t="s">
        <v>341</v>
      </c>
      <c r="C93" s="9" t="s">
        <v>506</v>
      </c>
      <c r="D93" s="9">
        <v>0.32414910858995138</v>
      </c>
      <c r="E93" s="9">
        <v>0</v>
      </c>
      <c r="F93" s="9">
        <v>5.5648302726766838E-2</v>
      </c>
      <c r="G93" s="9">
        <v>0.18989870565835912</v>
      </c>
      <c r="H93" s="9">
        <f t="shared" si="2"/>
        <v>0.17333111903002757</v>
      </c>
      <c r="K93" s="9" t="s">
        <v>343</v>
      </c>
      <c r="L93" s="9" t="s">
        <v>508</v>
      </c>
      <c r="M93" s="9">
        <v>0</v>
      </c>
      <c r="N93" s="9">
        <v>9.2250922509225092E-2</v>
      </c>
      <c r="O93" s="9">
        <v>5.2938062466913717E-2</v>
      </c>
      <c r="P93" s="33">
        <v>7.2594492488069401E-2</v>
      </c>
      <c r="Q93" s="9">
        <f t="shared" si="3"/>
        <v>4.6292857847729019E-2</v>
      </c>
      <c r="T93" s="9" t="s">
        <v>381</v>
      </c>
      <c r="U93" s="9" t="s">
        <v>546</v>
      </c>
      <c r="V93" s="9">
        <v>0.11150758251561106</v>
      </c>
    </row>
    <row r="94" spans="2:22" x14ac:dyDescent="0.45">
      <c r="B94" s="9" t="s">
        <v>342</v>
      </c>
      <c r="C94" s="9" t="s">
        <v>507</v>
      </c>
      <c r="D94" s="9">
        <v>5.1863857374392222</v>
      </c>
      <c r="E94" s="9">
        <v>1.9819819819819819</v>
      </c>
      <c r="F94" s="9">
        <v>3.005008347245409</v>
      </c>
      <c r="G94" s="9">
        <v>0.11350248412018028</v>
      </c>
      <c r="H94" s="9">
        <f t="shared" si="2"/>
        <v>1.6367240497643112</v>
      </c>
      <c r="K94" s="9" t="s">
        <v>344</v>
      </c>
      <c r="L94" s="9" t="s">
        <v>509</v>
      </c>
      <c r="M94" s="9">
        <v>0.36630036630036628</v>
      </c>
      <c r="N94" s="9">
        <v>0.83025830258302591</v>
      </c>
      <c r="O94" s="9">
        <v>0.74113287453679189</v>
      </c>
      <c r="P94" s="33">
        <v>0.64589718114006134</v>
      </c>
      <c r="Q94" s="9">
        <f t="shared" si="3"/>
        <v>0.24620442650871088</v>
      </c>
      <c r="T94" s="9" t="s">
        <v>1855</v>
      </c>
      <c r="U94" s="9" t="s">
        <v>753</v>
      </c>
      <c r="V94" s="9">
        <v>0.11150758251561106</v>
      </c>
    </row>
    <row r="95" spans="2:22" x14ac:dyDescent="0.45">
      <c r="B95" s="9" t="s">
        <v>343</v>
      </c>
      <c r="C95" s="9" t="s">
        <v>508</v>
      </c>
      <c r="D95" s="9">
        <v>0</v>
      </c>
      <c r="E95" s="9">
        <v>0.48048048048048048</v>
      </c>
      <c r="F95" s="9">
        <v>1.5025041736227045</v>
      </c>
      <c r="G95" s="9">
        <v>0.16516859136784837</v>
      </c>
      <c r="H95" s="9">
        <f t="shared" si="2"/>
        <v>0.7673452844298615</v>
      </c>
      <c r="K95" s="9" t="s">
        <v>612</v>
      </c>
      <c r="L95" s="9" t="s">
        <v>613</v>
      </c>
      <c r="M95" s="9">
        <v>0.24420024420024419</v>
      </c>
      <c r="N95" s="9">
        <v>4.6125461254612546E-2</v>
      </c>
      <c r="O95" s="9">
        <v>0</v>
      </c>
      <c r="P95" s="33">
        <v>0.14516285272742838</v>
      </c>
      <c r="Q95" s="9">
        <f t="shared" si="3"/>
        <v>0.12974008445244717</v>
      </c>
      <c r="T95" s="9" t="s">
        <v>1856</v>
      </c>
      <c r="U95" s="9" t="s">
        <v>754</v>
      </c>
      <c r="V95" s="9">
        <v>0.11150758251561106</v>
      </c>
    </row>
    <row r="96" spans="2:22" x14ac:dyDescent="0.45">
      <c r="B96" s="9" t="s">
        <v>344</v>
      </c>
      <c r="C96" s="9" t="s">
        <v>509</v>
      </c>
      <c r="D96" s="9">
        <v>0</v>
      </c>
      <c r="E96" s="9">
        <v>6.006006006006006E-2</v>
      </c>
      <c r="F96" s="9">
        <v>5.5648302726766838E-2</v>
      </c>
      <c r="G96" s="9">
        <v>0.74061636822911014</v>
      </c>
      <c r="H96" s="9">
        <f t="shared" si="2"/>
        <v>3.3474886142588978E-2</v>
      </c>
      <c r="K96" s="9" t="s">
        <v>346</v>
      </c>
      <c r="L96" s="9" t="s">
        <v>511</v>
      </c>
      <c r="M96" s="9">
        <v>0</v>
      </c>
      <c r="N96" s="9">
        <v>4.6125461254612546E-2</v>
      </c>
      <c r="O96" s="9">
        <v>5.2938062466913717E-2</v>
      </c>
      <c r="P96" s="33">
        <v>4.9531761860763135E-2</v>
      </c>
      <c r="Q96" s="9">
        <f t="shared" si="3"/>
        <v>2.8799329184836547E-2</v>
      </c>
      <c r="T96" s="9" t="s">
        <v>1857</v>
      </c>
      <c r="U96" s="9" t="s">
        <v>755</v>
      </c>
      <c r="V96" s="9">
        <v>0.11150758251561106</v>
      </c>
    </row>
    <row r="97" spans="2:22" x14ac:dyDescent="0.45">
      <c r="B97" s="9" t="s">
        <v>345</v>
      </c>
      <c r="C97" s="9" t="s">
        <v>510</v>
      </c>
      <c r="D97" s="9">
        <v>0.32414910858995138</v>
      </c>
      <c r="E97" s="9">
        <v>0.12012012012012012</v>
      </c>
      <c r="F97" s="9">
        <v>0</v>
      </c>
      <c r="G97" s="9">
        <v>5.7854181393413445E-2</v>
      </c>
      <c r="H97" s="9">
        <f t="shared" si="2"/>
        <v>0.16387460449652488</v>
      </c>
      <c r="K97" s="9" t="s">
        <v>614</v>
      </c>
      <c r="L97" s="9" t="s">
        <v>615</v>
      </c>
      <c r="M97" s="9">
        <v>0.24420024420024419</v>
      </c>
      <c r="N97" s="9">
        <v>9.2250922509225092E-2</v>
      </c>
      <c r="O97" s="9">
        <v>0</v>
      </c>
      <c r="P97" s="33">
        <v>0.16822558335473464</v>
      </c>
      <c r="Q97" s="9">
        <f t="shared" si="3"/>
        <v>0.12331030528279915</v>
      </c>
      <c r="T97" s="9" t="s">
        <v>706</v>
      </c>
      <c r="U97" s="9" t="s">
        <v>707</v>
      </c>
      <c r="V97" s="9">
        <v>0.11150758251561106</v>
      </c>
    </row>
    <row r="98" spans="2:22" x14ac:dyDescent="0.45">
      <c r="B98" s="9" t="s">
        <v>346</v>
      </c>
      <c r="C98" s="9" t="s">
        <v>511</v>
      </c>
      <c r="D98" s="9">
        <v>0</v>
      </c>
      <c r="E98" s="9">
        <v>6.006006006006006E-2</v>
      </c>
      <c r="F98" s="9">
        <v>0.11129660545353368</v>
      </c>
      <c r="G98" s="9">
        <v>0.18989870565835912</v>
      </c>
      <c r="H98" s="9">
        <f t="shared" si="2"/>
        <v>5.5706565716791168E-2</v>
      </c>
      <c r="K98" s="9" t="s">
        <v>349</v>
      </c>
      <c r="L98" s="9" t="s">
        <v>514</v>
      </c>
      <c r="M98" s="9">
        <v>0</v>
      </c>
      <c r="N98" s="9">
        <v>4.6125461254612546E-2</v>
      </c>
      <c r="O98" s="9">
        <v>0.21175224986765487</v>
      </c>
      <c r="P98" s="33">
        <v>0.12893885556113371</v>
      </c>
      <c r="Q98" s="9">
        <f t="shared" si="3"/>
        <v>0.11135439417031993</v>
      </c>
      <c r="T98" s="9" t="s">
        <v>1858</v>
      </c>
      <c r="U98" s="9" t="s">
        <v>756</v>
      </c>
      <c r="V98" s="9">
        <v>0.11150758251561106</v>
      </c>
    </row>
    <row r="99" spans="2:22" x14ac:dyDescent="0.45">
      <c r="B99" s="9" t="s">
        <v>347</v>
      </c>
      <c r="C99" s="9" t="s">
        <v>512</v>
      </c>
      <c r="D99" s="9">
        <v>0</v>
      </c>
      <c r="E99" s="9">
        <v>0.18018018018018017</v>
      </c>
      <c r="F99" s="9">
        <v>5.5648302726766838E-2</v>
      </c>
      <c r="G99" s="9">
        <v>0.21772285702174254</v>
      </c>
      <c r="H99" s="9">
        <f t="shared" si="2"/>
        <v>9.2258531157651424E-2</v>
      </c>
      <c r="K99" s="9" t="s">
        <v>350</v>
      </c>
      <c r="L99" s="9" t="s">
        <v>515</v>
      </c>
      <c r="M99" s="9">
        <v>0</v>
      </c>
      <c r="N99" s="9">
        <v>9.2250922509225092E-2</v>
      </c>
      <c r="O99" s="9">
        <v>5.2938062466913717E-2</v>
      </c>
      <c r="P99" s="33">
        <v>7.2594492488069401E-2</v>
      </c>
      <c r="Q99" s="9">
        <f t="shared" si="3"/>
        <v>4.6292857847729019E-2</v>
      </c>
      <c r="T99" s="9" t="s">
        <v>400</v>
      </c>
      <c r="U99" s="9" t="s">
        <v>565</v>
      </c>
      <c r="V99" s="9">
        <v>0.11150758251561106</v>
      </c>
    </row>
    <row r="100" spans="2:22" x14ac:dyDescent="0.45">
      <c r="B100" s="9" t="s">
        <v>348</v>
      </c>
      <c r="C100" s="9" t="s">
        <v>513</v>
      </c>
      <c r="D100" s="9">
        <v>0.32414910858995138</v>
      </c>
      <c r="E100" s="9">
        <v>6.006006006006006E-2</v>
      </c>
      <c r="F100" s="9">
        <v>0</v>
      </c>
      <c r="G100" s="9">
        <v>8.7884211423443478E-2</v>
      </c>
      <c r="H100" s="9">
        <f t="shared" si="2"/>
        <v>0.17244461959689233</v>
      </c>
      <c r="K100" s="9" t="s">
        <v>616</v>
      </c>
      <c r="L100" s="9" t="s">
        <v>617</v>
      </c>
      <c r="M100" s="9">
        <v>0</v>
      </c>
      <c r="N100" s="9">
        <v>4.6125461254612546E-2</v>
      </c>
      <c r="O100" s="9">
        <v>5.2938062466913717E-2</v>
      </c>
      <c r="P100" s="33">
        <v>4.9531761860763135E-2</v>
      </c>
      <c r="Q100" s="9">
        <f t="shared" si="3"/>
        <v>2.8799329184836547E-2</v>
      </c>
      <c r="T100" s="9" t="s">
        <v>402</v>
      </c>
      <c r="U100" s="9" t="s">
        <v>567</v>
      </c>
      <c r="V100" s="9">
        <v>0.11150758251561106</v>
      </c>
    </row>
    <row r="101" spans="2:22" x14ac:dyDescent="0.45">
      <c r="B101" s="9" t="s">
        <v>349</v>
      </c>
      <c r="C101" s="9" t="s">
        <v>514</v>
      </c>
      <c r="D101" s="9">
        <v>0.64829821717990277</v>
      </c>
      <c r="E101" s="9">
        <v>1.2012012012012012</v>
      </c>
      <c r="F101" s="9">
        <v>2.5598219254312742</v>
      </c>
      <c r="G101" s="9">
        <v>0.11570836278682689</v>
      </c>
      <c r="H101" s="9">
        <f t="shared" si="2"/>
        <v>0.98365600942387199</v>
      </c>
      <c r="K101" s="9" t="s">
        <v>618</v>
      </c>
      <c r="L101" s="9" t="s">
        <v>619</v>
      </c>
      <c r="M101" s="9">
        <v>0</v>
      </c>
      <c r="N101" s="9">
        <v>4.6125461254612546E-2</v>
      </c>
      <c r="O101" s="9">
        <v>0.10587612493382743</v>
      </c>
      <c r="P101" s="33">
        <v>7.600079309421999E-2</v>
      </c>
      <c r="Q101" s="9">
        <f t="shared" si="3"/>
        <v>5.3083980347277473E-2</v>
      </c>
      <c r="T101" s="9" t="s">
        <v>1859</v>
      </c>
      <c r="U101" s="9" t="s">
        <v>757</v>
      </c>
      <c r="V101" s="9">
        <v>0.11150758251561106</v>
      </c>
    </row>
    <row r="102" spans="2:22" x14ac:dyDescent="0.45">
      <c r="B102" s="9" t="s">
        <v>350</v>
      </c>
      <c r="C102" s="9" t="s">
        <v>515</v>
      </c>
      <c r="D102" s="9">
        <v>0</v>
      </c>
      <c r="E102" s="9">
        <v>6.006006006006006E-2</v>
      </c>
      <c r="F102" s="9">
        <v>5.5648302726766838E-2</v>
      </c>
      <c r="G102" s="9">
        <v>8.5678332756796871E-2</v>
      </c>
      <c r="H102" s="9">
        <f t="shared" si="2"/>
        <v>3.3474886142588978E-2</v>
      </c>
      <c r="K102" s="9" t="s">
        <v>620</v>
      </c>
      <c r="L102" s="9" t="s">
        <v>621</v>
      </c>
      <c r="M102" s="9">
        <v>0</v>
      </c>
      <c r="N102" s="9">
        <v>4.6125461254612546E-2</v>
      </c>
      <c r="O102" s="9">
        <v>5.2938062466913717E-2</v>
      </c>
      <c r="P102" s="33">
        <v>4.9531761860763135E-2</v>
      </c>
      <c r="Q102" s="9">
        <f t="shared" si="3"/>
        <v>2.8799329184836547E-2</v>
      </c>
      <c r="T102" s="9" t="s">
        <v>1860</v>
      </c>
      <c r="U102" s="9" t="s">
        <v>758</v>
      </c>
      <c r="V102" s="9">
        <v>0.11150758251561106</v>
      </c>
    </row>
    <row r="103" spans="2:22" x14ac:dyDescent="0.45">
      <c r="B103" s="9" t="s">
        <v>351</v>
      </c>
      <c r="C103" s="9" t="s">
        <v>516</v>
      </c>
      <c r="D103" s="9">
        <v>0.48622366288492713</v>
      </c>
      <c r="E103" s="9">
        <v>0.18018018018018017</v>
      </c>
      <c r="F103" s="9">
        <v>0</v>
      </c>
      <c r="G103" s="9">
        <v>5.7854181393413445E-2</v>
      </c>
      <c r="H103" s="9">
        <f t="shared" si="2"/>
        <v>0.24581190674478737</v>
      </c>
      <c r="K103" s="9" t="s">
        <v>622</v>
      </c>
      <c r="L103" s="9" t="s">
        <v>623</v>
      </c>
      <c r="M103" s="9">
        <v>0</v>
      </c>
      <c r="N103" s="9">
        <v>9.2250922509225092E-2</v>
      </c>
      <c r="O103" s="9">
        <v>5.2938062466913717E-2</v>
      </c>
      <c r="P103" s="33">
        <v>7.2594492488069401E-2</v>
      </c>
      <c r="Q103" s="9">
        <f t="shared" si="3"/>
        <v>4.6292857847729019E-2</v>
      </c>
      <c r="T103" s="9" t="s">
        <v>728</v>
      </c>
      <c r="U103" s="9" t="s">
        <v>729</v>
      </c>
      <c r="V103" s="9">
        <v>0.11150758251561106</v>
      </c>
    </row>
    <row r="104" spans="2:22" x14ac:dyDescent="0.45">
      <c r="B104" s="9" t="s">
        <v>352</v>
      </c>
      <c r="C104" s="9" t="s">
        <v>517</v>
      </c>
      <c r="D104" s="9">
        <v>0</v>
      </c>
      <c r="E104" s="9">
        <v>6.006006006006006E-2</v>
      </c>
      <c r="F104" s="9">
        <v>5.5648302726766838E-2</v>
      </c>
      <c r="G104" s="9">
        <v>5.7854181393413445E-2</v>
      </c>
      <c r="H104" s="9">
        <f t="shared" si="2"/>
        <v>3.3474886142588978E-2</v>
      </c>
      <c r="K104" s="9" t="s">
        <v>624</v>
      </c>
      <c r="L104" s="9" t="s">
        <v>625</v>
      </c>
      <c r="M104" s="9">
        <v>0</v>
      </c>
      <c r="N104" s="9">
        <v>9.2250922509225092E-2</v>
      </c>
      <c r="O104" s="9">
        <v>0.10587612493382743</v>
      </c>
      <c r="P104" s="33">
        <v>9.906352372152627E-2</v>
      </c>
      <c r="Q104" s="9">
        <f t="shared" si="3"/>
        <v>5.7598658369673095E-2</v>
      </c>
      <c r="T104" s="9" t="s">
        <v>409</v>
      </c>
      <c r="U104" s="9" t="s">
        <v>574</v>
      </c>
      <c r="V104" s="9">
        <v>0.11150758251561106</v>
      </c>
    </row>
    <row r="105" spans="2:22" x14ac:dyDescent="0.45">
      <c r="B105" s="9" t="s">
        <v>353</v>
      </c>
      <c r="C105" s="9" t="s">
        <v>518</v>
      </c>
      <c r="D105" s="9">
        <v>0</v>
      </c>
      <c r="E105" s="9">
        <v>6.006006006006006E-2</v>
      </c>
      <c r="F105" s="9">
        <v>0.11129660545353368</v>
      </c>
      <c r="G105" s="9">
        <v>0.20138669554362376</v>
      </c>
      <c r="H105" s="9">
        <f t="shared" si="2"/>
        <v>5.5706565716791168E-2</v>
      </c>
      <c r="K105" s="9" t="s">
        <v>626</v>
      </c>
      <c r="L105" s="9" t="s">
        <v>627</v>
      </c>
      <c r="M105" s="9">
        <v>0</v>
      </c>
      <c r="N105" s="9">
        <v>4.6125461254612546E-2</v>
      </c>
      <c r="O105" s="9">
        <v>5.2938062466913717E-2</v>
      </c>
      <c r="P105" s="33">
        <v>4.9531761860763135E-2</v>
      </c>
      <c r="Q105" s="9">
        <f t="shared" si="3"/>
        <v>2.8799329184836547E-2</v>
      </c>
      <c r="T105" s="9" t="s">
        <v>411</v>
      </c>
      <c r="U105" s="9" t="s">
        <v>576</v>
      </c>
      <c r="V105" s="9">
        <v>0.11150758251561106</v>
      </c>
    </row>
    <row r="106" spans="2:22" x14ac:dyDescent="0.45">
      <c r="B106" s="9" t="s">
        <v>354</v>
      </c>
      <c r="C106" s="9" t="s">
        <v>519</v>
      </c>
      <c r="D106" s="9">
        <v>0</v>
      </c>
      <c r="E106" s="9">
        <v>0.36036036036036034</v>
      </c>
      <c r="F106" s="9">
        <v>0.333889816360601</v>
      </c>
      <c r="G106" s="9">
        <v>5.7854181393413445E-2</v>
      </c>
      <c r="H106" s="9">
        <f t="shared" si="2"/>
        <v>0.20084931685553381</v>
      </c>
      <c r="K106" s="9" t="s">
        <v>628</v>
      </c>
      <c r="L106" s="9" t="s">
        <v>629</v>
      </c>
      <c r="M106" s="9">
        <v>0.24420024420024419</v>
      </c>
      <c r="N106" s="9">
        <v>4.6125461254612546E-2</v>
      </c>
      <c r="O106" s="9">
        <v>0</v>
      </c>
      <c r="P106" s="33">
        <v>0.14516285272742838</v>
      </c>
      <c r="Q106" s="9">
        <f t="shared" si="3"/>
        <v>0.12974008445244717</v>
      </c>
      <c r="T106" s="9" t="s">
        <v>412</v>
      </c>
      <c r="U106" s="9" t="s">
        <v>577</v>
      </c>
      <c r="V106" s="9">
        <v>0.11150758251561106</v>
      </c>
    </row>
    <row r="107" spans="2:22" x14ac:dyDescent="0.45">
      <c r="B107" s="9" t="s">
        <v>355</v>
      </c>
      <c r="C107" s="9" t="s">
        <v>520</v>
      </c>
      <c r="D107" s="9">
        <v>0.32414910858995138</v>
      </c>
      <c r="E107" s="9">
        <v>6.006006006006006E-2</v>
      </c>
      <c r="F107" s="9">
        <v>0.1669449081803005</v>
      </c>
      <c r="G107" s="9">
        <v>5.7854181393413445E-2</v>
      </c>
      <c r="H107" s="9">
        <f t="shared" si="2"/>
        <v>0.13284110617422343</v>
      </c>
      <c r="K107" s="9" t="s">
        <v>630</v>
      </c>
      <c r="L107" s="9" t="s">
        <v>631</v>
      </c>
      <c r="M107" s="9">
        <v>0</v>
      </c>
      <c r="N107" s="9">
        <v>0.13837638376383762</v>
      </c>
      <c r="O107" s="9">
        <v>0.10587612493382743</v>
      </c>
      <c r="P107" s="33">
        <v>0.12212625434883254</v>
      </c>
      <c r="Q107" s="9">
        <f t="shared" si="3"/>
        <v>7.2357957680983451E-2</v>
      </c>
      <c r="T107" s="9" t="s">
        <v>1861</v>
      </c>
      <c r="U107" s="9" t="s">
        <v>759</v>
      </c>
      <c r="V107" s="9">
        <v>8.9206066012488858E-2</v>
      </c>
    </row>
    <row r="108" spans="2:22" x14ac:dyDescent="0.45">
      <c r="B108" s="9" t="s">
        <v>356</v>
      </c>
      <c r="C108" s="9" t="s">
        <v>521</v>
      </c>
      <c r="D108" s="9">
        <v>0</v>
      </c>
      <c r="E108" s="9">
        <v>6.006006006006006E-2</v>
      </c>
      <c r="F108" s="9">
        <v>5.5648302726766838E-2</v>
      </c>
      <c r="G108" s="9">
        <v>0.22066402857727133</v>
      </c>
      <c r="H108" s="9">
        <f t="shared" si="2"/>
        <v>3.3474886142588978E-2</v>
      </c>
      <c r="K108" s="9" t="s">
        <v>632</v>
      </c>
      <c r="L108" s="9" t="s">
        <v>633</v>
      </c>
      <c r="M108" s="9">
        <v>0</v>
      </c>
      <c r="N108" s="9">
        <v>0.13837638376383762</v>
      </c>
      <c r="O108" s="9">
        <v>0.10587612493382743</v>
      </c>
      <c r="P108" s="33">
        <v>0.12212625434883254</v>
      </c>
      <c r="Q108" s="9">
        <f t="shared" si="3"/>
        <v>7.2357957680983451E-2</v>
      </c>
      <c r="T108" s="9" t="s">
        <v>1862</v>
      </c>
      <c r="U108" s="9" t="s">
        <v>760</v>
      </c>
      <c r="V108" s="9">
        <v>8.9206066012488858E-2</v>
      </c>
    </row>
    <row r="109" spans="2:22" x14ac:dyDescent="0.45">
      <c r="B109" s="9" t="s">
        <v>357</v>
      </c>
      <c r="C109" s="9" t="s">
        <v>522</v>
      </c>
      <c r="D109" s="9">
        <v>0</v>
      </c>
      <c r="E109" s="9">
        <v>0.12012012012012012</v>
      </c>
      <c r="F109" s="9">
        <v>5.5648302726766838E-2</v>
      </c>
      <c r="G109" s="9">
        <v>5.7854181393413445E-2</v>
      </c>
      <c r="H109" s="9">
        <f t="shared" si="2"/>
        <v>6.0114047293517936E-2</v>
      </c>
      <c r="K109" s="9" t="s">
        <v>353</v>
      </c>
      <c r="L109" s="9" t="s">
        <v>518</v>
      </c>
      <c r="M109" s="9">
        <v>0.24420024420024419</v>
      </c>
      <c r="N109" s="9">
        <v>0.13837638376383762</v>
      </c>
      <c r="O109" s="9">
        <v>5.2938062466913717E-2</v>
      </c>
      <c r="P109" s="33">
        <v>0.14517156347699853</v>
      </c>
      <c r="Q109" s="9">
        <f t="shared" si="3"/>
        <v>9.5811984588823715E-2</v>
      </c>
      <c r="T109" s="9" t="s">
        <v>1863</v>
      </c>
      <c r="U109" s="9" t="s">
        <v>761</v>
      </c>
      <c r="V109" s="9">
        <v>8.9206066012488858E-2</v>
      </c>
    </row>
    <row r="110" spans="2:22" x14ac:dyDescent="0.45">
      <c r="B110" s="9" t="s">
        <v>358</v>
      </c>
      <c r="C110" s="9" t="s">
        <v>523</v>
      </c>
      <c r="D110" s="9">
        <v>0</v>
      </c>
      <c r="E110" s="9">
        <v>6.006006006006006E-2</v>
      </c>
      <c r="F110" s="9">
        <v>0.11129660545353368</v>
      </c>
      <c r="G110" s="9">
        <v>5.7854181393413445E-2</v>
      </c>
      <c r="H110" s="9">
        <f t="shared" si="2"/>
        <v>5.5706565716791168E-2</v>
      </c>
      <c r="K110" s="9" t="s">
        <v>634</v>
      </c>
      <c r="L110" s="9" t="s">
        <v>635</v>
      </c>
      <c r="M110" s="9">
        <v>0.24420024420024419</v>
      </c>
      <c r="N110" s="9">
        <v>0</v>
      </c>
      <c r="O110" s="9">
        <v>5.2938062466913717E-2</v>
      </c>
      <c r="P110" s="33">
        <v>0.14856915333357895</v>
      </c>
      <c r="Q110" s="9">
        <f t="shared" si="3"/>
        <v>0.12846362642566914</v>
      </c>
      <c r="T110" s="9" t="s">
        <v>274</v>
      </c>
      <c r="U110" s="9" t="s">
        <v>439</v>
      </c>
      <c r="V110" s="9">
        <v>8.9206066012488858E-2</v>
      </c>
    </row>
    <row r="111" spans="2:22" x14ac:dyDescent="0.45">
      <c r="B111" s="9" t="s">
        <v>359</v>
      </c>
      <c r="C111" s="9" t="s">
        <v>524</v>
      </c>
      <c r="D111" s="9">
        <v>0</v>
      </c>
      <c r="E111" s="9">
        <v>0.12012012012012012</v>
      </c>
      <c r="F111" s="9">
        <v>0.1669449081803005</v>
      </c>
      <c r="G111" s="9">
        <v>0.14661915712559276</v>
      </c>
      <c r="H111" s="9">
        <f t="shared" si="2"/>
        <v>8.6112335935762674E-2</v>
      </c>
      <c r="K111" s="9" t="s">
        <v>355</v>
      </c>
      <c r="L111" s="9" t="s">
        <v>520</v>
      </c>
      <c r="M111" s="9">
        <v>0</v>
      </c>
      <c r="N111" s="9">
        <v>9.2250922509225092E-2</v>
      </c>
      <c r="O111" s="9">
        <v>5.2938062466913717E-2</v>
      </c>
      <c r="P111" s="33">
        <v>7.2594492488069401E-2</v>
      </c>
      <c r="Q111" s="9">
        <f t="shared" si="3"/>
        <v>4.6292857847729019E-2</v>
      </c>
      <c r="T111" s="9" t="s">
        <v>335</v>
      </c>
      <c r="U111" s="9" t="s">
        <v>500</v>
      </c>
      <c r="V111" s="9">
        <v>8.9206066012488858E-2</v>
      </c>
    </row>
    <row r="112" spans="2:22" x14ac:dyDescent="0.45">
      <c r="B112" s="9" t="s">
        <v>360</v>
      </c>
      <c r="C112" s="9" t="s">
        <v>525</v>
      </c>
      <c r="D112" s="9">
        <v>0.32414910858995138</v>
      </c>
      <c r="E112" s="9">
        <v>0</v>
      </c>
      <c r="F112" s="9">
        <v>5.5648302726766838E-2</v>
      </c>
      <c r="G112" s="9">
        <v>0.11350248412018028</v>
      </c>
      <c r="H112" s="9">
        <f t="shared" si="2"/>
        <v>0.17333111903002757</v>
      </c>
      <c r="K112" s="9" t="s">
        <v>636</v>
      </c>
      <c r="L112" s="9" t="s">
        <v>637</v>
      </c>
      <c r="M112" s="9">
        <v>0</v>
      </c>
      <c r="N112" s="9">
        <v>9.2250922509225092E-2</v>
      </c>
      <c r="O112" s="9">
        <v>5.2938062466913717E-2</v>
      </c>
      <c r="P112" s="33">
        <v>7.2594492488069401E-2</v>
      </c>
      <c r="Q112" s="9">
        <f t="shared" si="3"/>
        <v>4.6292857847729019E-2</v>
      </c>
      <c r="T112" s="9" t="s">
        <v>339</v>
      </c>
      <c r="U112" s="9" t="s">
        <v>504</v>
      </c>
      <c r="V112" s="9">
        <v>8.9206066012488858E-2</v>
      </c>
    </row>
    <row r="113" spans="2:22" x14ac:dyDescent="0.45">
      <c r="B113" s="9" t="s">
        <v>361</v>
      </c>
      <c r="C113" s="9" t="s">
        <v>526</v>
      </c>
      <c r="D113" s="9">
        <v>0</v>
      </c>
      <c r="E113" s="9">
        <v>6.006006006006006E-2</v>
      </c>
      <c r="F113" s="9">
        <v>5.5648302726766838E-2</v>
      </c>
      <c r="G113" s="9">
        <v>8.5678332756796871E-2</v>
      </c>
      <c r="H113" s="9">
        <f t="shared" si="2"/>
        <v>3.3474886142588978E-2</v>
      </c>
      <c r="K113" s="9" t="s">
        <v>358</v>
      </c>
      <c r="L113" s="9" t="s">
        <v>523</v>
      </c>
      <c r="M113" s="9">
        <v>0</v>
      </c>
      <c r="N113" s="9">
        <v>0.13837638376383762</v>
      </c>
      <c r="O113" s="9">
        <v>5.2938062466913717E-2</v>
      </c>
      <c r="P113" s="33">
        <v>9.5657223115375667E-2</v>
      </c>
      <c r="Q113" s="9">
        <f t="shared" si="3"/>
        <v>6.9821401670433561E-2</v>
      </c>
      <c r="T113" s="9" t="s">
        <v>1864</v>
      </c>
      <c r="U113" s="9" t="s">
        <v>762</v>
      </c>
      <c r="V113" s="9">
        <v>8.9206066012488858E-2</v>
      </c>
    </row>
    <row r="114" spans="2:22" x14ac:dyDescent="0.45">
      <c r="B114" s="9" t="s">
        <v>362</v>
      </c>
      <c r="C114" s="9" t="s">
        <v>527</v>
      </c>
      <c r="D114" s="9">
        <v>0</v>
      </c>
      <c r="E114" s="9">
        <v>6.006006006006006E-2</v>
      </c>
      <c r="F114" s="9">
        <v>0.11129660545353368</v>
      </c>
      <c r="G114" s="9">
        <v>0.18989870565835912</v>
      </c>
      <c r="H114" s="9">
        <f t="shared" si="2"/>
        <v>5.5706565716791168E-2</v>
      </c>
      <c r="K114" s="9" t="s">
        <v>638</v>
      </c>
      <c r="L114" s="9" t="s">
        <v>639</v>
      </c>
      <c r="M114" s="9">
        <v>0</v>
      </c>
      <c r="N114" s="9">
        <v>9.2250922509225092E-2</v>
      </c>
      <c r="O114" s="9">
        <v>0.10587612493382743</v>
      </c>
      <c r="P114" s="33">
        <v>9.906352372152627E-2</v>
      </c>
      <c r="Q114" s="9">
        <f t="shared" si="3"/>
        <v>5.7598658369673095E-2</v>
      </c>
      <c r="T114" s="9" t="s">
        <v>1865</v>
      </c>
      <c r="U114" s="9" t="s">
        <v>763</v>
      </c>
      <c r="V114" s="9">
        <v>8.9206066012488858E-2</v>
      </c>
    </row>
    <row r="115" spans="2:22" x14ac:dyDescent="0.45">
      <c r="B115" s="9" t="s">
        <v>363</v>
      </c>
      <c r="C115" s="9" t="s">
        <v>528</v>
      </c>
      <c r="D115" s="9">
        <v>0</v>
      </c>
      <c r="E115" s="9">
        <v>0.18018018018018017</v>
      </c>
      <c r="F115" s="9">
        <v>5.5648302726766838E-2</v>
      </c>
      <c r="G115" s="9">
        <v>0.11791424145347351</v>
      </c>
      <c r="H115" s="9">
        <f t="shared" si="2"/>
        <v>9.2258531157651424E-2</v>
      </c>
      <c r="K115" s="9" t="s">
        <v>640</v>
      </c>
      <c r="L115" s="9" t="s">
        <v>641</v>
      </c>
      <c r="M115" s="9">
        <v>0</v>
      </c>
      <c r="N115" s="9">
        <v>9.2250922509225092E-2</v>
      </c>
      <c r="O115" s="9">
        <v>0.10587612493382743</v>
      </c>
      <c r="P115" s="33">
        <v>9.906352372152627E-2</v>
      </c>
      <c r="Q115" s="9">
        <f t="shared" si="3"/>
        <v>5.7598658369673095E-2</v>
      </c>
      <c r="T115" s="9" t="s">
        <v>1866</v>
      </c>
      <c r="U115" s="9" t="s">
        <v>764</v>
      </c>
      <c r="V115" s="9">
        <v>8.9206066012488858E-2</v>
      </c>
    </row>
    <row r="116" spans="2:22" x14ac:dyDescent="0.45">
      <c r="B116" s="9" t="s">
        <v>364</v>
      </c>
      <c r="C116" s="9" t="s">
        <v>529</v>
      </c>
      <c r="D116" s="9">
        <v>0.32414910858995138</v>
      </c>
      <c r="E116" s="9">
        <v>0</v>
      </c>
      <c r="F116" s="9">
        <v>5.5648302726766838E-2</v>
      </c>
      <c r="G116" s="9">
        <v>8.5678332756796871E-2</v>
      </c>
      <c r="H116" s="9">
        <f t="shared" si="2"/>
        <v>0.17333111903002757</v>
      </c>
      <c r="K116" s="9" t="s">
        <v>642</v>
      </c>
      <c r="L116" s="9" t="s">
        <v>643</v>
      </c>
      <c r="M116" s="9">
        <v>0.24420024420024419</v>
      </c>
      <c r="N116" s="9">
        <v>0</v>
      </c>
      <c r="O116" s="9">
        <v>0.10587612493382743</v>
      </c>
      <c r="P116" s="33">
        <v>0.17503818456703582</v>
      </c>
      <c r="Q116" s="9">
        <f t="shared" si="3"/>
        <v>0.12245888770610065</v>
      </c>
      <c r="T116" s="9" t="s">
        <v>620</v>
      </c>
      <c r="U116" s="9" t="s">
        <v>621</v>
      </c>
      <c r="V116" s="9">
        <v>8.9206066012488858E-2</v>
      </c>
    </row>
    <row r="117" spans="2:22" x14ac:dyDescent="0.45">
      <c r="B117" s="9" t="s">
        <v>365</v>
      </c>
      <c r="C117" s="9" t="s">
        <v>530</v>
      </c>
      <c r="D117" s="9">
        <v>0</v>
      </c>
      <c r="E117" s="9">
        <v>6.006006006006006E-2</v>
      </c>
      <c r="F117" s="9">
        <v>0.11129660545353368</v>
      </c>
      <c r="G117" s="9">
        <v>5.7854181393413445E-2</v>
      </c>
      <c r="H117" s="9">
        <f t="shared" si="2"/>
        <v>5.5706565716791168E-2</v>
      </c>
      <c r="K117" s="9" t="s">
        <v>361</v>
      </c>
      <c r="L117" s="9" t="s">
        <v>526</v>
      </c>
      <c r="M117" s="9">
        <v>0</v>
      </c>
      <c r="N117" s="9">
        <v>0.13837638376383762</v>
      </c>
      <c r="O117" s="9">
        <v>5.2938062466913717E-2</v>
      </c>
      <c r="P117" s="33">
        <v>9.5657223115375667E-2</v>
      </c>
      <c r="Q117" s="9">
        <f t="shared" si="3"/>
        <v>6.9821401670433561E-2</v>
      </c>
      <c r="T117" s="9" t="s">
        <v>1867</v>
      </c>
      <c r="U117" s="9" t="s">
        <v>765</v>
      </c>
      <c r="V117" s="9">
        <v>8.9206066012488858E-2</v>
      </c>
    </row>
    <row r="118" spans="2:22" x14ac:dyDescent="0.45">
      <c r="B118" s="9" t="s">
        <v>366</v>
      </c>
      <c r="C118" s="9" t="s">
        <v>531</v>
      </c>
      <c r="D118" s="9">
        <v>0</v>
      </c>
      <c r="E118" s="9">
        <v>6.006006006006006E-2</v>
      </c>
      <c r="F118" s="9">
        <v>0.1669449081803005</v>
      </c>
      <c r="G118" s="9">
        <v>0.18989870565835912</v>
      </c>
      <c r="H118" s="9">
        <f t="shared" si="2"/>
        <v>8.4559824916479343E-2</v>
      </c>
      <c r="K118" s="9" t="s">
        <v>644</v>
      </c>
      <c r="L118" s="9" t="s">
        <v>645</v>
      </c>
      <c r="M118" s="9">
        <v>0</v>
      </c>
      <c r="N118" s="9">
        <v>4.6125461254612546E-2</v>
      </c>
      <c r="O118" s="9">
        <v>5.2938062466913717E-2</v>
      </c>
      <c r="P118" s="33">
        <v>4.9531761860763135E-2</v>
      </c>
      <c r="Q118" s="9">
        <f t="shared" si="3"/>
        <v>2.8799329184836547E-2</v>
      </c>
      <c r="T118" s="9" t="s">
        <v>1868</v>
      </c>
      <c r="U118" s="9" t="s">
        <v>766</v>
      </c>
      <c r="V118" s="9">
        <v>8.9206066012488858E-2</v>
      </c>
    </row>
    <row r="119" spans="2:22" x14ac:dyDescent="0.45">
      <c r="B119" s="9" t="s">
        <v>367</v>
      </c>
      <c r="C119" s="9" t="s">
        <v>532</v>
      </c>
      <c r="D119" s="9">
        <v>0.32414910858995138</v>
      </c>
      <c r="E119" s="9">
        <v>6.006006006006006E-2</v>
      </c>
      <c r="F119" s="9">
        <v>5.5648302726766838E-2</v>
      </c>
      <c r="G119" s="9">
        <v>0.14353251415021032</v>
      </c>
      <c r="H119" s="9">
        <f t="shared" si="2"/>
        <v>0.15376127162226225</v>
      </c>
      <c r="K119" s="9" t="s">
        <v>646</v>
      </c>
      <c r="L119" s="9" t="s">
        <v>647</v>
      </c>
      <c r="M119" s="9">
        <v>0</v>
      </c>
      <c r="N119" s="9">
        <v>4.6125461254612546E-2</v>
      </c>
      <c r="O119" s="9">
        <v>0.10587612493382743</v>
      </c>
      <c r="P119" s="33">
        <v>7.600079309421999E-2</v>
      </c>
      <c r="Q119" s="9">
        <f t="shared" si="3"/>
        <v>5.3083980347277473E-2</v>
      </c>
      <c r="T119" s="9" t="s">
        <v>1869</v>
      </c>
      <c r="U119" s="9" t="s">
        <v>767</v>
      </c>
      <c r="V119" s="9">
        <v>8.9206066012488858E-2</v>
      </c>
    </row>
    <row r="120" spans="2:22" x14ac:dyDescent="0.45">
      <c r="B120" s="9" t="s">
        <v>368</v>
      </c>
      <c r="C120" s="9" t="s">
        <v>533</v>
      </c>
      <c r="D120" s="9">
        <v>0</v>
      </c>
      <c r="E120" s="9">
        <v>6.006006006006006E-2</v>
      </c>
      <c r="F120" s="9">
        <v>5.5648302726766838E-2</v>
      </c>
      <c r="G120" s="9">
        <v>8.5678332756796871E-2</v>
      </c>
      <c r="H120" s="9">
        <f t="shared" si="2"/>
        <v>3.3474886142588978E-2</v>
      </c>
      <c r="K120" s="9" t="s">
        <v>362</v>
      </c>
      <c r="L120" s="9" t="s">
        <v>527</v>
      </c>
      <c r="M120" s="9">
        <v>0</v>
      </c>
      <c r="N120" s="9">
        <v>4.6125461254612546E-2</v>
      </c>
      <c r="O120" s="9">
        <v>5.2938062466913717E-2</v>
      </c>
      <c r="P120" s="33">
        <v>4.9531761860763135E-2</v>
      </c>
      <c r="Q120" s="9">
        <f t="shared" si="3"/>
        <v>2.8799329184836547E-2</v>
      </c>
      <c r="T120" s="9" t="s">
        <v>352</v>
      </c>
      <c r="U120" s="9" t="s">
        <v>517</v>
      </c>
      <c r="V120" s="9">
        <v>8.9206066012488858E-2</v>
      </c>
    </row>
    <row r="121" spans="2:22" x14ac:dyDescent="0.45">
      <c r="B121" s="9" t="s">
        <v>369</v>
      </c>
      <c r="C121" s="9" t="s">
        <v>534</v>
      </c>
      <c r="D121" s="9">
        <v>0</v>
      </c>
      <c r="E121" s="9">
        <v>6.006006006006006E-2</v>
      </c>
      <c r="F121" s="9">
        <v>5.5648302726766838E-2</v>
      </c>
      <c r="G121" s="9">
        <v>8.7884211423443478E-2</v>
      </c>
      <c r="H121" s="9">
        <f t="shared" si="2"/>
        <v>3.3474886142588978E-2</v>
      </c>
      <c r="K121" s="9" t="s">
        <v>648</v>
      </c>
      <c r="L121" s="9" t="s">
        <v>649</v>
      </c>
      <c r="M121" s="9">
        <v>0.24420024420024419</v>
      </c>
      <c r="N121" s="9">
        <v>0</v>
      </c>
      <c r="O121" s="9">
        <v>0.10587612493382743</v>
      </c>
      <c r="P121" s="33">
        <v>0.17503818456703582</v>
      </c>
      <c r="Q121" s="9">
        <f t="shared" si="3"/>
        <v>0.12245888770610065</v>
      </c>
      <c r="T121" s="9" t="s">
        <v>1870</v>
      </c>
      <c r="U121" s="9" t="s">
        <v>768</v>
      </c>
      <c r="V121" s="9">
        <v>8.9206066012488858E-2</v>
      </c>
    </row>
    <row r="122" spans="2:22" x14ac:dyDescent="0.45">
      <c r="B122" s="9" t="s">
        <v>370</v>
      </c>
      <c r="C122" s="9" t="s">
        <v>535</v>
      </c>
      <c r="D122" s="9">
        <v>0.48622366288492713</v>
      </c>
      <c r="E122" s="9">
        <v>0.12012012012012012</v>
      </c>
      <c r="F122" s="9">
        <v>5.5648302726766838E-2</v>
      </c>
      <c r="G122" s="9">
        <v>5.7854181393413445E-2</v>
      </c>
      <c r="H122" s="9">
        <f t="shared" si="2"/>
        <v>0.23222961339956708</v>
      </c>
      <c r="K122" s="9" t="s">
        <v>650</v>
      </c>
      <c r="L122" s="9" t="s">
        <v>651</v>
      </c>
      <c r="M122" s="9">
        <v>0</v>
      </c>
      <c r="N122" s="9">
        <v>9.2250922509225092E-2</v>
      </c>
      <c r="O122" s="9">
        <v>0.10587612493382743</v>
      </c>
      <c r="P122" s="33">
        <v>9.906352372152627E-2</v>
      </c>
      <c r="Q122" s="9">
        <f t="shared" si="3"/>
        <v>5.7598658369673095E-2</v>
      </c>
      <c r="T122" s="9" t="s">
        <v>1871</v>
      </c>
      <c r="U122" s="9" t="s">
        <v>769</v>
      </c>
      <c r="V122" s="9">
        <v>8.9206066012488858E-2</v>
      </c>
    </row>
    <row r="123" spans="2:22" x14ac:dyDescent="0.45">
      <c r="B123" s="9" t="s">
        <v>371</v>
      </c>
      <c r="C123" s="9" t="s">
        <v>536</v>
      </c>
      <c r="D123" s="9">
        <v>0</v>
      </c>
      <c r="E123" s="9">
        <v>6.006006006006006E-2</v>
      </c>
      <c r="F123" s="9">
        <v>5.5648302726766838E-2</v>
      </c>
      <c r="G123" s="9">
        <v>0.18371802561010397</v>
      </c>
      <c r="H123" s="9">
        <f t="shared" si="2"/>
        <v>3.3474886142588978E-2</v>
      </c>
      <c r="K123" s="9" t="s">
        <v>652</v>
      </c>
      <c r="L123" s="9" t="s">
        <v>653</v>
      </c>
      <c r="M123" s="9">
        <v>0</v>
      </c>
      <c r="N123" s="9">
        <v>4.6125461254612546E-2</v>
      </c>
      <c r="O123" s="9">
        <v>5.2938062466913717E-2</v>
      </c>
      <c r="P123" s="33">
        <v>4.9531761860763135E-2</v>
      </c>
      <c r="Q123" s="9">
        <f t="shared" si="3"/>
        <v>2.8799329184836547E-2</v>
      </c>
      <c r="T123" s="9" t="s">
        <v>1872</v>
      </c>
      <c r="U123" s="9" t="s">
        <v>770</v>
      </c>
      <c r="V123" s="9">
        <v>8.9206066012488858E-2</v>
      </c>
    </row>
    <row r="124" spans="2:22" x14ac:dyDescent="0.45">
      <c r="B124" s="9" t="s">
        <v>372</v>
      </c>
      <c r="C124" s="9" t="s">
        <v>537</v>
      </c>
      <c r="D124" s="9">
        <v>0</v>
      </c>
      <c r="E124" s="9">
        <v>6.006006006006006E-2</v>
      </c>
      <c r="F124" s="9">
        <v>5.5648302726766838E-2</v>
      </c>
      <c r="G124" s="9">
        <v>0.34712508836048067</v>
      </c>
      <c r="H124" s="9">
        <f t="shared" si="2"/>
        <v>3.3474886142588978E-2</v>
      </c>
      <c r="K124" s="9" t="s">
        <v>654</v>
      </c>
      <c r="L124" s="9" t="s">
        <v>655</v>
      </c>
      <c r="M124" s="9">
        <v>0.36630036630036628</v>
      </c>
      <c r="N124" s="9">
        <v>0</v>
      </c>
      <c r="O124" s="9">
        <v>5.2938062466913717E-2</v>
      </c>
      <c r="P124" s="33">
        <v>0.20961921438364001</v>
      </c>
      <c r="Q124" s="9">
        <f t="shared" si="3"/>
        <v>0.19797909412921286</v>
      </c>
      <c r="T124" s="9" t="s">
        <v>358</v>
      </c>
      <c r="U124" s="9" t="s">
        <v>523</v>
      </c>
      <c r="V124" s="9">
        <v>8.9206066012488858E-2</v>
      </c>
    </row>
    <row r="125" spans="2:22" x14ac:dyDescent="0.45">
      <c r="B125" s="9" t="s">
        <v>373</v>
      </c>
      <c r="C125" s="9" t="s">
        <v>538</v>
      </c>
      <c r="D125" s="9">
        <v>0</v>
      </c>
      <c r="E125" s="9">
        <v>0.18018018018018017</v>
      </c>
      <c r="F125" s="9">
        <v>0.22259321090706735</v>
      </c>
      <c r="G125" s="9">
        <v>8.5678332756796871E-2</v>
      </c>
      <c r="H125" s="9">
        <f t="shared" si="2"/>
        <v>0.1181887614842744</v>
      </c>
      <c r="K125" s="9" t="s">
        <v>656</v>
      </c>
      <c r="L125" s="9" t="s">
        <v>657</v>
      </c>
      <c r="M125" s="9">
        <v>0.24420024420024419</v>
      </c>
      <c r="N125" s="9">
        <v>0.18450184501845018</v>
      </c>
      <c r="O125" s="9">
        <v>0</v>
      </c>
      <c r="P125" s="33">
        <v>0.21435104460934717</v>
      </c>
      <c r="Q125" s="9">
        <f t="shared" si="3"/>
        <v>0.12730448339024303</v>
      </c>
      <c r="T125" s="9" t="s">
        <v>1873</v>
      </c>
      <c r="U125" s="9" t="s">
        <v>771</v>
      </c>
      <c r="V125" s="9">
        <v>8.9206066012488858E-2</v>
      </c>
    </row>
    <row r="126" spans="2:22" x14ac:dyDescent="0.45">
      <c r="B126" s="9" t="s">
        <v>374</v>
      </c>
      <c r="C126" s="9" t="s">
        <v>539</v>
      </c>
      <c r="D126" s="9">
        <v>0</v>
      </c>
      <c r="E126" s="9">
        <v>6.006006006006006E-2</v>
      </c>
      <c r="F126" s="9">
        <v>5.5648302726766838E-2</v>
      </c>
      <c r="G126" s="9">
        <v>5.7854181393413445E-2</v>
      </c>
      <c r="H126" s="9">
        <f t="shared" si="2"/>
        <v>3.3474886142588978E-2</v>
      </c>
      <c r="K126" s="9" t="s">
        <v>658</v>
      </c>
      <c r="L126" s="9" t="s">
        <v>659</v>
      </c>
      <c r="M126" s="9">
        <v>0</v>
      </c>
      <c r="N126" s="9">
        <v>4.6125461254612546E-2</v>
      </c>
      <c r="O126" s="9">
        <v>5.2938062466913717E-2</v>
      </c>
      <c r="P126" s="33">
        <v>4.9531761860763135E-2</v>
      </c>
      <c r="Q126" s="9">
        <f t="shared" si="3"/>
        <v>2.8799329184836547E-2</v>
      </c>
      <c r="T126" s="9" t="s">
        <v>1874</v>
      </c>
      <c r="U126" s="9" t="s">
        <v>772</v>
      </c>
      <c r="V126" s="9">
        <v>8.9206066012488858E-2</v>
      </c>
    </row>
    <row r="127" spans="2:22" x14ac:dyDescent="0.45">
      <c r="B127" s="9" t="s">
        <v>375</v>
      </c>
      <c r="C127" s="9" t="s">
        <v>540</v>
      </c>
      <c r="D127" s="9">
        <v>0</v>
      </c>
      <c r="E127" s="9">
        <v>6.006006006006006E-2</v>
      </c>
      <c r="F127" s="9">
        <v>5.5648302726766838E-2</v>
      </c>
      <c r="G127" s="9">
        <v>0.33320192153255368</v>
      </c>
      <c r="H127" s="9">
        <f t="shared" si="2"/>
        <v>3.3474886142588978E-2</v>
      </c>
      <c r="K127" s="9" t="s">
        <v>660</v>
      </c>
      <c r="L127" s="9" t="s">
        <v>661</v>
      </c>
      <c r="M127" s="9">
        <v>0.24420024420024419</v>
      </c>
      <c r="N127" s="9">
        <v>9.2250922509225092E-2</v>
      </c>
      <c r="O127" s="9">
        <v>0</v>
      </c>
      <c r="P127" s="33">
        <v>0.16822558335473464</v>
      </c>
      <c r="Q127" s="9">
        <f t="shared" si="3"/>
        <v>0.12331030528279915</v>
      </c>
      <c r="T127" s="9" t="s">
        <v>1875</v>
      </c>
      <c r="U127" s="9" t="s">
        <v>773</v>
      </c>
      <c r="V127" s="9">
        <v>8.9206066012488858E-2</v>
      </c>
    </row>
    <row r="128" spans="2:22" x14ac:dyDescent="0.45">
      <c r="B128" s="9" t="s">
        <v>376</v>
      </c>
      <c r="C128" s="9" t="s">
        <v>541</v>
      </c>
      <c r="D128" s="9">
        <v>0</v>
      </c>
      <c r="E128" s="9">
        <v>6.006006006006006E-2</v>
      </c>
      <c r="F128" s="9">
        <v>0.11129660545353368</v>
      </c>
      <c r="G128" s="9">
        <v>5.7854181393413445E-2</v>
      </c>
      <c r="H128" s="9">
        <f t="shared" si="2"/>
        <v>5.5706565716791168E-2</v>
      </c>
      <c r="K128" s="9" t="s">
        <v>368</v>
      </c>
      <c r="L128" s="9" t="s">
        <v>533</v>
      </c>
      <c r="M128" s="9">
        <v>0.24420024420024419</v>
      </c>
      <c r="N128" s="9">
        <v>4.6125461254612546E-2</v>
      </c>
      <c r="O128" s="9">
        <v>0</v>
      </c>
      <c r="P128" s="33">
        <v>0.14516285272742838</v>
      </c>
      <c r="Q128" s="9">
        <f t="shared" si="3"/>
        <v>0.12974008445244717</v>
      </c>
      <c r="T128" s="9" t="s">
        <v>1876</v>
      </c>
      <c r="U128" s="9" t="s">
        <v>774</v>
      </c>
      <c r="V128" s="9">
        <v>8.9206066012488858E-2</v>
      </c>
    </row>
    <row r="129" spans="2:22" x14ac:dyDescent="0.45">
      <c r="B129" s="9" t="s">
        <v>377</v>
      </c>
      <c r="C129" s="9" t="s">
        <v>542</v>
      </c>
      <c r="D129" s="9">
        <v>0</v>
      </c>
      <c r="E129" s="9">
        <v>0.12012012012012012</v>
      </c>
      <c r="F129" s="9">
        <v>0.11129660545353368</v>
      </c>
      <c r="G129" s="9">
        <v>1.4697737812707927</v>
      </c>
      <c r="H129" s="9">
        <f t="shared" si="2"/>
        <v>6.6949772285177955E-2</v>
      </c>
      <c r="K129" s="9" t="s">
        <v>369</v>
      </c>
      <c r="L129" s="9" t="s">
        <v>534</v>
      </c>
      <c r="M129" s="9">
        <v>0.24420024420024419</v>
      </c>
      <c r="N129" s="9">
        <v>4.6125461254612546E-2</v>
      </c>
      <c r="O129" s="9">
        <v>0.15881418740074113</v>
      </c>
      <c r="P129" s="33">
        <v>0.14971329761853261</v>
      </c>
      <c r="Q129" s="9">
        <f t="shared" si="3"/>
        <v>9.9350513616491706E-2</v>
      </c>
      <c r="T129" s="9" t="s">
        <v>1877</v>
      </c>
      <c r="U129" s="9" t="s">
        <v>775</v>
      </c>
      <c r="V129" s="9">
        <v>8.9206066012488858E-2</v>
      </c>
    </row>
    <row r="130" spans="2:22" x14ac:dyDescent="0.45">
      <c r="B130" s="9" t="s">
        <v>378</v>
      </c>
      <c r="C130" s="9" t="s">
        <v>543</v>
      </c>
      <c r="D130" s="9">
        <v>0</v>
      </c>
      <c r="E130" s="9">
        <v>0.12012012012012012</v>
      </c>
      <c r="F130" s="9">
        <v>5.5648302726766838E-2</v>
      </c>
      <c r="G130" s="9">
        <v>0.19210458432500571</v>
      </c>
      <c r="H130" s="9">
        <f t="shared" si="2"/>
        <v>6.0114047293517936E-2</v>
      </c>
      <c r="K130" s="9" t="s">
        <v>662</v>
      </c>
      <c r="L130" s="9" t="s">
        <v>663</v>
      </c>
      <c r="M130" s="9">
        <v>0</v>
      </c>
      <c r="N130" s="9">
        <v>4.6125461254612546E-2</v>
      </c>
      <c r="O130" s="9">
        <v>5.2938062466913717E-2</v>
      </c>
      <c r="P130" s="33">
        <v>4.9531761860763135E-2</v>
      </c>
      <c r="Q130" s="9">
        <f t="shared" si="3"/>
        <v>2.8799329184836547E-2</v>
      </c>
      <c r="T130" s="9" t="s">
        <v>365</v>
      </c>
      <c r="U130" s="9" t="s">
        <v>530</v>
      </c>
      <c r="V130" s="9">
        <v>8.9206066012488858E-2</v>
      </c>
    </row>
    <row r="131" spans="2:22" x14ac:dyDescent="0.45">
      <c r="B131" s="9" t="s">
        <v>379</v>
      </c>
      <c r="C131" s="9" t="s">
        <v>544</v>
      </c>
      <c r="D131" s="9">
        <v>0.32414910858995138</v>
      </c>
      <c r="E131" s="9">
        <v>0</v>
      </c>
      <c r="F131" s="9">
        <v>0.11129660545353368</v>
      </c>
      <c r="G131" s="9">
        <v>0.11791424145347351</v>
      </c>
      <c r="H131" s="9">
        <f t="shared" ref="H131:H166" si="4">_xlfn.STDEV.S(D131:F131)</f>
        <v>0.16470466856193358</v>
      </c>
      <c r="K131" s="9" t="s">
        <v>664</v>
      </c>
      <c r="L131" s="9" t="s">
        <v>665</v>
      </c>
      <c r="M131" s="9">
        <v>0</v>
      </c>
      <c r="N131" s="9">
        <v>4.6125461254612546E-2</v>
      </c>
      <c r="O131" s="9">
        <v>5.2938062466913717E-2</v>
      </c>
      <c r="P131" s="33">
        <v>4.9531761860763135E-2</v>
      </c>
      <c r="Q131" s="9">
        <f t="shared" ref="Q131:Q186" si="5">_xlfn.STDEV.S(M131:O131)</f>
        <v>2.8799329184836547E-2</v>
      </c>
      <c r="T131" s="9" t="s">
        <v>1878</v>
      </c>
      <c r="U131" s="9" t="s">
        <v>776</v>
      </c>
      <c r="V131" s="9">
        <v>8.9206066012488858E-2</v>
      </c>
    </row>
    <row r="132" spans="2:22" x14ac:dyDescent="0.45">
      <c r="B132" s="9" t="s">
        <v>380</v>
      </c>
      <c r="C132" s="9" t="s">
        <v>545</v>
      </c>
      <c r="D132" s="9">
        <v>0.32414910858995138</v>
      </c>
      <c r="E132" s="9">
        <v>0</v>
      </c>
      <c r="F132" s="9">
        <v>5.5648302726766838E-2</v>
      </c>
      <c r="G132" s="9">
        <v>8.5678332756796871E-2</v>
      </c>
      <c r="H132" s="9">
        <f t="shared" si="4"/>
        <v>0.17333111903002757</v>
      </c>
      <c r="K132" s="9" t="s">
        <v>666</v>
      </c>
      <c r="L132" s="9" t="s">
        <v>667</v>
      </c>
      <c r="M132" s="9">
        <v>0.24420024420024419</v>
      </c>
      <c r="N132" s="9">
        <v>4.6125461254612546E-2</v>
      </c>
      <c r="O132" s="9">
        <v>0</v>
      </c>
      <c r="P132" s="33">
        <v>0.14516285272742838</v>
      </c>
      <c r="Q132" s="9">
        <f t="shared" si="5"/>
        <v>0.12974008445244717</v>
      </c>
      <c r="T132" s="9" t="s">
        <v>1879</v>
      </c>
      <c r="U132" s="9" t="s">
        <v>777</v>
      </c>
      <c r="V132" s="9">
        <v>8.9206066012488858E-2</v>
      </c>
    </row>
    <row r="133" spans="2:22" x14ac:dyDescent="0.45">
      <c r="B133" s="9" t="s">
        <v>381</v>
      </c>
      <c r="C133" s="9" t="s">
        <v>546</v>
      </c>
      <c r="D133" s="9">
        <v>0.48622366288492713</v>
      </c>
      <c r="E133" s="9">
        <v>0.90090090090090091</v>
      </c>
      <c r="F133" s="9">
        <v>0.8347245409015025</v>
      </c>
      <c r="G133" s="9">
        <v>0.22213461435503576</v>
      </c>
      <c r="H133" s="9">
        <f t="shared" si="4"/>
        <v>0.22278142663817765</v>
      </c>
      <c r="K133" s="9" t="s">
        <v>668</v>
      </c>
      <c r="L133" s="9" t="s">
        <v>669</v>
      </c>
      <c r="M133" s="9">
        <v>0</v>
      </c>
      <c r="N133" s="9">
        <v>4.6125461254612546E-2</v>
      </c>
      <c r="O133" s="9">
        <v>5.2938062466913717E-2</v>
      </c>
      <c r="P133" s="33">
        <v>4.9531761860763135E-2</v>
      </c>
      <c r="Q133" s="9">
        <f t="shared" si="5"/>
        <v>2.8799329184836547E-2</v>
      </c>
      <c r="T133" s="9" t="s">
        <v>367</v>
      </c>
      <c r="U133" s="9" t="s">
        <v>532</v>
      </c>
      <c r="V133" s="9">
        <v>8.9206066012488858E-2</v>
      </c>
    </row>
    <row r="134" spans="2:22" x14ac:dyDescent="0.45">
      <c r="B134" s="9" t="s">
        <v>382</v>
      </c>
      <c r="C134" s="9" t="s">
        <v>547</v>
      </c>
      <c r="D134" s="9">
        <v>0</v>
      </c>
      <c r="E134" s="9">
        <v>6.006006006006006E-2</v>
      </c>
      <c r="F134" s="9">
        <v>5.5648302726766838E-2</v>
      </c>
      <c r="G134" s="9">
        <v>5.7854181393413445E-2</v>
      </c>
      <c r="H134" s="9">
        <f t="shared" si="4"/>
        <v>3.3474886142588978E-2</v>
      </c>
      <c r="K134" s="9" t="e">
        <v>#N/A</v>
      </c>
      <c r="L134" s="9"/>
      <c r="M134" s="9"/>
      <c r="N134" s="9"/>
      <c r="O134" s="9"/>
      <c r="P134" s="33"/>
      <c r="Q134" s="9" t="e">
        <f t="shared" si="5"/>
        <v>#DIV/0!</v>
      </c>
      <c r="T134" s="9" t="s">
        <v>1880</v>
      </c>
      <c r="U134" s="9" t="s">
        <v>778</v>
      </c>
      <c r="V134" s="9">
        <v>8.9206066012488858E-2</v>
      </c>
    </row>
    <row r="135" spans="2:22" x14ac:dyDescent="0.45">
      <c r="B135" s="9" t="s">
        <v>383</v>
      </c>
      <c r="C135" s="9" t="s">
        <v>548</v>
      </c>
      <c r="D135" s="9">
        <v>0.32414910858995138</v>
      </c>
      <c r="E135" s="9">
        <v>6.006006006006006E-2</v>
      </c>
      <c r="F135" s="9">
        <v>0.11129660545353368</v>
      </c>
      <c r="G135" s="9">
        <v>0.99149232705159251</v>
      </c>
      <c r="H135" s="9">
        <f t="shared" si="4"/>
        <v>0.14004427706307712</v>
      </c>
      <c r="K135" s="9" t="s">
        <v>371</v>
      </c>
      <c r="L135" s="9" t="s">
        <v>536</v>
      </c>
      <c r="M135" s="9">
        <v>0</v>
      </c>
      <c r="N135" s="9">
        <v>9.2250922509225092E-2</v>
      </c>
      <c r="O135" s="9">
        <v>5.2938062466913717E-2</v>
      </c>
      <c r="P135" s="33">
        <v>7.2594492488069401E-2</v>
      </c>
      <c r="Q135" s="9">
        <f t="shared" si="5"/>
        <v>4.6292857847729019E-2</v>
      </c>
      <c r="T135" s="9" t="s">
        <v>371</v>
      </c>
      <c r="U135" s="9" t="s">
        <v>536</v>
      </c>
      <c r="V135" s="9">
        <v>8.9206066012488858E-2</v>
      </c>
    </row>
    <row r="136" spans="2:22" x14ac:dyDescent="0.45">
      <c r="B136" s="9" t="s">
        <v>384</v>
      </c>
      <c r="C136" s="9" t="s">
        <v>549</v>
      </c>
      <c r="D136" s="9">
        <v>0</v>
      </c>
      <c r="E136" s="9">
        <v>6.006006006006006E-2</v>
      </c>
      <c r="F136" s="9">
        <v>0.1669449081803005</v>
      </c>
      <c r="G136" s="9">
        <v>3.3911253555555376</v>
      </c>
      <c r="H136" s="9">
        <f t="shared" si="4"/>
        <v>8.4559824916479343E-2</v>
      </c>
      <c r="K136" s="9" t="s">
        <v>372</v>
      </c>
      <c r="L136" s="9" t="s">
        <v>537</v>
      </c>
      <c r="M136" s="9">
        <v>0</v>
      </c>
      <c r="N136" s="9">
        <v>0.36900369003690037</v>
      </c>
      <c r="O136" s="9">
        <v>0.52938062466913716</v>
      </c>
      <c r="P136" s="33">
        <v>0.44919215735301876</v>
      </c>
      <c r="Q136" s="9">
        <f t="shared" si="5"/>
        <v>0.27145543839273983</v>
      </c>
      <c r="T136" s="9" t="s">
        <v>1881</v>
      </c>
      <c r="U136" s="9" t="s">
        <v>779</v>
      </c>
      <c r="V136" s="9">
        <v>8.9206066012488858E-2</v>
      </c>
    </row>
    <row r="137" spans="2:22" x14ac:dyDescent="0.45">
      <c r="B137" s="9" t="s">
        <v>385</v>
      </c>
      <c r="C137" s="9" t="s">
        <v>550</v>
      </c>
      <c r="D137" s="9">
        <v>0.32414910858995138</v>
      </c>
      <c r="E137" s="9">
        <v>0</v>
      </c>
      <c r="F137" s="9">
        <v>5.5648302726766838E-2</v>
      </c>
      <c r="G137" s="9">
        <v>0.18989870565835912</v>
      </c>
      <c r="H137" s="9">
        <f t="shared" si="4"/>
        <v>0.17333111903002757</v>
      </c>
      <c r="K137" s="9" t="s">
        <v>670</v>
      </c>
      <c r="L137" s="9" t="s">
        <v>671</v>
      </c>
      <c r="M137" s="9">
        <v>0</v>
      </c>
      <c r="N137" s="9">
        <v>4.6125461254612546E-2</v>
      </c>
      <c r="O137" s="9">
        <v>5.2938062466913717E-2</v>
      </c>
      <c r="P137" s="33">
        <v>4.9531761860763135E-2</v>
      </c>
      <c r="Q137" s="9">
        <f t="shared" si="5"/>
        <v>2.8799329184836547E-2</v>
      </c>
      <c r="T137" s="9" t="s">
        <v>1882</v>
      </c>
      <c r="U137" s="9" t="s">
        <v>780</v>
      </c>
      <c r="V137" s="9">
        <v>8.9206066012488858E-2</v>
      </c>
    </row>
    <row r="138" spans="2:22" x14ac:dyDescent="0.45">
      <c r="B138" s="9" t="s">
        <v>386</v>
      </c>
      <c r="C138" s="9" t="s">
        <v>551</v>
      </c>
      <c r="D138" s="9">
        <v>0</v>
      </c>
      <c r="E138" s="9">
        <v>6.006006006006006E-2</v>
      </c>
      <c r="F138" s="9">
        <v>5.5648302726766838E-2</v>
      </c>
      <c r="G138" s="9">
        <v>0.42397990645069106</v>
      </c>
      <c r="H138" s="9">
        <f t="shared" si="4"/>
        <v>3.3474886142588978E-2</v>
      </c>
      <c r="K138" s="9" t="s">
        <v>672</v>
      </c>
      <c r="L138" s="9" t="s">
        <v>673</v>
      </c>
      <c r="M138" s="9">
        <v>0</v>
      </c>
      <c r="N138" s="9">
        <v>4.6125461254612546E-2</v>
      </c>
      <c r="O138" s="9">
        <v>5.2938062466913717E-2</v>
      </c>
      <c r="P138" s="33">
        <v>4.9531761860763135E-2</v>
      </c>
      <c r="Q138" s="9">
        <f t="shared" si="5"/>
        <v>2.8799329184836547E-2</v>
      </c>
      <c r="T138" s="9" t="s">
        <v>1883</v>
      </c>
      <c r="U138" s="9" t="s">
        <v>781</v>
      </c>
      <c r="V138" s="9">
        <v>8.9206066012488858E-2</v>
      </c>
    </row>
    <row r="139" spans="2:22" x14ac:dyDescent="0.45">
      <c r="B139" s="9" t="s">
        <v>387</v>
      </c>
      <c r="C139" s="9" t="s">
        <v>552</v>
      </c>
      <c r="D139" s="9">
        <v>0</v>
      </c>
      <c r="E139" s="9">
        <v>0.18018018018018017</v>
      </c>
      <c r="F139" s="9">
        <v>5.5648302726766838E-2</v>
      </c>
      <c r="G139" s="9">
        <v>2.9907704031243263</v>
      </c>
      <c r="H139" s="9">
        <f t="shared" si="4"/>
        <v>9.2258531157651424E-2</v>
      </c>
      <c r="K139" s="9" t="s">
        <v>674</v>
      </c>
      <c r="L139" s="9" t="s">
        <v>675</v>
      </c>
      <c r="M139" s="9">
        <v>0</v>
      </c>
      <c r="N139" s="9">
        <v>0.13837638376383762</v>
      </c>
      <c r="O139" s="9">
        <v>5.2938062466913717E-2</v>
      </c>
      <c r="P139" s="33">
        <v>9.5657223115375667E-2</v>
      </c>
      <c r="Q139" s="9">
        <f t="shared" si="5"/>
        <v>6.9821401670433561E-2</v>
      </c>
      <c r="T139" s="9" t="s">
        <v>1884</v>
      </c>
      <c r="U139" s="9" t="s">
        <v>782</v>
      </c>
      <c r="V139" s="9">
        <v>8.9206066012488858E-2</v>
      </c>
    </row>
    <row r="140" spans="2:22" x14ac:dyDescent="0.45">
      <c r="B140" s="9" t="s">
        <v>388</v>
      </c>
      <c r="C140" s="9" t="s">
        <v>553</v>
      </c>
      <c r="D140" s="9">
        <v>0.48622366288492713</v>
      </c>
      <c r="E140" s="9">
        <v>1.6816816816816818</v>
      </c>
      <c r="F140" s="9">
        <v>0.667779632721202</v>
      </c>
      <c r="G140" s="9">
        <v>0.11570836278682689</v>
      </c>
      <c r="H140" s="9">
        <f t="shared" si="4"/>
        <v>0.64421526031998955</v>
      </c>
      <c r="K140" s="9" t="s">
        <v>676</v>
      </c>
      <c r="L140" s="9" t="s">
        <v>677</v>
      </c>
      <c r="M140" s="9">
        <v>0.48840048840048839</v>
      </c>
      <c r="N140" s="9">
        <v>0</v>
      </c>
      <c r="O140" s="9">
        <v>5.2938062466913717E-2</v>
      </c>
      <c r="P140" s="33">
        <v>0.27066927543370106</v>
      </c>
      <c r="Q140" s="9">
        <f t="shared" si="5"/>
        <v>0.26800652974866751</v>
      </c>
      <c r="T140" s="9" t="s">
        <v>676</v>
      </c>
      <c r="U140" s="9" t="s">
        <v>677</v>
      </c>
      <c r="V140" s="9">
        <v>8.9206066012488858E-2</v>
      </c>
    </row>
    <row r="141" spans="2:22" x14ac:dyDescent="0.45">
      <c r="B141" s="9" t="s">
        <v>389</v>
      </c>
      <c r="C141" s="9" t="s">
        <v>554</v>
      </c>
      <c r="D141" s="9">
        <v>5.6726094003241485</v>
      </c>
      <c r="E141" s="9">
        <v>5.6456456456456454</v>
      </c>
      <c r="F141" s="9">
        <v>3.5614913745130776</v>
      </c>
      <c r="G141" s="9">
        <v>8.5678332756796871E-2</v>
      </c>
      <c r="H141" s="9">
        <f t="shared" si="4"/>
        <v>1.211145834107173</v>
      </c>
      <c r="K141" s="9" t="s">
        <v>678</v>
      </c>
      <c r="L141" s="9" t="s">
        <v>679</v>
      </c>
      <c r="M141" s="9">
        <v>0</v>
      </c>
      <c r="N141" s="9">
        <v>4.6125461254612546E-2</v>
      </c>
      <c r="O141" s="9">
        <v>5.2938062466913717E-2</v>
      </c>
      <c r="P141" s="33">
        <v>4.9531761860763135E-2</v>
      </c>
      <c r="Q141" s="9">
        <f t="shared" si="5"/>
        <v>2.8799329184836547E-2</v>
      </c>
      <c r="T141" s="9" t="s">
        <v>1885</v>
      </c>
      <c r="U141" s="9" t="s">
        <v>783</v>
      </c>
      <c r="V141" s="9">
        <v>8.9206066012488858E-2</v>
      </c>
    </row>
    <row r="142" spans="2:22" x14ac:dyDescent="0.45">
      <c r="B142" s="9" t="s">
        <v>390</v>
      </c>
      <c r="C142" s="9" t="s">
        <v>555</v>
      </c>
      <c r="D142" s="9">
        <v>0</v>
      </c>
      <c r="E142" s="9">
        <v>6.006006006006006E-2</v>
      </c>
      <c r="F142" s="9">
        <v>0.11129660545353368</v>
      </c>
      <c r="G142" s="9">
        <v>8.5678332756796871E-2</v>
      </c>
      <c r="H142" s="9">
        <f t="shared" si="4"/>
        <v>5.5706565716791168E-2</v>
      </c>
      <c r="K142" s="9" t="s">
        <v>377</v>
      </c>
      <c r="L142" s="9" t="s">
        <v>542</v>
      </c>
      <c r="M142" s="9">
        <v>1.098901098901099</v>
      </c>
      <c r="N142" s="9">
        <v>2.4907749077490773</v>
      </c>
      <c r="O142" s="9">
        <v>2.6998411858125992</v>
      </c>
      <c r="P142" s="33">
        <v>2.0965057308209252</v>
      </c>
      <c r="Q142" s="9">
        <f t="shared" si="5"/>
        <v>0.87025193385407229</v>
      </c>
      <c r="T142" s="9" t="s">
        <v>1886</v>
      </c>
      <c r="U142" s="9" t="s">
        <v>784</v>
      </c>
      <c r="V142" s="9">
        <v>8.9206066012488858E-2</v>
      </c>
    </row>
    <row r="143" spans="2:22" x14ac:dyDescent="0.45">
      <c r="B143" s="9" t="s">
        <v>391</v>
      </c>
      <c r="C143" s="9" t="s">
        <v>556</v>
      </c>
      <c r="D143" s="9">
        <v>4.0518638573743919</v>
      </c>
      <c r="E143" s="9">
        <v>2.6426426426426426</v>
      </c>
      <c r="F143" s="9">
        <v>1.5025041736227045</v>
      </c>
      <c r="G143" s="9">
        <v>0.17135666551359374</v>
      </c>
      <c r="H143" s="9">
        <f t="shared" si="4"/>
        <v>1.2770444365622566</v>
      </c>
      <c r="K143" s="9" t="s">
        <v>680</v>
      </c>
      <c r="L143" s="9" t="s">
        <v>681</v>
      </c>
      <c r="M143" s="9">
        <v>0.24420024420024419</v>
      </c>
      <c r="N143" s="9">
        <v>4.6125461254612546E-2</v>
      </c>
      <c r="O143" s="9">
        <v>0</v>
      </c>
      <c r="P143" s="33">
        <v>0.14516285272742838</v>
      </c>
      <c r="Q143" s="9">
        <f t="shared" si="5"/>
        <v>0.12974008445244717</v>
      </c>
      <c r="T143" s="9" t="s">
        <v>1887</v>
      </c>
      <c r="U143" s="9" t="s">
        <v>577</v>
      </c>
      <c r="V143" s="9">
        <v>8.9206066012488858E-2</v>
      </c>
    </row>
    <row r="144" spans="2:22" x14ac:dyDescent="0.45">
      <c r="B144" s="9" t="s">
        <v>392</v>
      </c>
      <c r="C144" s="9" t="s">
        <v>557</v>
      </c>
      <c r="D144" s="9">
        <v>0.48622366288492713</v>
      </c>
      <c r="E144" s="9">
        <v>0</v>
      </c>
      <c r="F144" s="9">
        <v>0.11129660545353368</v>
      </c>
      <c r="G144" s="9">
        <v>0.21772285702174254</v>
      </c>
      <c r="H144" s="9">
        <f t="shared" si="4"/>
        <v>0.25474519397785117</v>
      </c>
      <c r="K144" s="9" t="s">
        <v>682</v>
      </c>
      <c r="L144" s="9" t="s">
        <v>683</v>
      </c>
      <c r="M144" s="9">
        <v>0.36630036630036628</v>
      </c>
      <c r="N144" s="9">
        <v>0.13837638376383762</v>
      </c>
      <c r="O144" s="9">
        <v>0</v>
      </c>
      <c r="P144" s="33">
        <v>0.25233837503210194</v>
      </c>
      <c r="Q144" s="9">
        <f t="shared" si="5"/>
        <v>0.18496545792419872</v>
      </c>
      <c r="T144" s="9" t="s">
        <v>1888</v>
      </c>
      <c r="U144" s="9" t="s">
        <v>785</v>
      </c>
      <c r="V144" s="9">
        <v>8.9206066012488858E-2</v>
      </c>
    </row>
    <row r="145" spans="2:22" x14ac:dyDescent="0.45">
      <c r="B145" s="9" t="s">
        <v>393</v>
      </c>
      <c r="C145" s="9" t="s">
        <v>558</v>
      </c>
      <c r="D145" s="9">
        <v>0</v>
      </c>
      <c r="E145" s="9">
        <v>0.12012012012012012</v>
      </c>
      <c r="F145" s="9">
        <v>0.11129660545353368</v>
      </c>
      <c r="G145" s="9">
        <v>0.17135666551359374</v>
      </c>
      <c r="H145" s="9">
        <f t="shared" si="4"/>
        <v>6.6949772285177955E-2</v>
      </c>
      <c r="K145" s="9" t="s">
        <v>684</v>
      </c>
      <c r="L145" s="9" t="s">
        <v>685</v>
      </c>
      <c r="M145" s="9">
        <v>0</v>
      </c>
      <c r="N145" s="9">
        <v>4.6125461254612546E-2</v>
      </c>
      <c r="O145" s="9">
        <v>5.2938062466913717E-2</v>
      </c>
      <c r="P145" s="33">
        <v>4.9531761860763135E-2</v>
      </c>
      <c r="Q145" s="9">
        <f t="shared" si="5"/>
        <v>2.8799329184836547E-2</v>
      </c>
      <c r="T145" s="9" t="s">
        <v>1840</v>
      </c>
      <c r="U145" s="9" t="s">
        <v>738</v>
      </c>
      <c r="V145" s="9">
        <v>8.9206066012488858E-2</v>
      </c>
    </row>
    <row r="146" spans="2:22" x14ac:dyDescent="0.45">
      <c r="B146" s="9" t="s">
        <v>394</v>
      </c>
      <c r="C146" s="9" t="s">
        <v>559</v>
      </c>
      <c r="D146" s="9">
        <v>2.4311183144246353</v>
      </c>
      <c r="E146" s="9">
        <v>2.5825825825825826</v>
      </c>
      <c r="F146" s="9">
        <v>1.0573177518085699</v>
      </c>
      <c r="G146" s="9">
        <v>5.7854181393413445E-2</v>
      </c>
      <c r="H146" s="9">
        <f t="shared" si="4"/>
        <v>0.84030770300417601</v>
      </c>
      <c r="K146" s="9" t="s">
        <v>686</v>
      </c>
      <c r="L146" s="9" t="s">
        <v>687</v>
      </c>
      <c r="M146" s="9">
        <v>0</v>
      </c>
      <c r="N146" s="9">
        <v>4.6125461254612546E-2</v>
      </c>
      <c r="O146" s="9">
        <v>5.2938062466913717E-2</v>
      </c>
      <c r="P146" s="33">
        <v>4.9531761860763135E-2</v>
      </c>
      <c r="Q146" s="9">
        <f t="shared" si="5"/>
        <v>2.8799329184836547E-2</v>
      </c>
      <c r="T146" s="9" t="s">
        <v>1889</v>
      </c>
      <c r="U146" s="9" t="s">
        <v>786</v>
      </c>
      <c r="V146" s="9">
        <v>8.9206066012488858E-2</v>
      </c>
    </row>
    <row r="147" spans="2:22" x14ac:dyDescent="0.45">
      <c r="B147" s="9" t="s">
        <v>395</v>
      </c>
      <c r="C147" s="9" t="s">
        <v>560</v>
      </c>
      <c r="D147" s="9">
        <v>0.32414910858995138</v>
      </c>
      <c r="E147" s="9">
        <v>0.3003003003003003</v>
      </c>
      <c r="F147" s="9">
        <v>0.27824151363383415</v>
      </c>
      <c r="G147" s="9">
        <v>0.21772285702174254</v>
      </c>
      <c r="H147" s="9">
        <f t="shared" si="4"/>
        <v>2.2959613094475684E-2</v>
      </c>
      <c r="K147" s="9" t="s">
        <v>688</v>
      </c>
      <c r="L147" s="9" t="s">
        <v>689</v>
      </c>
      <c r="M147" s="9">
        <v>0</v>
      </c>
      <c r="N147" s="9">
        <v>9.2250922509225092E-2</v>
      </c>
      <c r="O147" s="9">
        <v>5.2938062466913717E-2</v>
      </c>
      <c r="P147" s="33">
        <v>7.2594492488069401E-2</v>
      </c>
      <c r="Q147" s="9">
        <f t="shared" si="5"/>
        <v>4.6292857847729019E-2</v>
      </c>
      <c r="T147" s="9" t="s">
        <v>1890</v>
      </c>
      <c r="U147" s="9" t="s">
        <v>787</v>
      </c>
      <c r="V147" s="9">
        <v>8.9206066012488858E-2</v>
      </c>
    </row>
    <row r="148" spans="2:22" x14ac:dyDescent="0.45">
      <c r="B148" s="9" t="s">
        <v>396</v>
      </c>
      <c r="C148" s="9" t="s">
        <v>561</v>
      </c>
      <c r="D148" s="9">
        <v>0</v>
      </c>
      <c r="E148" s="9">
        <v>6.006006006006006E-2</v>
      </c>
      <c r="F148" s="9">
        <v>0.11129660545353368</v>
      </c>
      <c r="G148" s="9">
        <v>5.7854181393413445E-2</v>
      </c>
      <c r="H148" s="9">
        <f t="shared" si="4"/>
        <v>5.5706565716791168E-2</v>
      </c>
      <c r="K148" s="9" t="s">
        <v>380</v>
      </c>
      <c r="L148" s="9" t="s">
        <v>545</v>
      </c>
      <c r="M148" s="9">
        <v>0.24420024420024419</v>
      </c>
      <c r="N148" s="9">
        <v>4.6125461254612546E-2</v>
      </c>
      <c r="O148" s="9">
        <v>0</v>
      </c>
      <c r="P148" s="33">
        <v>0.14516285272742838</v>
      </c>
      <c r="Q148" s="9">
        <f t="shared" si="5"/>
        <v>0.12974008445244717</v>
      </c>
      <c r="T148" s="9" t="s">
        <v>382</v>
      </c>
      <c r="U148" s="9" t="s">
        <v>547</v>
      </c>
      <c r="V148" s="9">
        <v>8.9206066012488858E-2</v>
      </c>
    </row>
    <row r="149" spans="2:22" x14ac:dyDescent="0.45">
      <c r="B149" s="9" t="s">
        <v>397</v>
      </c>
      <c r="C149" s="9" t="s">
        <v>562</v>
      </c>
      <c r="D149" s="9">
        <v>0</v>
      </c>
      <c r="E149" s="9">
        <v>6.006006006006006E-2</v>
      </c>
      <c r="F149" s="9">
        <v>5.5648302726766838E-2</v>
      </c>
      <c r="G149" s="9">
        <v>5.7854181393413445E-2</v>
      </c>
      <c r="H149" s="9">
        <f t="shared" si="4"/>
        <v>3.3474886142588978E-2</v>
      </c>
      <c r="K149" s="9" t="s">
        <v>690</v>
      </c>
      <c r="L149" s="9" t="s">
        <v>691</v>
      </c>
      <c r="M149" s="9">
        <v>0</v>
      </c>
      <c r="N149" s="9">
        <v>4.6125461254612546E-2</v>
      </c>
      <c r="O149" s="9">
        <v>0.10587612493382743</v>
      </c>
      <c r="P149" s="33">
        <v>7.600079309421999E-2</v>
      </c>
      <c r="Q149" s="9">
        <f t="shared" si="5"/>
        <v>5.3083980347277473E-2</v>
      </c>
      <c r="T149" s="9" t="s">
        <v>1891</v>
      </c>
      <c r="U149" s="9" t="s">
        <v>788</v>
      </c>
      <c r="V149" s="9">
        <v>8.9206066012488858E-2</v>
      </c>
    </row>
    <row r="150" spans="2:22" x14ac:dyDescent="0.45">
      <c r="B150" s="9" t="s">
        <v>398</v>
      </c>
      <c r="C150" s="9" t="s">
        <v>563</v>
      </c>
      <c r="D150" s="9">
        <v>0</v>
      </c>
      <c r="E150" s="9">
        <v>0.42042042042042044</v>
      </c>
      <c r="F150" s="9">
        <v>0.333889816360601</v>
      </c>
      <c r="G150" s="9">
        <v>0.11791424145347351</v>
      </c>
      <c r="H150" s="9">
        <f t="shared" si="4"/>
        <v>0.22200723892655544</v>
      </c>
      <c r="K150" s="9" t="s">
        <v>692</v>
      </c>
      <c r="L150" s="9" t="s">
        <v>693</v>
      </c>
      <c r="M150" s="9">
        <v>0</v>
      </c>
      <c r="N150" s="9">
        <v>4.6125461254612546E-2</v>
      </c>
      <c r="O150" s="9">
        <v>5.2938062466913717E-2</v>
      </c>
      <c r="P150" s="33">
        <v>4.9531761860763135E-2</v>
      </c>
      <c r="Q150" s="9">
        <f t="shared" si="5"/>
        <v>2.8799329184836547E-2</v>
      </c>
      <c r="T150" s="9" t="s">
        <v>1892</v>
      </c>
      <c r="U150" s="9" t="s">
        <v>789</v>
      </c>
      <c r="V150" s="9">
        <v>8.9206066012488858E-2</v>
      </c>
    </row>
    <row r="151" spans="2:22" x14ac:dyDescent="0.45">
      <c r="B151" s="9" t="s">
        <v>399</v>
      </c>
      <c r="C151" s="9" t="s">
        <v>564</v>
      </c>
      <c r="D151" s="9">
        <v>0.32414910858995138</v>
      </c>
      <c r="E151" s="9">
        <v>0.84084084084084088</v>
      </c>
      <c r="F151" s="9">
        <v>0.38953811908736785</v>
      </c>
      <c r="G151" s="9">
        <v>5.7854181393413445E-2</v>
      </c>
      <c r="H151" s="9">
        <f t="shared" si="4"/>
        <v>0.28134208582327574</v>
      </c>
      <c r="K151" s="9" t="s">
        <v>383</v>
      </c>
      <c r="L151" s="9" t="s">
        <v>548</v>
      </c>
      <c r="M151" s="9">
        <v>0.24420024420024419</v>
      </c>
      <c r="N151" s="9">
        <v>1.9833948339483394</v>
      </c>
      <c r="O151" s="9">
        <v>2.0645844362096346</v>
      </c>
      <c r="P151" s="33">
        <v>1.4307265047860727</v>
      </c>
      <c r="Q151" s="9">
        <f t="shared" si="5"/>
        <v>1.0283634392439662</v>
      </c>
      <c r="T151" s="9" t="s">
        <v>1893</v>
      </c>
      <c r="U151" s="9" t="s">
        <v>790</v>
      </c>
      <c r="V151" s="9">
        <v>8.9206066012488858E-2</v>
      </c>
    </row>
    <row r="152" spans="2:22" x14ac:dyDescent="0.45">
      <c r="B152" s="9" t="s">
        <v>400</v>
      </c>
      <c r="C152" s="9" t="s">
        <v>565</v>
      </c>
      <c r="D152" s="9">
        <v>0</v>
      </c>
      <c r="E152" s="9">
        <v>6.006006006006006E-2</v>
      </c>
      <c r="F152" s="9">
        <v>5.5648302726766838E-2</v>
      </c>
      <c r="G152" s="9">
        <v>0.24554700838512594</v>
      </c>
      <c r="H152" s="9">
        <f t="shared" si="4"/>
        <v>3.3474886142588978E-2</v>
      </c>
      <c r="K152" s="9" t="s">
        <v>384</v>
      </c>
      <c r="L152" s="9" t="s">
        <v>549</v>
      </c>
      <c r="M152" s="9">
        <v>4.1514041514041509</v>
      </c>
      <c r="N152" s="9">
        <v>2.3062730627306274</v>
      </c>
      <c r="O152" s="9">
        <v>2.2233986236103758</v>
      </c>
      <c r="P152" s="33">
        <v>2.8936919459150512</v>
      </c>
      <c r="Q152" s="9">
        <f t="shared" si="5"/>
        <v>1.0899986408441371</v>
      </c>
      <c r="T152" s="9" t="s">
        <v>1894</v>
      </c>
      <c r="U152" s="9" t="s">
        <v>791</v>
      </c>
      <c r="V152" s="9">
        <v>8.9206066012488858E-2</v>
      </c>
    </row>
    <row r="153" spans="2:22" x14ac:dyDescent="0.45">
      <c r="B153" s="9" t="s">
        <v>401</v>
      </c>
      <c r="C153" s="9" t="s">
        <v>566</v>
      </c>
      <c r="D153" s="9">
        <v>0</v>
      </c>
      <c r="E153" s="9">
        <v>0.24024024024024024</v>
      </c>
      <c r="F153" s="9">
        <v>0.333889816360601</v>
      </c>
      <c r="G153" s="9">
        <v>5.7854181393413445E-2</v>
      </c>
      <c r="H153" s="9">
        <f t="shared" si="4"/>
        <v>0.17222467187152535</v>
      </c>
      <c r="K153" s="9" t="s">
        <v>386</v>
      </c>
      <c r="L153" s="9" t="s">
        <v>551</v>
      </c>
      <c r="M153" s="9">
        <v>0</v>
      </c>
      <c r="N153" s="9">
        <v>0.18450184501845018</v>
      </c>
      <c r="O153" s="9">
        <v>0.26469031233456858</v>
      </c>
      <c r="P153" s="33">
        <v>0.22459607867650938</v>
      </c>
      <c r="Q153" s="9">
        <f t="shared" si="5"/>
        <v>0.13572771919636992</v>
      </c>
      <c r="T153" s="9" t="s">
        <v>1895</v>
      </c>
      <c r="U153" s="9" t="s">
        <v>792</v>
      </c>
      <c r="V153" s="9">
        <v>8.9206066012488858E-2</v>
      </c>
    </row>
    <row r="154" spans="2:22" x14ac:dyDescent="0.45">
      <c r="B154" s="9" t="s">
        <v>402</v>
      </c>
      <c r="C154" s="9" t="s">
        <v>567</v>
      </c>
      <c r="D154" s="9">
        <v>0</v>
      </c>
      <c r="E154" s="9">
        <v>6.006006006006006E-2</v>
      </c>
      <c r="F154" s="9">
        <v>5.5648302726766838E-2</v>
      </c>
      <c r="G154" s="9">
        <v>0.14573839281685691</v>
      </c>
      <c r="H154" s="9">
        <f t="shared" si="4"/>
        <v>3.3474886142588978E-2</v>
      </c>
      <c r="K154" s="9" t="s">
        <v>387</v>
      </c>
      <c r="L154" s="9" t="s">
        <v>552</v>
      </c>
      <c r="M154" s="9">
        <v>1.3431013431013432</v>
      </c>
      <c r="N154" s="9">
        <v>3.2287822878228782</v>
      </c>
      <c r="O154" s="9">
        <v>3.8644785600847014</v>
      </c>
      <c r="P154" s="33">
        <v>2.8121207303363072</v>
      </c>
      <c r="Q154" s="9">
        <f t="shared" si="5"/>
        <v>1.3113126658795153</v>
      </c>
      <c r="T154" s="9" t="s">
        <v>1896</v>
      </c>
      <c r="U154" s="9" t="s">
        <v>793</v>
      </c>
      <c r="V154" s="9">
        <v>8.9206066012488858E-2</v>
      </c>
    </row>
    <row r="155" spans="2:22" x14ac:dyDescent="0.45">
      <c r="B155" s="9" t="s">
        <v>403</v>
      </c>
      <c r="C155" s="9" t="s">
        <v>568</v>
      </c>
      <c r="D155" s="9">
        <v>0</v>
      </c>
      <c r="E155" s="9">
        <v>0.24024024024024024</v>
      </c>
      <c r="F155" s="9">
        <v>0.22259321090706735</v>
      </c>
      <c r="G155" s="9">
        <v>5.7854181393413445E-2</v>
      </c>
      <c r="H155" s="9">
        <f t="shared" si="4"/>
        <v>0.13389954457035591</v>
      </c>
      <c r="K155" s="9" t="s">
        <v>694</v>
      </c>
      <c r="L155" s="9" t="s">
        <v>695</v>
      </c>
      <c r="M155" s="9">
        <v>0.36630036630036628</v>
      </c>
      <c r="N155" s="9">
        <v>9.2250922509225092E-2</v>
      </c>
      <c r="O155" s="9">
        <v>0.10587612493382743</v>
      </c>
      <c r="P155" s="33">
        <v>0.18814247124780628</v>
      </c>
      <c r="Q155" s="9">
        <f t="shared" si="5"/>
        <v>0.15443959405685792</v>
      </c>
      <c r="T155" s="9" t="s">
        <v>1897</v>
      </c>
      <c r="U155" s="9" t="s">
        <v>794</v>
      </c>
      <c r="V155" s="9">
        <v>8.9206066012488858E-2</v>
      </c>
    </row>
    <row r="156" spans="2:22" x14ac:dyDescent="0.45">
      <c r="B156" s="9" t="s">
        <v>404</v>
      </c>
      <c r="C156" s="9" t="s">
        <v>569</v>
      </c>
      <c r="D156" s="9">
        <v>0</v>
      </c>
      <c r="E156" s="9">
        <v>0.3003003003003003</v>
      </c>
      <c r="F156" s="9">
        <v>0.333889816360601</v>
      </c>
      <c r="G156" s="9">
        <v>0.17356254418024034</v>
      </c>
      <c r="H156" s="9">
        <f t="shared" si="4"/>
        <v>0.18384365432749802</v>
      </c>
      <c r="K156" s="9" t="s">
        <v>391</v>
      </c>
      <c r="L156" s="9" t="s">
        <v>556</v>
      </c>
      <c r="M156" s="9">
        <v>0.36630036630036628</v>
      </c>
      <c r="N156" s="9">
        <v>4.6125461254612546E-2</v>
      </c>
      <c r="O156" s="9">
        <v>0</v>
      </c>
      <c r="P156" s="33">
        <v>0.2062129137774894</v>
      </c>
      <c r="Q156" s="9">
        <f t="shared" si="5"/>
        <v>0.19950584216541575</v>
      </c>
      <c r="T156" s="9" t="s">
        <v>1898</v>
      </c>
      <c r="U156" s="9" t="s">
        <v>795</v>
      </c>
      <c r="V156" s="9">
        <v>8.9206066012488858E-2</v>
      </c>
    </row>
    <row r="157" spans="2:22" x14ac:dyDescent="0.45">
      <c r="B157" s="9" t="s">
        <v>405</v>
      </c>
      <c r="C157" s="9" t="s">
        <v>570</v>
      </c>
      <c r="D157" s="9">
        <v>0</v>
      </c>
      <c r="E157" s="9">
        <v>0.36036036036036034</v>
      </c>
      <c r="F157" s="9">
        <v>0.333889816360601</v>
      </c>
      <c r="G157" s="9">
        <v>8.5678332756796871E-2</v>
      </c>
      <c r="H157" s="9">
        <f t="shared" si="4"/>
        <v>0.20084931685553381</v>
      </c>
      <c r="K157" s="9" t="s">
        <v>696</v>
      </c>
      <c r="L157" s="9" t="s">
        <v>697</v>
      </c>
      <c r="M157" s="9">
        <v>0.36630036630036628</v>
      </c>
      <c r="N157" s="9">
        <v>9.2250922509225092E-2</v>
      </c>
      <c r="O157" s="9">
        <v>0</v>
      </c>
      <c r="P157" s="33">
        <v>0.2292756444047957</v>
      </c>
      <c r="Q157" s="9">
        <f t="shared" si="5"/>
        <v>0.19052090379527883</v>
      </c>
      <c r="T157" s="9" t="s">
        <v>1899</v>
      </c>
      <c r="U157" s="9" t="s">
        <v>796</v>
      </c>
      <c r="V157" s="9">
        <v>8.9206066012488858E-2</v>
      </c>
    </row>
    <row r="158" spans="2:22" x14ac:dyDescent="0.45">
      <c r="B158" s="9" t="s">
        <v>406</v>
      </c>
      <c r="C158" s="9" t="s">
        <v>571</v>
      </c>
      <c r="D158" s="9">
        <v>0</v>
      </c>
      <c r="E158" s="9">
        <v>0.24024024024024024</v>
      </c>
      <c r="F158" s="9">
        <v>0.22259321090706735</v>
      </c>
      <c r="G158" s="9">
        <v>0.11791424145347351</v>
      </c>
      <c r="H158" s="9">
        <f t="shared" si="4"/>
        <v>0.13389954457035591</v>
      </c>
      <c r="K158" s="9" t="s">
        <v>698</v>
      </c>
      <c r="L158" s="9" t="s">
        <v>699</v>
      </c>
      <c r="M158" s="9">
        <v>0</v>
      </c>
      <c r="N158" s="9">
        <v>4.6125461254612546E-2</v>
      </c>
      <c r="O158" s="9">
        <v>5.2938062466913717E-2</v>
      </c>
      <c r="P158" s="33">
        <v>4.9531761860763135E-2</v>
      </c>
      <c r="Q158" s="9">
        <f t="shared" si="5"/>
        <v>2.8799329184836547E-2</v>
      </c>
      <c r="T158" s="9" t="s">
        <v>712</v>
      </c>
      <c r="U158" s="9" t="s">
        <v>713</v>
      </c>
      <c r="V158" s="9">
        <v>8.9206066012488858E-2</v>
      </c>
    </row>
    <row r="159" spans="2:22" x14ac:dyDescent="0.45">
      <c r="B159" s="9" t="s">
        <v>407</v>
      </c>
      <c r="C159" s="9" t="s">
        <v>572</v>
      </c>
      <c r="D159" s="9">
        <v>0</v>
      </c>
      <c r="E159" s="9">
        <v>6.006006006006006E-2</v>
      </c>
      <c r="F159" s="9">
        <v>0.11129660545353368</v>
      </c>
      <c r="G159" s="9">
        <v>0.11570836278682689</v>
      </c>
      <c r="H159" s="9">
        <f t="shared" si="4"/>
        <v>5.5706565716791168E-2</v>
      </c>
      <c r="K159" s="9" t="s">
        <v>700</v>
      </c>
      <c r="L159" s="9" t="s">
        <v>701</v>
      </c>
      <c r="M159" s="9">
        <v>0</v>
      </c>
      <c r="N159" s="9">
        <v>4.6125461254612546E-2</v>
      </c>
      <c r="O159" s="9">
        <v>5.2938062466913717E-2</v>
      </c>
      <c r="P159" s="33">
        <v>4.9531761860763135E-2</v>
      </c>
      <c r="Q159" s="9">
        <f t="shared" si="5"/>
        <v>2.8799329184836547E-2</v>
      </c>
      <c r="T159" s="9" t="s">
        <v>397</v>
      </c>
      <c r="U159" s="9" t="s">
        <v>562</v>
      </c>
      <c r="V159" s="9">
        <v>8.9206066012488858E-2</v>
      </c>
    </row>
    <row r="160" spans="2:22" x14ac:dyDescent="0.45">
      <c r="B160" s="9" t="s">
        <v>408</v>
      </c>
      <c r="C160" s="9" t="s">
        <v>573</v>
      </c>
      <c r="D160" s="9">
        <v>0</v>
      </c>
      <c r="E160" s="9">
        <v>6.006006006006006E-2</v>
      </c>
      <c r="F160" s="9">
        <v>5.5648302726766838E-2</v>
      </c>
      <c r="G160" s="9">
        <v>0.25216464438506581</v>
      </c>
      <c r="H160" s="9">
        <f t="shared" si="4"/>
        <v>3.3474886142588978E-2</v>
      </c>
      <c r="K160" s="9" t="s">
        <v>702</v>
      </c>
      <c r="L160" s="9" t="s">
        <v>703</v>
      </c>
      <c r="M160" s="9">
        <v>0.24420024420024419</v>
      </c>
      <c r="N160" s="9">
        <v>0</v>
      </c>
      <c r="O160" s="9">
        <v>5.2938062466913717E-2</v>
      </c>
      <c r="P160" s="33">
        <v>0.14856915333357895</v>
      </c>
      <c r="Q160" s="9">
        <f t="shared" si="5"/>
        <v>0.12846362642566914</v>
      </c>
      <c r="T160" s="9" t="s">
        <v>398</v>
      </c>
      <c r="U160" s="9" t="s">
        <v>563</v>
      </c>
      <c r="V160" s="9">
        <v>8.9206066012488858E-2</v>
      </c>
    </row>
    <row r="161" spans="2:22" x14ac:dyDescent="0.45">
      <c r="B161" s="9" t="s">
        <v>409</v>
      </c>
      <c r="C161" s="9" t="s">
        <v>574</v>
      </c>
      <c r="D161" s="9">
        <v>0</v>
      </c>
      <c r="E161" s="9">
        <v>0.24024024024024024</v>
      </c>
      <c r="F161" s="9">
        <v>5.5648302726766838E-2</v>
      </c>
      <c r="G161" s="9">
        <v>0.3031718915025236</v>
      </c>
      <c r="H161" s="9">
        <f t="shared" si="4"/>
        <v>0.12575524510070896</v>
      </c>
      <c r="K161" s="9" t="s">
        <v>704</v>
      </c>
      <c r="L161" s="9" t="s">
        <v>705</v>
      </c>
      <c r="M161" s="9">
        <v>0.24420024420024419</v>
      </c>
      <c r="N161" s="9">
        <v>9.2250922509225092E-2</v>
      </c>
      <c r="O161" s="9">
        <v>5.2938062466913717E-2</v>
      </c>
      <c r="P161" s="33">
        <v>0.129796409725461</v>
      </c>
      <c r="Q161" s="9">
        <f t="shared" si="5"/>
        <v>0.1010076890542338</v>
      </c>
      <c r="T161" s="9" t="s">
        <v>718</v>
      </c>
      <c r="U161" s="9" t="s">
        <v>719</v>
      </c>
      <c r="V161" s="9">
        <v>8.9206066012488858E-2</v>
      </c>
    </row>
    <row r="162" spans="2:22" x14ac:dyDescent="0.45">
      <c r="B162" s="9" t="s">
        <v>410</v>
      </c>
      <c r="C162" s="9" t="s">
        <v>575</v>
      </c>
      <c r="D162" s="9">
        <v>0</v>
      </c>
      <c r="E162" s="9">
        <v>6.006006006006006E-2</v>
      </c>
      <c r="F162" s="9">
        <v>0.11129660545353368</v>
      </c>
      <c r="G162" s="9">
        <v>0.14353251415021032</v>
      </c>
      <c r="H162" s="9">
        <f t="shared" si="4"/>
        <v>5.5706565716791168E-2</v>
      </c>
      <c r="K162" s="9" t="s">
        <v>706</v>
      </c>
      <c r="L162" s="9" t="s">
        <v>707</v>
      </c>
      <c r="M162" s="9">
        <v>0.24420024420024419</v>
      </c>
      <c r="N162" s="9">
        <v>4.6125461254612546E-2</v>
      </c>
      <c r="O162" s="9">
        <v>0</v>
      </c>
      <c r="P162" s="33">
        <v>0.14516285272742838</v>
      </c>
      <c r="Q162" s="9">
        <f t="shared" si="5"/>
        <v>0.12974008445244717</v>
      </c>
      <c r="T162" s="9" t="s">
        <v>720</v>
      </c>
      <c r="U162" s="9" t="s">
        <v>721</v>
      </c>
      <c r="V162" s="9">
        <v>8.9206066012488858E-2</v>
      </c>
    </row>
    <row r="163" spans="2:22" x14ac:dyDescent="0.45">
      <c r="B163" s="9" t="s">
        <v>411</v>
      </c>
      <c r="C163" s="9" t="s">
        <v>576</v>
      </c>
      <c r="D163" s="9">
        <v>0.48622366288492713</v>
      </c>
      <c r="E163" s="9">
        <v>0</v>
      </c>
      <c r="F163" s="9">
        <v>0.1669449081803005</v>
      </c>
      <c r="G163" s="9">
        <v>0.33320192153255368</v>
      </c>
      <c r="H163" s="9">
        <f t="shared" si="4"/>
        <v>0.24705700284290041</v>
      </c>
      <c r="K163" s="9" t="s">
        <v>708</v>
      </c>
      <c r="L163" s="9" t="s">
        <v>709</v>
      </c>
      <c r="M163" s="9">
        <v>0</v>
      </c>
      <c r="N163" s="9">
        <v>0.13837638376383762</v>
      </c>
      <c r="O163" s="9">
        <v>0.15881418740074113</v>
      </c>
      <c r="P163" s="33">
        <v>0.14859528558228938</v>
      </c>
      <c r="Q163" s="9">
        <f t="shared" si="5"/>
        <v>8.6397987554509642E-2</v>
      </c>
      <c r="T163" s="9" t="s">
        <v>401</v>
      </c>
      <c r="U163" s="9" t="s">
        <v>566</v>
      </c>
      <c r="V163" s="9">
        <v>8.9206066012488858E-2</v>
      </c>
    </row>
    <row r="164" spans="2:22" x14ac:dyDescent="0.45">
      <c r="B164" s="9" t="s">
        <v>412</v>
      </c>
      <c r="C164" s="9" t="s">
        <v>577</v>
      </c>
      <c r="D164" s="9">
        <v>0</v>
      </c>
      <c r="E164" s="9">
        <v>6.006006006006006E-2</v>
      </c>
      <c r="F164" s="9">
        <v>5.5648302726766838E-2</v>
      </c>
      <c r="G164" s="9">
        <v>0.11791424145347351</v>
      </c>
      <c r="H164" s="9">
        <f t="shared" si="4"/>
        <v>3.3474886142588978E-2</v>
      </c>
      <c r="K164" s="9" t="s">
        <v>710</v>
      </c>
      <c r="L164" s="9" t="s">
        <v>711</v>
      </c>
      <c r="M164" s="9">
        <v>0.24420024420024419</v>
      </c>
      <c r="N164" s="9">
        <v>9.2250922509225092E-2</v>
      </c>
      <c r="O164" s="9">
        <v>0</v>
      </c>
      <c r="P164" s="33">
        <v>0.16822558335473464</v>
      </c>
      <c r="Q164" s="9">
        <f t="shared" si="5"/>
        <v>0.12331030528279915</v>
      </c>
      <c r="T164" s="9" t="s">
        <v>1900</v>
      </c>
      <c r="U164" s="9" t="s">
        <v>797</v>
      </c>
      <c r="V164" s="9">
        <v>8.9206066012488858E-2</v>
      </c>
    </row>
    <row r="165" spans="2:22" x14ac:dyDescent="0.45">
      <c r="B165" s="9" t="s">
        <v>413</v>
      </c>
      <c r="C165" s="9" t="s">
        <v>578</v>
      </c>
      <c r="D165" s="9">
        <v>0</v>
      </c>
      <c r="E165" s="9">
        <v>0.54054054054054057</v>
      </c>
      <c r="F165" s="9">
        <v>0.38953811908736785</v>
      </c>
      <c r="G165" s="9">
        <v>5.7854181393413445E-2</v>
      </c>
      <c r="H165" s="9">
        <f t="shared" si="4"/>
        <v>0.27890433051338159</v>
      </c>
      <c r="K165" s="9" t="s">
        <v>712</v>
      </c>
      <c r="L165" s="9" t="s">
        <v>713</v>
      </c>
      <c r="M165" s="9">
        <v>0</v>
      </c>
      <c r="N165" s="9">
        <v>0.13837638376383762</v>
      </c>
      <c r="O165" s="9">
        <v>5.2938062466913717E-2</v>
      </c>
      <c r="P165" s="33">
        <v>9.5657223115375667E-2</v>
      </c>
      <c r="Q165" s="9">
        <f t="shared" si="5"/>
        <v>6.9821401670433561E-2</v>
      </c>
      <c r="T165" s="9" t="s">
        <v>405</v>
      </c>
      <c r="U165" s="9" t="s">
        <v>570</v>
      </c>
      <c r="V165" s="9">
        <v>8.9206066012488858E-2</v>
      </c>
    </row>
    <row r="166" spans="2:22" x14ac:dyDescent="0.45">
      <c r="B166" s="9" t="s">
        <v>414</v>
      </c>
      <c r="C166" s="9" t="s">
        <v>579</v>
      </c>
      <c r="D166" s="9">
        <v>0</v>
      </c>
      <c r="E166" s="9">
        <v>0.12012012012012012</v>
      </c>
      <c r="F166" s="9">
        <v>0.1669449081803005</v>
      </c>
      <c r="G166" s="9">
        <v>1.0406246423054555</v>
      </c>
      <c r="H166" s="9">
        <f t="shared" si="4"/>
        <v>8.6112335935762674E-2</v>
      </c>
      <c r="K166" s="9" t="s">
        <v>714</v>
      </c>
      <c r="L166" s="9" t="s">
        <v>715</v>
      </c>
      <c r="M166" s="9">
        <v>0.24420024420024419</v>
      </c>
      <c r="N166" s="9">
        <v>0.13837638376383762</v>
      </c>
      <c r="O166" s="9">
        <v>0</v>
      </c>
      <c r="P166" s="33">
        <v>0.19128831398204091</v>
      </c>
      <c r="Q166" s="9">
        <f t="shared" si="5"/>
        <v>0.12246119949374429</v>
      </c>
      <c r="T166" s="9" t="s">
        <v>406</v>
      </c>
      <c r="U166" s="9" t="s">
        <v>571</v>
      </c>
      <c r="V166" s="9">
        <v>8.9206066012488858E-2</v>
      </c>
    </row>
    <row r="167" spans="2:22" x14ac:dyDescent="0.45">
      <c r="C167" s="18"/>
      <c r="G167" s="18"/>
      <c r="K167" s="9" t="s">
        <v>716</v>
      </c>
      <c r="L167" s="9" t="s">
        <v>717</v>
      </c>
      <c r="M167" s="9">
        <v>0.24420024420024419</v>
      </c>
      <c r="N167" s="9">
        <v>4.6125461254612546E-2</v>
      </c>
      <c r="O167" s="9">
        <v>0.10587612493382743</v>
      </c>
      <c r="P167" s="33">
        <v>0.13206727679622807</v>
      </c>
      <c r="Q167" s="9">
        <f t="shared" si="5"/>
        <v>0.10160161040381827</v>
      </c>
      <c r="T167" s="9" t="s">
        <v>1901</v>
      </c>
      <c r="U167" s="9" t="s">
        <v>798</v>
      </c>
      <c r="V167" s="9">
        <v>8.9206066012488858E-2</v>
      </c>
    </row>
    <row r="168" spans="2:22" x14ac:dyDescent="0.45">
      <c r="K168" s="9" t="s">
        <v>398</v>
      </c>
      <c r="L168" s="9" t="s">
        <v>563</v>
      </c>
      <c r="M168" s="9">
        <v>0.36630036630036628</v>
      </c>
      <c r="N168" s="9">
        <v>0</v>
      </c>
      <c r="O168" s="9">
        <v>0.10587612493382743</v>
      </c>
      <c r="P168" s="33">
        <v>0.23608824561709685</v>
      </c>
      <c r="Q168" s="9">
        <f t="shared" si="5"/>
        <v>0.18850574601062042</v>
      </c>
      <c r="T168" s="9" t="s">
        <v>413</v>
      </c>
      <c r="U168" s="9" t="s">
        <v>578</v>
      </c>
      <c r="V168" s="9">
        <v>8.9206066012488858E-2</v>
      </c>
    </row>
    <row r="169" spans="2:22" x14ac:dyDescent="0.45">
      <c r="K169" s="9" t="s">
        <v>399</v>
      </c>
      <c r="L169" s="9" t="s">
        <v>564</v>
      </c>
      <c r="M169" s="9">
        <v>0.36630036630036628</v>
      </c>
      <c r="N169" s="9">
        <v>4.6125461254612546E-2</v>
      </c>
      <c r="O169" s="9">
        <v>0.10587612493382743</v>
      </c>
      <c r="P169" s="33">
        <v>0.17276731749626875</v>
      </c>
      <c r="Q169" s="9">
        <f t="shared" si="5"/>
        <v>0.17024633971713912</v>
      </c>
      <c r="T169" s="9" t="s">
        <v>283</v>
      </c>
      <c r="U169" s="9" t="s">
        <v>448</v>
      </c>
      <c r="V169" s="9">
        <v>6.6904549509366626E-2</v>
      </c>
    </row>
    <row r="170" spans="2:22" x14ac:dyDescent="0.45">
      <c r="K170" s="9" t="s">
        <v>718</v>
      </c>
      <c r="L170" s="9" t="s">
        <v>719</v>
      </c>
      <c r="M170" s="9">
        <v>0</v>
      </c>
      <c r="N170" s="9">
        <v>9.2250922509225092E-2</v>
      </c>
      <c r="O170" s="9">
        <v>5.2938062466913717E-2</v>
      </c>
      <c r="P170" s="33">
        <v>7.2594492488069401E-2</v>
      </c>
      <c r="Q170" s="9">
        <f t="shared" si="5"/>
        <v>4.6292857847729019E-2</v>
      </c>
      <c r="T170" s="9" t="s">
        <v>286</v>
      </c>
      <c r="U170" s="9" t="s">
        <v>451</v>
      </c>
      <c r="V170" s="9">
        <v>6.6904549509366626E-2</v>
      </c>
    </row>
    <row r="171" spans="2:22" x14ac:dyDescent="0.45">
      <c r="K171" s="9" t="s">
        <v>720</v>
      </c>
      <c r="L171" s="9" t="s">
        <v>721</v>
      </c>
      <c r="M171" s="9">
        <v>0.24420024420024419</v>
      </c>
      <c r="N171" s="9">
        <v>0.13837638376383762</v>
      </c>
      <c r="O171" s="9">
        <v>0.10587612493382743</v>
      </c>
      <c r="P171" s="33">
        <v>0.16281758429930307</v>
      </c>
      <c r="Q171" s="9">
        <f t="shared" si="5"/>
        <v>7.2328553873408849E-2</v>
      </c>
      <c r="T171" s="9" t="s">
        <v>300</v>
      </c>
      <c r="U171" s="9" t="s">
        <v>465</v>
      </c>
      <c r="V171" s="9">
        <v>6.6904549509366626E-2</v>
      </c>
    </row>
    <row r="172" spans="2:22" x14ac:dyDescent="0.45">
      <c r="K172" s="9" t="s">
        <v>400</v>
      </c>
      <c r="L172" s="9" t="s">
        <v>565</v>
      </c>
      <c r="M172" s="9">
        <v>0.24420024420024419</v>
      </c>
      <c r="N172" s="9">
        <v>0.18450184501845018</v>
      </c>
      <c r="O172" s="9">
        <v>0.21175224986765487</v>
      </c>
      <c r="P172" s="33">
        <v>0.21348477969544974</v>
      </c>
      <c r="Q172" s="9">
        <f t="shared" si="5"/>
        <v>2.9886886102776827E-2</v>
      </c>
      <c r="T172" s="9" t="s">
        <v>586</v>
      </c>
      <c r="U172" s="9" t="s">
        <v>587</v>
      </c>
      <c r="V172" s="9">
        <v>6.6904549509366626E-2</v>
      </c>
    </row>
    <row r="173" spans="2:22" x14ac:dyDescent="0.45">
      <c r="K173" s="9" t="s">
        <v>401</v>
      </c>
      <c r="L173" s="9" t="s">
        <v>566</v>
      </c>
      <c r="M173" s="9">
        <v>0.24420024420024419</v>
      </c>
      <c r="N173" s="9">
        <v>0.13837638376383762</v>
      </c>
      <c r="O173" s="9">
        <v>0.10587612493382743</v>
      </c>
      <c r="P173" s="33">
        <v>0.16281758429930307</v>
      </c>
      <c r="Q173" s="9">
        <f t="shared" si="5"/>
        <v>7.2328553873408849E-2</v>
      </c>
      <c r="T173" s="9" t="s">
        <v>1902</v>
      </c>
      <c r="U173" s="9" t="s">
        <v>799</v>
      </c>
      <c r="V173" s="9">
        <v>6.6904549509366626E-2</v>
      </c>
    </row>
    <row r="174" spans="2:22" x14ac:dyDescent="0.45">
      <c r="K174" s="9" t="s">
        <v>722</v>
      </c>
      <c r="L174" s="9" t="s">
        <v>723</v>
      </c>
      <c r="M174" s="9">
        <v>0.24420024420024419</v>
      </c>
      <c r="N174" s="9">
        <v>4.6125461254612546E-2</v>
      </c>
      <c r="O174" s="9">
        <v>0</v>
      </c>
      <c r="P174" s="33">
        <v>0.14516285272742838</v>
      </c>
      <c r="Q174" s="9">
        <f t="shared" si="5"/>
        <v>0.12974008445244717</v>
      </c>
      <c r="T174" s="9" t="s">
        <v>1903</v>
      </c>
      <c r="U174" s="9" t="s">
        <v>800</v>
      </c>
      <c r="V174" s="9">
        <v>6.6904549509366626E-2</v>
      </c>
    </row>
    <row r="175" spans="2:22" x14ac:dyDescent="0.45">
      <c r="K175" s="9" t="s">
        <v>724</v>
      </c>
      <c r="L175" s="9" t="s">
        <v>725</v>
      </c>
      <c r="M175" s="9">
        <v>0.24420024420024419</v>
      </c>
      <c r="N175" s="9">
        <v>9.2250922509225092E-2</v>
      </c>
      <c r="O175" s="9">
        <v>5.2938062466913717E-2</v>
      </c>
      <c r="P175" s="33">
        <v>0.129796409725461</v>
      </c>
      <c r="Q175" s="9">
        <f t="shared" si="5"/>
        <v>0.1010076890542338</v>
      </c>
      <c r="T175" s="9" t="s">
        <v>1904</v>
      </c>
      <c r="U175" s="9" t="s">
        <v>801</v>
      </c>
      <c r="V175" s="9">
        <v>6.6904549509366626E-2</v>
      </c>
    </row>
    <row r="176" spans="2:22" x14ac:dyDescent="0.45">
      <c r="K176" s="9" t="s">
        <v>402</v>
      </c>
      <c r="L176" s="9" t="s">
        <v>567</v>
      </c>
      <c r="M176" s="9">
        <v>0.61050061050061055</v>
      </c>
      <c r="N176" s="9">
        <v>0.27675276752767525</v>
      </c>
      <c r="O176" s="9">
        <v>0.10587612493382743</v>
      </c>
      <c r="P176" s="33">
        <v>0.3310431676540378</v>
      </c>
      <c r="Q176" s="9">
        <f t="shared" si="5"/>
        <v>0.25665551526860958</v>
      </c>
      <c r="T176" s="9" t="s">
        <v>1905</v>
      </c>
      <c r="U176" s="9" t="s">
        <v>802</v>
      </c>
      <c r="V176" s="9">
        <v>6.6904549509366626E-2</v>
      </c>
    </row>
    <row r="177" spans="11:22" x14ac:dyDescent="0.45">
      <c r="K177" s="9" t="s">
        <v>726</v>
      </c>
      <c r="L177" s="9" t="s">
        <v>727</v>
      </c>
      <c r="M177" s="9">
        <v>0.24420024420024419</v>
      </c>
      <c r="N177" s="9">
        <v>0</v>
      </c>
      <c r="O177" s="9">
        <v>5.2938062466913717E-2</v>
      </c>
      <c r="P177" s="33">
        <v>0.14856915333357895</v>
      </c>
      <c r="Q177" s="9">
        <f t="shared" si="5"/>
        <v>0.12846362642566914</v>
      </c>
      <c r="T177" s="9" t="s">
        <v>1906</v>
      </c>
      <c r="U177" s="9" t="s">
        <v>803</v>
      </c>
      <c r="V177" s="9">
        <v>6.6904549509366626E-2</v>
      </c>
    </row>
    <row r="178" spans="11:22" x14ac:dyDescent="0.45">
      <c r="K178" s="9" t="s">
        <v>404</v>
      </c>
      <c r="L178" s="9" t="s">
        <v>569</v>
      </c>
      <c r="M178" s="9">
        <v>0</v>
      </c>
      <c r="N178" s="9">
        <v>4.6125461254612546E-2</v>
      </c>
      <c r="O178" s="9">
        <v>0.10587612493382743</v>
      </c>
      <c r="P178" s="33">
        <v>7.600079309421999E-2</v>
      </c>
      <c r="Q178" s="9">
        <f t="shared" si="5"/>
        <v>5.3083980347277473E-2</v>
      </c>
      <c r="T178" s="9" t="s">
        <v>1907</v>
      </c>
      <c r="U178" s="9" t="s">
        <v>804</v>
      </c>
      <c r="V178" s="9">
        <v>6.6904549509366626E-2</v>
      </c>
    </row>
    <row r="179" spans="11:22" x14ac:dyDescent="0.45">
      <c r="K179" s="9" t="s">
        <v>406</v>
      </c>
      <c r="L179" s="9" t="s">
        <v>571</v>
      </c>
      <c r="M179" s="9">
        <v>0.36630036630036628</v>
      </c>
      <c r="N179" s="9">
        <v>0</v>
      </c>
      <c r="O179" s="9">
        <v>0.10587612493382743</v>
      </c>
      <c r="P179" s="33">
        <v>0.23608824561709685</v>
      </c>
      <c r="Q179" s="9">
        <f t="shared" si="5"/>
        <v>0.18850574601062042</v>
      </c>
      <c r="T179" s="9" t="s">
        <v>1908</v>
      </c>
      <c r="U179" s="9" t="s">
        <v>805</v>
      </c>
      <c r="V179" s="9">
        <v>6.6904549509366626E-2</v>
      </c>
    </row>
    <row r="180" spans="11:22" x14ac:dyDescent="0.45">
      <c r="K180" s="9" t="s">
        <v>407</v>
      </c>
      <c r="L180" s="9" t="s">
        <v>572</v>
      </c>
      <c r="M180" s="9">
        <v>0.36630036630036628</v>
      </c>
      <c r="N180" s="9">
        <v>0.23062730627306272</v>
      </c>
      <c r="O180" s="9">
        <v>0.10587612493382743</v>
      </c>
      <c r="P180" s="33">
        <v>0.23426793250241881</v>
      </c>
      <c r="Q180" s="9">
        <f t="shared" si="5"/>
        <v>0.13025028595876753</v>
      </c>
      <c r="T180" s="9" t="s">
        <v>1909</v>
      </c>
      <c r="U180" s="9" t="s">
        <v>806</v>
      </c>
      <c r="V180" s="9">
        <v>6.6904549509366626E-2</v>
      </c>
    </row>
    <row r="181" spans="11:22" x14ac:dyDescent="0.45">
      <c r="K181" s="9" t="s">
        <v>728</v>
      </c>
      <c r="L181" s="9" t="s">
        <v>729</v>
      </c>
      <c r="M181" s="9">
        <v>0.36630036630036628</v>
      </c>
      <c r="N181" s="9">
        <v>0.18450184501845018</v>
      </c>
      <c r="O181" s="9">
        <v>0.21175224986765487</v>
      </c>
      <c r="P181" s="33">
        <v>0.25418482039549045</v>
      </c>
      <c r="Q181" s="9">
        <f t="shared" si="5"/>
        <v>9.8046253708505629E-2</v>
      </c>
      <c r="T181" s="9" t="s">
        <v>1910</v>
      </c>
      <c r="U181" s="9" t="s">
        <v>807</v>
      </c>
      <c r="V181" s="9">
        <v>6.6904549509366626E-2</v>
      </c>
    </row>
    <row r="182" spans="11:22" x14ac:dyDescent="0.45">
      <c r="K182" s="9" t="s">
        <v>408</v>
      </c>
      <c r="L182" s="9" t="s">
        <v>573</v>
      </c>
      <c r="M182" s="9">
        <v>0</v>
      </c>
      <c r="N182" s="9">
        <v>9.2250922509225092E-2</v>
      </c>
      <c r="O182" s="9">
        <v>0.10587612493382743</v>
      </c>
      <c r="P182" s="33">
        <v>9.906352372152627E-2</v>
      </c>
      <c r="Q182" s="9">
        <f t="shared" si="5"/>
        <v>5.7598658369673095E-2</v>
      </c>
      <c r="T182" s="9" t="s">
        <v>1911</v>
      </c>
      <c r="U182" s="9" t="s">
        <v>808</v>
      </c>
      <c r="V182" s="9">
        <v>6.6904549509366626E-2</v>
      </c>
    </row>
    <row r="183" spans="11:22" x14ac:dyDescent="0.45">
      <c r="K183" s="9" t="s">
        <v>409</v>
      </c>
      <c r="L183" s="9" t="s">
        <v>574</v>
      </c>
      <c r="M183" s="9">
        <v>0</v>
      </c>
      <c r="N183" s="9">
        <v>9.2250922509225092E-2</v>
      </c>
      <c r="O183" s="9">
        <v>0.10587612493382743</v>
      </c>
      <c r="P183" s="33">
        <v>9.906352372152627E-2</v>
      </c>
      <c r="Q183" s="9">
        <f t="shared" si="5"/>
        <v>5.7598658369673095E-2</v>
      </c>
      <c r="T183" s="9" t="s">
        <v>323</v>
      </c>
      <c r="U183" s="9" t="s">
        <v>488</v>
      </c>
      <c r="V183" s="9">
        <v>6.6904549509366626E-2</v>
      </c>
    </row>
    <row r="184" spans="11:22" x14ac:dyDescent="0.45">
      <c r="K184" s="9" t="s">
        <v>411</v>
      </c>
      <c r="L184" s="9" t="s">
        <v>576</v>
      </c>
      <c r="M184" s="9">
        <v>0.24420024420024419</v>
      </c>
      <c r="N184" s="9">
        <v>9.2250922509225092E-2</v>
      </c>
      <c r="O184" s="9">
        <v>0.10587612493382743</v>
      </c>
      <c r="P184" s="33">
        <v>0.14744243054776557</v>
      </c>
      <c r="Q184" s="9">
        <f t="shared" si="5"/>
        <v>8.4071204418538437E-2</v>
      </c>
      <c r="T184" s="9" t="s">
        <v>1912</v>
      </c>
      <c r="U184" s="9" t="s">
        <v>809</v>
      </c>
      <c r="V184" s="9">
        <v>6.6904549509366626E-2</v>
      </c>
    </row>
    <row r="185" spans="11:22" x14ac:dyDescent="0.45">
      <c r="K185" s="9" t="s">
        <v>412</v>
      </c>
      <c r="L185" s="9" t="s">
        <v>577</v>
      </c>
      <c r="M185" s="9">
        <v>0.36630036630036628</v>
      </c>
      <c r="N185" s="9">
        <v>0.18450184501845018</v>
      </c>
      <c r="O185" s="9">
        <v>5.2938062466913717E-2</v>
      </c>
      <c r="P185" s="34">
        <v>0.20124675792857671</v>
      </c>
      <c r="Q185" s="9">
        <f t="shared" si="5"/>
        <v>0.15735081012574439</v>
      </c>
      <c r="T185" s="9" t="s">
        <v>1913</v>
      </c>
      <c r="U185" s="9" t="s">
        <v>810</v>
      </c>
      <c r="V185" s="9">
        <v>6.6904549509366626E-2</v>
      </c>
    </row>
    <row r="186" spans="11:22" x14ac:dyDescent="0.45">
      <c r="K186" s="9" t="s">
        <v>414</v>
      </c>
      <c r="L186" s="9" t="s">
        <v>579</v>
      </c>
      <c r="M186" s="9">
        <v>1.098901098901099</v>
      </c>
      <c r="N186" s="9">
        <v>0.27675276752767525</v>
      </c>
      <c r="O186" s="9">
        <v>0.15881418740074113</v>
      </c>
      <c r="P186" s="33">
        <v>0.51148935127650519</v>
      </c>
      <c r="Q186" s="9">
        <f t="shared" si="5"/>
        <v>0.51211990598503787</v>
      </c>
      <c r="T186" s="9" t="s">
        <v>1914</v>
      </c>
      <c r="U186" s="9" t="s">
        <v>811</v>
      </c>
      <c r="V186" s="9">
        <v>6.6904549509366626E-2</v>
      </c>
    </row>
    <row r="187" spans="11:22" x14ac:dyDescent="0.45">
      <c r="T187" s="9" t="s">
        <v>1915</v>
      </c>
      <c r="U187" s="9" t="s">
        <v>812</v>
      </c>
      <c r="V187" s="9">
        <v>6.6904549509366626E-2</v>
      </c>
    </row>
    <row r="188" spans="11:22" x14ac:dyDescent="0.45">
      <c r="T188" s="9" t="s">
        <v>1916</v>
      </c>
      <c r="U188" s="9" t="s">
        <v>813</v>
      </c>
      <c r="V188" s="9">
        <v>6.6904549509366626E-2</v>
      </c>
    </row>
    <row r="189" spans="11:22" x14ac:dyDescent="0.45">
      <c r="T189" s="9" t="s">
        <v>1917</v>
      </c>
      <c r="U189" s="9" t="s">
        <v>814</v>
      </c>
      <c r="V189" s="9">
        <v>6.6904549509366626E-2</v>
      </c>
    </row>
    <row r="190" spans="11:22" x14ac:dyDescent="0.45">
      <c r="T190" s="9" t="s">
        <v>1918</v>
      </c>
      <c r="U190" s="9" t="s">
        <v>815</v>
      </c>
      <c r="V190" s="9">
        <v>6.6904549509366626E-2</v>
      </c>
    </row>
    <row r="191" spans="11:22" x14ac:dyDescent="0.45">
      <c r="T191" s="9" t="s">
        <v>1919</v>
      </c>
      <c r="U191" s="9" t="s">
        <v>816</v>
      </c>
      <c r="V191" s="9">
        <v>6.6904549509366626E-2</v>
      </c>
    </row>
    <row r="192" spans="11:22" x14ac:dyDescent="0.45">
      <c r="T192" s="9" t="s">
        <v>324</v>
      </c>
      <c r="U192" s="9" t="s">
        <v>489</v>
      </c>
      <c r="V192" s="9">
        <v>6.6904549509366626E-2</v>
      </c>
    </row>
    <row r="193" spans="20:22" x14ac:dyDescent="0.45">
      <c r="T193" s="9" t="s">
        <v>1920</v>
      </c>
      <c r="U193" s="9" t="s">
        <v>817</v>
      </c>
      <c r="V193" s="9">
        <v>6.6904549509366626E-2</v>
      </c>
    </row>
    <row r="194" spans="20:22" x14ac:dyDescent="0.45">
      <c r="T194" s="9" t="s">
        <v>1921</v>
      </c>
      <c r="U194" s="9" t="s">
        <v>818</v>
      </c>
      <c r="V194" s="9">
        <v>6.6904549509366626E-2</v>
      </c>
    </row>
    <row r="195" spans="20:22" x14ac:dyDescent="0.45">
      <c r="T195" s="9" t="s">
        <v>594</v>
      </c>
      <c r="U195" s="9" t="s">
        <v>595</v>
      </c>
      <c r="V195" s="9">
        <v>6.6904549509366626E-2</v>
      </c>
    </row>
    <row r="196" spans="20:22" x14ac:dyDescent="0.45">
      <c r="T196" s="9" t="s">
        <v>1922</v>
      </c>
      <c r="U196" s="9" t="s">
        <v>819</v>
      </c>
      <c r="V196" s="9">
        <v>6.6904549509366626E-2</v>
      </c>
    </row>
    <row r="197" spans="20:22" x14ac:dyDescent="0.45">
      <c r="T197" s="9" t="s">
        <v>1923</v>
      </c>
      <c r="U197" s="9" t="s">
        <v>820</v>
      </c>
      <c r="V197" s="9">
        <v>6.6904549509366626E-2</v>
      </c>
    </row>
    <row r="198" spans="20:22" x14ac:dyDescent="0.45">
      <c r="T198" s="9" t="s">
        <v>1924</v>
      </c>
      <c r="U198" s="9" t="s">
        <v>821</v>
      </c>
      <c r="V198" s="9">
        <v>6.6904549509366626E-2</v>
      </c>
    </row>
    <row r="199" spans="20:22" x14ac:dyDescent="0.45">
      <c r="T199" s="9" t="s">
        <v>1925</v>
      </c>
      <c r="U199" s="9" t="s">
        <v>822</v>
      </c>
      <c r="V199" s="9">
        <v>6.6904549509366626E-2</v>
      </c>
    </row>
    <row r="200" spans="20:22" x14ac:dyDescent="0.45">
      <c r="T200" s="9" t="s">
        <v>1926</v>
      </c>
      <c r="U200" s="9" t="s">
        <v>823</v>
      </c>
      <c r="V200" s="9">
        <v>6.6904549509366626E-2</v>
      </c>
    </row>
    <row r="201" spans="20:22" x14ac:dyDescent="0.45">
      <c r="T201" s="9" t="s">
        <v>1927</v>
      </c>
      <c r="U201" s="9" t="s">
        <v>824</v>
      </c>
      <c r="V201" s="9">
        <v>6.6904549509366626E-2</v>
      </c>
    </row>
    <row r="202" spans="20:22" x14ac:dyDescent="0.45">
      <c r="T202" s="9" t="s">
        <v>1928</v>
      </c>
      <c r="U202" s="9" t="s">
        <v>825</v>
      </c>
      <c r="V202" s="9">
        <v>6.6904549509366626E-2</v>
      </c>
    </row>
    <row r="203" spans="20:22" x14ac:dyDescent="0.45">
      <c r="T203" s="9" t="s">
        <v>331</v>
      </c>
      <c r="U203" s="9" t="s">
        <v>496</v>
      </c>
      <c r="V203" s="9">
        <v>6.6904549509366626E-2</v>
      </c>
    </row>
    <row r="204" spans="20:22" x14ac:dyDescent="0.45">
      <c r="T204" s="9" t="s">
        <v>1929</v>
      </c>
      <c r="U204" s="9" t="s">
        <v>826</v>
      </c>
      <c r="V204" s="9">
        <v>6.6904549509366626E-2</v>
      </c>
    </row>
    <row r="205" spans="20:22" x14ac:dyDescent="0.45">
      <c r="T205" s="9" t="s">
        <v>1930</v>
      </c>
      <c r="U205" s="9" t="s">
        <v>827</v>
      </c>
      <c r="V205" s="9">
        <v>6.6904549509366626E-2</v>
      </c>
    </row>
    <row r="206" spans="20:22" x14ac:dyDescent="0.45">
      <c r="T206" s="9" t="s">
        <v>1931</v>
      </c>
      <c r="U206" s="9" t="s">
        <v>828</v>
      </c>
      <c r="V206" s="9">
        <v>6.6904549509366626E-2</v>
      </c>
    </row>
    <row r="207" spans="20:22" x14ac:dyDescent="0.45">
      <c r="T207" s="9" t="s">
        <v>1932</v>
      </c>
      <c r="U207" s="9" t="s">
        <v>829</v>
      </c>
      <c r="V207" s="9">
        <v>6.6904549509366626E-2</v>
      </c>
    </row>
    <row r="208" spans="20:22" x14ac:dyDescent="0.45">
      <c r="T208" s="9" t="s">
        <v>1933</v>
      </c>
      <c r="U208" s="9" t="s">
        <v>830</v>
      </c>
      <c r="V208" s="9">
        <v>6.6904549509366626E-2</v>
      </c>
    </row>
    <row r="209" spans="20:22" x14ac:dyDescent="0.45">
      <c r="T209" s="9" t="s">
        <v>1934</v>
      </c>
      <c r="U209" s="9" t="s">
        <v>831</v>
      </c>
      <c r="V209" s="9">
        <v>6.6904549509366626E-2</v>
      </c>
    </row>
    <row r="210" spans="20:22" x14ac:dyDescent="0.45">
      <c r="T210" s="9" t="s">
        <v>1935</v>
      </c>
      <c r="U210" s="9" t="s">
        <v>832</v>
      </c>
      <c r="V210" s="9">
        <v>6.6904549509366626E-2</v>
      </c>
    </row>
    <row r="211" spans="20:22" x14ac:dyDescent="0.45">
      <c r="T211" s="9" t="s">
        <v>1936</v>
      </c>
      <c r="U211" s="9" t="s">
        <v>833</v>
      </c>
      <c r="V211" s="9">
        <v>6.6904549509366626E-2</v>
      </c>
    </row>
    <row r="212" spans="20:22" x14ac:dyDescent="0.45">
      <c r="T212" s="9" t="s">
        <v>1937</v>
      </c>
      <c r="U212" s="9" t="s">
        <v>834</v>
      </c>
      <c r="V212" s="9">
        <v>6.6904549509366626E-2</v>
      </c>
    </row>
    <row r="213" spans="20:22" x14ac:dyDescent="0.45">
      <c r="T213" s="9" t="s">
        <v>1938</v>
      </c>
      <c r="U213" s="9" t="s">
        <v>835</v>
      </c>
      <c r="V213" s="9">
        <v>6.6904549509366626E-2</v>
      </c>
    </row>
    <row r="214" spans="20:22" x14ac:dyDescent="0.45">
      <c r="T214" s="9" t="s">
        <v>1939</v>
      </c>
      <c r="U214" s="9" t="s">
        <v>836</v>
      </c>
      <c r="V214" s="9">
        <v>6.6904549509366626E-2</v>
      </c>
    </row>
    <row r="215" spans="20:22" x14ac:dyDescent="0.45">
      <c r="T215" s="9" t="s">
        <v>1940</v>
      </c>
      <c r="U215" s="9" t="s">
        <v>837</v>
      </c>
      <c r="V215" s="9">
        <v>6.6904549509366626E-2</v>
      </c>
    </row>
    <row r="216" spans="20:22" x14ac:dyDescent="0.45">
      <c r="T216" s="9" t="s">
        <v>1941</v>
      </c>
      <c r="U216" s="9" t="s">
        <v>838</v>
      </c>
      <c r="V216" s="9">
        <v>6.6904549509366626E-2</v>
      </c>
    </row>
    <row r="217" spans="20:22" x14ac:dyDescent="0.45">
      <c r="T217" s="9" t="s">
        <v>1942</v>
      </c>
      <c r="U217" s="9" t="s">
        <v>839</v>
      </c>
      <c r="V217" s="9">
        <v>6.6904549509366626E-2</v>
      </c>
    </row>
    <row r="218" spans="20:22" x14ac:dyDescent="0.45">
      <c r="T218" s="9" t="s">
        <v>332</v>
      </c>
      <c r="U218" s="9" t="s">
        <v>497</v>
      </c>
      <c r="V218" s="9">
        <v>6.6904549509366626E-2</v>
      </c>
    </row>
    <row r="219" spans="20:22" x14ac:dyDescent="0.45">
      <c r="T219" s="9" t="s">
        <v>333</v>
      </c>
      <c r="U219" s="9" t="s">
        <v>498</v>
      </c>
      <c r="V219" s="9">
        <v>6.6904549509366626E-2</v>
      </c>
    </row>
    <row r="220" spans="20:22" x14ac:dyDescent="0.45">
      <c r="T220" s="9" t="s">
        <v>1943</v>
      </c>
      <c r="U220" s="9" t="s">
        <v>840</v>
      </c>
      <c r="V220" s="9">
        <v>6.6904549509366626E-2</v>
      </c>
    </row>
    <row r="221" spans="20:22" x14ac:dyDescent="0.45">
      <c r="T221" s="9" t="s">
        <v>1944</v>
      </c>
      <c r="U221" s="9" t="s">
        <v>841</v>
      </c>
      <c r="V221" s="9">
        <v>6.6904549509366626E-2</v>
      </c>
    </row>
    <row r="222" spans="20:22" x14ac:dyDescent="0.45">
      <c r="T222" s="9" t="s">
        <v>1945</v>
      </c>
      <c r="U222" s="9" t="s">
        <v>842</v>
      </c>
      <c r="V222" s="9">
        <v>6.6904549509366626E-2</v>
      </c>
    </row>
    <row r="223" spans="20:22" x14ac:dyDescent="0.45">
      <c r="T223" s="9" t="s">
        <v>1946</v>
      </c>
      <c r="U223" s="9" t="s">
        <v>843</v>
      </c>
      <c r="V223" s="9">
        <v>6.6904549509366626E-2</v>
      </c>
    </row>
    <row r="224" spans="20:22" x14ac:dyDescent="0.45">
      <c r="T224" s="9" t="s">
        <v>334</v>
      </c>
      <c r="U224" s="9" t="s">
        <v>499</v>
      </c>
      <c r="V224" s="9">
        <v>6.6904549509366626E-2</v>
      </c>
    </row>
    <row r="225" spans="20:22" x14ac:dyDescent="0.45">
      <c r="T225" s="9" t="s">
        <v>1947</v>
      </c>
      <c r="U225" s="9" t="s">
        <v>844</v>
      </c>
      <c r="V225" s="9">
        <v>6.6904549509366626E-2</v>
      </c>
    </row>
    <row r="226" spans="20:22" x14ac:dyDescent="0.45">
      <c r="T226" s="9" t="s">
        <v>1948</v>
      </c>
      <c r="U226" s="9" t="s">
        <v>845</v>
      </c>
      <c r="V226" s="9">
        <v>6.6904549509366626E-2</v>
      </c>
    </row>
    <row r="227" spans="20:22" x14ac:dyDescent="0.45">
      <c r="T227" s="9" t="s">
        <v>336</v>
      </c>
      <c r="U227" s="9" t="s">
        <v>501</v>
      </c>
      <c r="V227" s="9">
        <v>6.6904549509366626E-2</v>
      </c>
    </row>
    <row r="228" spans="20:22" x14ac:dyDescent="0.45">
      <c r="T228" s="9" t="s">
        <v>1949</v>
      </c>
      <c r="U228" s="9" t="s">
        <v>846</v>
      </c>
      <c r="V228" s="9">
        <v>6.6904549509366626E-2</v>
      </c>
    </row>
    <row r="229" spans="20:22" x14ac:dyDescent="0.45">
      <c r="T229" s="9" t="s">
        <v>1950</v>
      </c>
      <c r="U229" s="9" t="s">
        <v>847</v>
      </c>
      <c r="V229" s="9">
        <v>6.6904549509366626E-2</v>
      </c>
    </row>
    <row r="230" spans="20:22" x14ac:dyDescent="0.45">
      <c r="T230" s="9" t="s">
        <v>1951</v>
      </c>
      <c r="U230" s="9" t="s">
        <v>848</v>
      </c>
      <c r="V230" s="9">
        <v>6.6904549509366626E-2</v>
      </c>
    </row>
    <row r="231" spans="20:22" x14ac:dyDescent="0.45">
      <c r="T231" s="9" t="s">
        <v>1952</v>
      </c>
      <c r="U231" s="9" t="s">
        <v>849</v>
      </c>
      <c r="V231" s="9">
        <v>6.6904549509366626E-2</v>
      </c>
    </row>
    <row r="232" spans="20:22" x14ac:dyDescent="0.45">
      <c r="T232" s="9" t="s">
        <v>1953</v>
      </c>
      <c r="U232" s="9" t="s">
        <v>850</v>
      </c>
      <c r="V232" s="9">
        <v>6.6904549509366626E-2</v>
      </c>
    </row>
    <row r="233" spans="20:22" x14ac:dyDescent="0.45">
      <c r="T233" s="9" t="s">
        <v>1954</v>
      </c>
      <c r="U233" s="9" t="s">
        <v>851</v>
      </c>
      <c r="V233" s="9">
        <v>6.6904549509366626E-2</v>
      </c>
    </row>
    <row r="234" spans="20:22" x14ac:dyDescent="0.45">
      <c r="T234" s="9" t="s">
        <v>1955</v>
      </c>
      <c r="U234" s="9" t="s">
        <v>852</v>
      </c>
      <c r="V234" s="9">
        <v>6.6904549509366626E-2</v>
      </c>
    </row>
    <row r="235" spans="20:22" x14ac:dyDescent="0.45">
      <c r="T235" s="9" t="s">
        <v>1956</v>
      </c>
      <c r="U235" s="9" t="s">
        <v>853</v>
      </c>
      <c r="V235" s="9">
        <v>6.6904549509366626E-2</v>
      </c>
    </row>
    <row r="236" spans="20:22" x14ac:dyDescent="0.45">
      <c r="T236" s="9" t="s">
        <v>1957</v>
      </c>
      <c r="U236" s="9" t="s">
        <v>854</v>
      </c>
      <c r="V236" s="9">
        <v>6.6904549509366626E-2</v>
      </c>
    </row>
    <row r="237" spans="20:22" x14ac:dyDescent="0.45">
      <c r="T237" s="9" t="s">
        <v>1958</v>
      </c>
      <c r="U237" s="9" t="s">
        <v>855</v>
      </c>
      <c r="V237" s="9">
        <v>6.6904549509366626E-2</v>
      </c>
    </row>
    <row r="238" spans="20:22" x14ac:dyDescent="0.45">
      <c r="T238" s="9" t="s">
        <v>1959</v>
      </c>
      <c r="U238" s="9" t="s">
        <v>856</v>
      </c>
      <c r="V238" s="9">
        <v>6.6904549509366626E-2</v>
      </c>
    </row>
    <row r="239" spans="20:22" x14ac:dyDescent="0.45">
      <c r="T239" s="9" t="s">
        <v>1960</v>
      </c>
      <c r="U239" s="9" t="s">
        <v>857</v>
      </c>
      <c r="V239" s="9">
        <v>6.6904549509366626E-2</v>
      </c>
    </row>
    <row r="240" spans="20:22" x14ac:dyDescent="0.45">
      <c r="T240" s="9" t="s">
        <v>1961</v>
      </c>
      <c r="U240" s="9" t="s">
        <v>858</v>
      </c>
      <c r="V240" s="9">
        <v>6.6904549509366626E-2</v>
      </c>
    </row>
    <row r="241" spans="20:22" x14ac:dyDescent="0.45">
      <c r="T241" s="9" t="s">
        <v>1962</v>
      </c>
      <c r="U241" s="9" t="s">
        <v>859</v>
      </c>
      <c r="V241" s="9">
        <v>6.6904549509366626E-2</v>
      </c>
    </row>
    <row r="242" spans="20:22" x14ac:dyDescent="0.45">
      <c r="T242" s="9" t="s">
        <v>1963</v>
      </c>
      <c r="U242" s="9" t="s">
        <v>860</v>
      </c>
      <c r="V242" s="9">
        <v>6.6904549509366626E-2</v>
      </c>
    </row>
    <row r="243" spans="20:22" x14ac:dyDescent="0.45">
      <c r="T243" s="9" t="s">
        <v>1964</v>
      </c>
      <c r="U243" s="9" t="s">
        <v>861</v>
      </c>
      <c r="V243" s="9">
        <v>6.6904549509366626E-2</v>
      </c>
    </row>
    <row r="244" spans="20:22" x14ac:dyDescent="0.45">
      <c r="T244" s="9" t="s">
        <v>1965</v>
      </c>
      <c r="U244" s="9" t="s">
        <v>862</v>
      </c>
      <c r="V244" s="9">
        <v>6.6904549509366626E-2</v>
      </c>
    </row>
    <row r="245" spans="20:22" x14ac:dyDescent="0.45">
      <c r="T245" s="9" t="s">
        <v>1966</v>
      </c>
      <c r="U245" s="9" t="s">
        <v>863</v>
      </c>
      <c r="V245" s="9">
        <v>6.6904549509366626E-2</v>
      </c>
    </row>
    <row r="246" spans="20:22" x14ac:dyDescent="0.45">
      <c r="T246" s="9" t="s">
        <v>1967</v>
      </c>
      <c r="U246" s="9" t="s">
        <v>864</v>
      </c>
      <c r="V246" s="9">
        <v>6.6904549509366626E-2</v>
      </c>
    </row>
    <row r="247" spans="20:22" x14ac:dyDescent="0.45">
      <c r="T247" s="9" t="s">
        <v>1968</v>
      </c>
      <c r="U247" s="9" t="s">
        <v>865</v>
      </c>
      <c r="V247" s="9">
        <v>6.6904549509366626E-2</v>
      </c>
    </row>
    <row r="248" spans="20:22" x14ac:dyDescent="0.45">
      <c r="T248" s="9" t="s">
        <v>1969</v>
      </c>
      <c r="U248" s="9" t="s">
        <v>866</v>
      </c>
      <c r="V248" s="9">
        <v>6.6904549509366626E-2</v>
      </c>
    </row>
    <row r="249" spans="20:22" x14ac:dyDescent="0.45">
      <c r="T249" s="9" t="s">
        <v>1970</v>
      </c>
      <c r="U249" s="9" t="s">
        <v>867</v>
      </c>
      <c r="V249" s="9">
        <v>6.6904549509366626E-2</v>
      </c>
    </row>
    <row r="250" spans="20:22" x14ac:dyDescent="0.45">
      <c r="T250" s="9" t="s">
        <v>1971</v>
      </c>
      <c r="U250" s="9" t="s">
        <v>868</v>
      </c>
      <c r="V250" s="9">
        <v>6.6904549509366626E-2</v>
      </c>
    </row>
    <row r="251" spans="20:22" x14ac:dyDescent="0.45">
      <c r="T251" s="9" t="s">
        <v>1972</v>
      </c>
      <c r="U251" s="9" t="s">
        <v>869</v>
      </c>
      <c r="V251" s="9">
        <v>6.6904549509366626E-2</v>
      </c>
    </row>
    <row r="252" spans="20:22" x14ac:dyDescent="0.45">
      <c r="T252" s="9" t="s">
        <v>1973</v>
      </c>
      <c r="U252" s="9" t="s">
        <v>870</v>
      </c>
      <c r="V252" s="9">
        <v>6.6904549509366626E-2</v>
      </c>
    </row>
    <row r="253" spans="20:22" x14ac:dyDescent="0.45">
      <c r="T253" s="9" t="s">
        <v>1974</v>
      </c>
      <c r="U253" s="9" t="s">
        <v>871</v>
      </c>
      <c r="V253" s="9">
        <v>6.6904549509366626E-2</v>
      </c>
    </row>
    <row r="254" spans="20:22" x14ac:dyDescent="0.45">
      <c r="T254" s="9" t="s">
        <v>1975</v>
      </c>
      <c r="U254" s="9" t="s">
        <v>872</v>
      </c>
      <c r="V254" s="9">
        <v>6.6904549509366626E-2</v>
      </c>
    </row>
    <row r="255" spans="20:22" x14ac:dyDescent="0.45">
      <c r="T255" s="9" t="s">
        <v>1976</v>
      </c>
      <c r="U255" s="9" t="s">
        <v>873</v>
      </c>
      <c r="V255" s="9">
        <v>6.6904549509366626E-2</v>
      </c>
    </row>
    <row r="256" spans="20:22" x14ac:dyDescent="0.45">
      <c r="T256" s="9" t="s">
        <v>1977</v>
      </c>
      <c r="U256" s="9" t="s">
        <v>874</v>
      </c>
      <c r="V256" s="9">
        <v>6.6904549509366626E-2</v>
      </c>
    </row>
    <row r="257" spans="20:22" x14ac:dyDescent="0.45">
      <c r="T257" s="9" t="s">
        <v>345</v>
      </c>
      <c r="U257" s="9" t="s">
        <v>510</v>
      </c>
      <c r="V257" s="9">
        <v>6.6904549509366626E-2</v>
      </c>
    </row>
    <row r="258" spans="20:22" x14ac:dyDescent="0.45">
      <c r="T258" s="9" t="s">
        <v>1978</v>
      </c>
      <c r="U258" s="9" t="s">
        <v>875</v>
      </c>
      <c r="V258" s="9">
        <v>6.6904549509366626E-2</v>
      </c>
    </row>
    <row r="259" spans="20:22" x14ac:dyDescent="0.45">
      <c r="T259" s="9" t="s">
        <v>1979</v>
      </c>
      <c r="U259" s="9" t="s">
        <v>876</v>
      </c>
      <c r="V259" s="9">
        <v>6.6904549509366626E-2</v>
      </c>
    </row>
    <row r="260" spans="20:22" x14ac:dyDescent="0.45">
      <c r="T260" s="9" t="s">
        <v>1980</v>
      </c>
      <c r="U260" s="9" t="s">
        <v>877</v>
      </c>
      <c r="V260" s="9">
        <v>6.6904549509366626E-2</v>
      </c>
    </row>
    <row r="261" spans="20:22" x14ac:dyDescent="0.45">
      <c r="T261" s="9" t="s">
        <v>346</v>
      </c>
      <c r="U261" s="9" t="s">
        <v>511</v>
      </c>
      <c r="V261" s="9">
        <v>6.6904549509366626E-2</v>
      </c>
    </row>
    <row r="262" spans="20:22" x14ac:dyDescent="0.45">
      <c r="T262" s="9" t="s">
        <v>1981</v>
      </c>
      <c r="U262" s="9" t="s">
        <v>873</v>
      </c>
      <c r="V262" s="9">
        <v>6.6904549509366626E-2</v>
      </c>
    </row>
    <row r="263" spans="20:22" x14ac:dyDescent="0.45">
      <c r="T263" s="9" t="s">
        <v>1982</v>
      </c>
      <c r="U263" s="9" t="s">
        <v>878</v>
      </c>
      <c r="V263" s="9">
        <v>6.6904549509366626E-2</v>
      </c>
    </row>
    <row r="264" spans="20:22" x14ac:dyDescent="0.45">
      <c r="T264" s="9" t="s">
        <v>347</v>
      </c>
      <c r="U264" s="9" t="s">
        <v>512</v>
      </c>
      <c r="V264" s="9">
        <v>6.6904549509366626E-2</v>
      </c>
    </row>
    <row r="265" spans="20:22" x14ac:dyDescent="0.45">
      <c r="T265" s="9" t="s">
        <v>1983</v>
      </c>
      <c r="U265" s="9" t="s">
        <v>879</v>
      </c>
      <c r="V265" s="9">
        <v>6.6904549509366626E-2</v>
      </c>
    </row>
    <row r="266" spans="20:22" x14ac:dyDescent="0.45">
      <c r="T266" s="9" t="s">
        <v>1984</v>
      </c>
      <c r="U266" s="9" t="s">
        <v>880</v>
      </c>
      <c r="V266" s="9">
        <v>6.6904549509366626E-2</v>
      </c>
    </row>
    <row r="267" spans="20:22" x14ac:dyDescent="0.45">
      <c r="T267" s="9" t="s">
        <v>1985</v>
      </c>
      <c r="U267" s="9" t="s">
        <v>881</v>
      </c>
      <c r="V267" s="9">
        <v>6.6904549509366626E-2</v>
      </c>
    </row>
    <row r="268" spans="20:22" x14ac:dyDescent="0.45">
      <c r="T268" s="9" t="s">
        <v>348</v>
      </c>
      <c r="U268" s="9" t="s">
        <v>513</v>
      </c>
      <c r="V268" s="9">
        <v>6.6904549509366626E-2</v>
      </c>
    </row>
    <row r="269" spans="20:22" x14ac:dyDescent="0.45">
      <c r="T269" s="9" t="s">
        <v>1986</v>
      </c>
      <c r="U269" s="9" t="s">
        <v>882</v>
      </c>
      <c r="V269" s="9">
        <v>6.6904549509366626E-2</v>
      </c>
    </row>
    <row r="270" spans="20:22" x14ac:dyDescent="0.45">
      <c r="T270" s="9" t="s">
        <v>1987</v>
      </c>
      <c r="U270" s="9" t="s">
        <v>883</v>
      </c>
      <c r="V270" s="9">
        <v>6.6904549509366626E-2</v>
      </c>
    </row>
    <row r="271" spans="20:22" x14ac:dyDescent="0.45">
      <c r="T271" s="9" t="s">
        <v>1988</v>
      </c>
      <c r="U271" s="9" t="s">
        <v>884</v>
      </c>
      <c r="V271" s="9">
        <v>6.6904549509366626E-2</v>
      </c>
    </row>
    <row r="272" spans="20:22" x14ac:dyDescent="0.45">
      <c r="T272" s="9" t="s">
        <v>1989</v>
      </c>
      <c r="U272" s="9" t="s">
        <v>885</v>
      </c>
      <c r="V272" s="9">
        <v>6.6904549509366626E-2</v>
      </c>
    </row>
    <row r="273" spans="20:22" x14ac:dyDescent="0.45">
      <c r="T273" s="9" t="s">
        <v>1990</v>
      </c>
      <c r="U273" s="9" t="s">
        <v>886</v>
      </c>
      <c r="V273" s="9">
        <v>6.6904549509366626E-2</v>
      </c>
    </row>
    <row r="274" spans="20:22" x14ac:dyDescent="0.45">
      <c r="T274" s="9" t="s">
        <v>1991</v>
      </c>
      <c r="U274" s="9" t="s">
        <v>887</v>
      </c>
      <c r="V274" s="9">
        <v>6.6904549509366626E-2</v>
      </c>
    </row>
    <row r="275" spans="20:22" x14ac:dyDescent="0.45">
      <c r="T275" s="9" t="s">
        <v>1992</v>
      </c>
      <c r="U275" s="9" t="s">
        <v>888</v>
      </c>
      <c r="V275" s="9">
        <v>6.6904549509366626E-2</v>
      </c>
    </row>
    <row r="276" spans="20:22" x14ac:dyDescent="0.45">
      <c r="T276" s="9" t="s">
        <v>1993</v>
      </c>
      <c r="U276" s="9" t="s">
        <v>889</v>
      </c>
      <c r="V276" s="9">
        <v>6.6904549509366626E-2</v>
      </c>
    </row>
    <row r="277" spans="20:22" x14ac:dyDescent="0.45">
      <c r="T277" s="9" t="s">
        <v>1994</v>
      </c>
      <c r="U277" s="9" t="s">
        <v>890</v>
      </c>
      <c r="V277" s="9">
        <v>6.6904549509366626E-2</v>
      </c>
    </row>
    <row r="278" spans="20:22" x14ac:dyDescent="0.45">
      <c r="T278" s="9" t="s">
        <v>1995</v>
      </c>
      <c r="U278" s="9" t="s">
        <v>891</v>
      </c>
      <c r="V278" s="9">
        <v>6.6904549509366626E-2</v>
      </c>
    </row>
    <row r="279" spans="20:22" x14ac:dyDescent="0.45">
      <c r="T279" s="9" t="s">
        <v>1996</v>
      </c>
      <c r="U279" s="9" t="s">
        <v>892</v>
      </c>
      <c r="V279" s="9">
        <v>6.6904549509366626E-2</v>
      </c>
    </row>
    <row r="280" spans="20:22" x14ac:dyDescent="0.45">
      <c r="T280" s="9" t="s">
        <v>1997</v>
      </c>
      <c r="U280" s="9" t="s">
        <v>893</v>
      </c>
      <c r="V280" s="9">
        <v>6.6904549509366626E-2</v>
      </c>
    </row>
    <row r="281" spans="20:22" x14ac:dyDescent="0.45">
      <c r="T281" s="9" t="s">
        <v>1998</v>
      </c>
      <c r="U281" s="9" t="s">
        <v>894</v>
      </c>
      <c r="V281" s="9">
        <v>6.6904549509366626E-2</v>
      </c>
    </row>
    <row r="282" spans="20:22" x14ac:dyDescent="0.45">
      <c r="T282" s="9" t="s">
        <v>582</v>
      </c>
      <c r="U282" s="9" t="s">
        <v>583</v>
      </c>
      <c r="V282" s="9">
        <v>6.6904549509366626E-2</v>
      </c>
    </row>
    <row r="283" spans="20:22" x14ac:dyDescent="0.45">
      <c r="T283" s="9" t="s">
        <v>1999</v>
      </c>
      <c r="U283" s="9" t="s">
        <v>895</v>
      </c>
      <c r="V283" s="9">
        <v>6.6904549509366626E-2</v>
      </c>
    </row>
    <row r="284" spans="20:22" x14ac:dyDescent="0.45">
      <c r="T284" s="9" t="s">
        <v>2000</v>
      </c>
      <c r="U284" s="9" t="s">
        <v>896</v>
      </c>
      <c r="V284" s="9">
        <v>6.6904549509366626E-2</v>
      </c>
    </row>
    <row r="285" spans="20:22" x14ac:dyDescent="0.45">
      <c r="T285" s="9" t="s">
        <v>2001</v>
      </c>
      <c r="U285" s="9" t="s">
        <v>897</v>
      </c>
      <c r="V285" s="9">
        <v>6.6904549509366626E-2</v>
      </c>
    </row>
    <row r="286" spans="20:22" x14ac:dyDescent="0.45">
      <c r="T286" s="9" t="s">
        <v>2002</v>
      </c>
      <c r="U286" s="9" t="s">
        <v>898</v>
      </c>
      <c r="V286" s="9">
        <v>6.6904549509366626E-2</v>
      </c>
    </row>
    <row r="287" spans="20:22" x14ac:dyDescent="0.45">
      <c r="T287" s="9" t="s">
        <v>2003</v>
      </c>
      <c r="U287" s="9" t="s">
        <v>899</v>
      </c>
      <c r="V287" s="9">
        <v>6.6904549509366626E-2</v>
      </c>
    </row>
    <row r="288" spans="20:22" x14ac:dyDescent="0.45">
      <c r="T288" s="9" t="s">
        <v>2004</v>
      </c>
      <c r="U288" s="9" t="s">
        <v>900</v>
      </c>
      <c r="V288" s="9">
        <v>6.6904549509366626E-2</v>
      </c>
    </row>
    <row r="289" spans="20:22" x14ac:dyDescent="0.45">
      <c r="T289" s="9" t="s">
        <v>628</v>
      </c>
      <c r="U289" s="9" t="s">
        <v>629</v>
      </c>
      <c r="V289" s="9">
        <v>6.6904549509366626E-2</v>
      </c>
    </row>
    <row r="290" spans="20:22" x14ac:dyDescent="0.45">
      <c r="T290" s="9" t="s">
        <v>2005</v>
      </c>
      <c r="U290" s="9" t="s">
        <v>901</v>
      </c>
      <c r="V290" s="9">
        <v>6.6904549509366626E-2</v>
      </c>
    </row>
    <row r="291" spans="20:22" x14ac:dyDescent="0.45">
      <c r="T291" s="9" t="s">
        <v>2006</v>
      </c>
      <c r="U291" s="9" t="s">
        <v>902</v>
      </c>
      <c r="V291" s="9">
        <v>6.6904549509366626E-2</v>
      </c>
    </row>
    <row r="292" spans="20:22" x14ac:dyDescent="0.45">
      <c r="T292" s="9" t="s">
        <v>2007</v>
      </c>
      <c r="U292" s="9" t="s">
        <v>903</v>
      </c>
      <c r="V292" s="9">
        <v>6.6904549509366626E-2</v>
      </c>
    </row>
    <row r="293" spans="20:22" x14ac:dyDescent="0.45">
      <c r="T293" s="9" t="s">
        <v>2008</v>
      </c>
      <c r="U293" s="9" t="s">
        <v>904</v>
      </c>
      <c r="V293" s="9">
        <v>6.6904549509366626E-2</v>
      </c>
    </row>
    <row r="294" spans="20:22" x14ac:dyDescent="0.45">
      <c r="T294" s="9" t="s">
        <v>2009</v>
      </c>
      <c r="U294" s="9" t="s">
        <v>905</v>
      </c>
      <c r="V294" s="9">
        <v>6.6904549509366626E-2</v>
      </c>
    </row>
    <row r="295" spans="20:22" x14ac:dyDescent="0.45">
      <c r="T295" s="9" t="s">
        <v>2010</v>
      </c>
      <c r="U295" s="9" t="s">
        <v>906</v>
      </c>
      <c r="V295" s="9">
        <v>6.6904549509366626E-2</v>
      </c>
    </row>
    <row r="296" spans="20:22" x14ac:dyDescent="0.45">
      <c r="T296" s="9" t="s">
        <v>2011</v>
      </c>
      <c r="U296" s="9" t="s">
        <v>907</v>
      </c>
      <c r="V296" s="9">
        <v>6.6904549509366626E-2</v>
      </c>
    </row>
    <row r="297" spans="20:22" x14ac:dyDescent="0.45">
      <c r="T297" s="9" t="s">
        <v>2012</v>
      </c>
      <c r="U297" s="9" t="s">
        <v>908</v>
      </c>
      <c r="V297" s="9">
        <v>6.6904549509366626E-2</v>
      </c>
    </row>
    <row r="298" spans="20:22" x14ac:dyDescent="0.45">
      <c r="T298" s="9" t="s">
        <v>2013</v>
      </c>
      <c r="U298" s="9" t="s">
        <v>909</v>
      </c>
      <c r="V298" s="9">
        <v>6.6904549509366626E-2</v>
      </c>
    </row>
    <row r="299" spans="20:22" x14ac:dyDescent="0.45">
      <c r="T299" s="9" t="s">
        <v>2014</v>
      </c>
      <c r="U299" s="9" t="s">
        <v>910</v>
      </c>
      <c r="V299" s="9">
        <v>6.6904549509366626E-2</v>
      </c>
    </row>
    <row r="300" spans="20:22" x14ac:dyDescent="0.45">
      <c r="T300" s="9" t="s">
        <v>2015</v>
      </c>
      <c r="U300" s="9" t="s">
        <v>911</v>
      </c>
      <c r="V300" s="9">
        <v>6.6904549509366626E-2</v>
      </c>
    </row>
    <row r="301" spans="20:22" x14ac:dyDescent="0.45">
      <c r="T301" s="9" t="s">
        <v>2016</v>
      </c>
      <c r="U301" s="9" t="s">
        <v>912</v>
      </c>
      <c r="V301" s="9">
        <v>6.6904549509366626E-2</v>
      </c>
    </row>
    <row r="302" spans="20:22" x14ac:dyDescent="0.45">
      <c r="T302" s="9" t="s">
        <v>2017</v>
      </c>
      <c r="U302" s="9" t="s">
        <v>913</v>
      </c>
      <c r="V302" s="9">
        <v>6.6904549509366626E-2</v>
      </c>
    </row>
    <row r="303" spans="20:22" x14ac:dyDescent="0.45">
      <c r="T303" s="9" t="s">
        <v>2018</v>
      </c>
      <c r="U303" s="9" t="s">
        <v>914</v>
      </c>
      <c r="V303" s="9">
        <v>6.6904549509366626E-2</v>
      </c>
    </row>
    <row r="304" spans="20:22" x14ac:dyDescent="0.45">
      <c r="T304" s="9" t="s">
        <v>2019</v>
      </c>
      <c r="U304" s="9" t="s">
        <v>915</v>
      </c>
      <c r="V304" s="9">
        <v>6.6904549509366626E-2</v>
      </c>
    </row>
    <row r="305" spans="20:22" x14ac:dyDescent="0.45">
      <c r="T305" s="9" t="s">
        <v>2020</v>
      </c>
      <c r="U305" s="9" t="s">
        <v>916</v>
      </c>
      <c r="V305" s="9">
        <v>6.6904549509366626E-2</v>
      </c>
    </row>
    <row r="306" spans="20:22" x14ac:dyDescent="0.45">
      <c r="T306" s="9" t="s">
        <v>2021</v>
      </c>
      <c r="U306" s="9" t="s">
        <v>917</v>
      </c>
      <c r="V306" s="9">
        <v>6.6904549509366626E-2</v>
      </c>
    </row>
    <row r="307" spans="20:22" x14ac:dyDescent="0.45">
      <c r="T307" s="9" t="s">
        <v>2022</v>
      </c>
      <c r="U307" s="9" t="s">
        <v>918</v>
      </c>
      <c r="V307" s="9">
        <v>6.6904549509366626E-2</v>
      </c>
    </row>
    <row r="308" spans="20:22" x14ac:dyDescent="0.45">
      <c r="T308" s="9" t="s">
        <v>2023</v>
      </c>
      <c r="U308" s="9" t="s">
        <v>919</v>
      </c>
      <c r="V308" s="9">
        <v>6.6904549509366626E-2</v>
      </c>
    </row>
    <row r="309" spans="20:22" x14ac:dyDescent="0.45">
      <c r="T309" s="9" t="s">
        <v>2024</v>
      </c>
      <c r="U309" s="9" t="s">
        <v>920</v>
      </c>
      <c r="V309" s="9">
        <v>6.6904549509366626E-2</v>
      </c>
    </row>
    <row r="310" spans="20:22" x14ac:dyDescent="0.45">
      <c r="T310" s="9" t="s">
        <v>2025</v>
      </c>
      <c r="U310" s="9" t="s">
        <v>921</v>
      </c>
      <c r="V310" s="9">
        <v>6.6904549509366626E-2</v>
      </c>
    </row>
    <row r="311" spans="20:22" x14ac:dyDescent="0.45">
      <c r="T311" s="9" t="s">
        <v>634</v>
      </c>
      <c r="U311" s="9" t="s">
        <v>635</v>
      </c>
      <c r="V311" s="9">
        <v>6.6904549509366626E-2</v>
      </c>
    </row>
    <row r="312" spans="20:22" x14ac:dyDescent="0.45">
      <c r="T312" s="9" t="s">
        <v>2026</v>
      </c>
      <c r="U312" s="9" t="s">
        <v>922</v>
      </c>
      <c r="V312" s="9">
        <v>6.6904549509366626E-2</v>
      </c>
    </row>
    <row r="313" spans="20:22" x14ac:dyDescent="0.45">
      <c r="T313" s="9" t="s">
        <v>2027</v>
      </c>
      <c r="U313" s="9" t="s">
        <v>923</v>
      </c>
      <c r="V313" s="9">
        <v>6.6904549509366626E-2</v>
      </c>
    </row>
    <row r="314" spans="20:22" x14ac:dyDescent="0.45">
      <c r="T314" s="9" t="s">
        <v>2028</v>
      </c>
      <c r="U314" s="9" t="s">
        <v>924</v>
      </c>
      <c r="V314" s="9">
        <v>6.6904549509366626E-2</v>
      </c>
    </row>
    <row r="315" spans="20:22" x14ac:dyDescent="0.45">
      <c r="T315" s="9" t="s">
        <v>2029</v>
      </c>
      <c r="U315" s="9" t="s">
        <v>925</v>
      </c>
      <c r="V315" s="9">
        <v>6.6904549509366626E-2</v>
      </c>
    </row>
    <row r="316" spans="20:22" x14ac:dyDescent="0.45">
      <c r="T316" s="9" t="s">
        <v>2030</v>
      </c>
      <c r="U316" s="9" t="s">
        <v>926</v>
      </c>
      <c r="V316" s="9">
        <v>6.6904549509366626E-2</v>
      </c>
    </row>
    <row r="317" spans="20:22" x14ac:dyDescent="0.45">
      <c r="T317" s="9" t="s">
        <v>2031</v>
      </c>
      <c r="U317" s="9" t="s">
        <v>927</v>
      </c>
      <c r="V317" s="9">
        <v>6.6904549509366626E-2</v>
      </c>
    </row>
    <row r="318" spans="20:22" x14ac:dyDescent="0.45">
      <c r="T318" s="9" t="s">
        <v>2032</v>
      </c>
      <c r="U318" s="9" t="s">
        <v>928</v>
      </c>
      <c r="V318" s="9">
        <v>6.6904549509366626E-2</v>
      </c>
    </row>
    <row r="319" spans="20:22" x14ac:dyDescent="0.45">
      <c r="T319" s="9" t="s">
        <v>2033</v>
      </c>
      <c r="U319" s="9" t="s">
        <v>929</v>
      </c>
      <c r="V319" s="9">
        <v>6.6904549509366626E-2</v>
      </c>
    </row>
    <row r="320" spans="20:22" x14ac:dyDescent="0.45">
      <c r="T320" s="9" t="s">
        <v>2034</v>
      </c>
      <c r="U320" s="9" t="s">
        <v>930</v>
      </c>
      <c r="V320" s="9">
        <v>6.6904549509366626E-2</v>
      </c>
    </row>
    <row r="321" spans="20:22" x14ac:dyDescent="0.45">
      <c r="T321" s="9" t="s">
        <v>2035</v>
      </c>
      <c r="U321" s="9" t="s">
        <v>931</v>
      </c>
      <c r="V321" s="9">
        <v>6.6904549509366626E-2</v>
      </c>
    </row>
    <row r="322" spans="20:22" x14ac:dyDescent="0.45">
      <c r="T322" s="9" t="s">
        <v>2036</v>
      </c>
      <c r="U322" s="9" t="s">
        <v>932</v>
      </c>
      <c r="V322" s="9">
        <v>6.6904549509366626E-2</v>
      </c>
    </row>
    <row r="323" spans="20:22" x14ac:dyDescent="0.45">
      <c r="T323" s="9" t="s">
        <v>2037</v>
      </c>
      <c r="U323" s="9" t="s">
        <v>933</v>
      </c>
      <c r="V323" s="9">
        <v>6.6904549509366626E-2</v>
      </c>
    </row>
    <row r="324" spans="20:22" x14ac:dyDescent="0.45">
      <c r="T324" s="9" t="s">
        <v>2038</v>
      </c>
      <c r="U324" s="9" t="s">
        <v>934</v>
      </c>
      <c r="V324" s="9">
        <v>6.6904549509366626E-2</v>
      </c>
    </row>
    <row r="325" spans="20:22" x14ac:dyDescent="0.45">
      <c r="T325" s="9" t="s">
        <v>2039</v>
      </c>
      <c r="U325" s="9" t="s">
        <v>935</v>
      </c>
      <c r="V325" s="9">
        <v>6.6904549509366626E-2</v>
      </c>
    </row>
    <row r="326" spans="20:22" x14ac:dyDescent="0.45">
      <c r="T326" s="9" t="s">
        <v>2040</v>
      </c>
      <c r="U326" s="9" t="s">
        <v>936</v>
      </c>
      <c r="V326" s="9">
        <v>6.6904549509366626E-2</v>
      </c>
    </row>
    <row r="327" spans="20:22" x14ac:dyDescent="0.45">
      <c r="T327" s="9" t="s">
        <v>2041</v>
      </c>
      <c r="U327" s="9" t="s">
        <v>937</v>
      </c>
      <c r="V327" s="9">
        <v>6.6904549509366626E-2</v>
      </c>
    </row>
    <row r="328" spans="20:22" x14ac:dyDescent="0.45">
      <c r="T328" s="9" t="s">
        <v>2042</v>
      </c>
      <c r="U328" s="9" t="s">
        <v>938</v>
      </c>
      <c r="V328" s="9">
        <v>6.6904549509366626E-2</v>
      </c>
    </row>
    <row r="329" spans="20:22" x14ac:dyDescent="0.45">
      <c r="T329" s="9" t="s">
        <v>2043</v>
      </c>
      <c r="U329" s="9" t="s">
        <v>939</v>
      </c>
      <c r="V329" s="9">
        <v>6.6904549509366626E-2</v>
      </c>
    </row>
    <row r="330" spans="20:22" x14ac:dyDescent="0.45">
      <c r="T330" s="9" t="s">
        <v>2044</v>
      </c>
      <c r="U330" s="9" t="s">
        <v>940</v>
      </c>
      <c r="V330" s="9">
        <v>6.6904549509366626E-2</v>
      </c>
    </row>
    <row r="331" spans="20:22" x14ac:dyDescent="0.45">
      <c r="T331" s="9" t="s">
        <v>2045</v>
      </c>
      <c r="U331" s="9" t="s">
        <v>941</v>
      </c>
      <c r="V331" s="9">
        <v>6.6904549509366626E-2</v>
      </c>
    </row>
    <row r="332" spans="20:22" x14ac:dyDescent="0.45">
      <c r="T332" s="9" t="s">
        <v>2046</v>
      </c>
      <c r="U332" s="9" t="s">
        <v>942</v>
      </c>
      <c r="V332" s="9">
        <v>6.6904549509366626E-2</v>
      </c>
    </row>
    <row r="333" spans="20:22" x14ac:dyDescent="0.45">
      <c r="T333" s="9" t="s">
        <v>2047</v>
      </c>
      <c r="U333" s="9" t="s">
        <v>943</v>
      </c>
      <c r="V333" s="9">
        <v>6.6904549509366626E-2</v>
      </c>
    </row>
    <row r="334" spans="20:22" x14ac:dyDescent="0.45">
      <c r="T334" s="9" t="s">
        <v>2048</v>
      </c>
      <c r="U334" s="9" t="s">
        <v>944</v>
      </c>
      <c r="V334" s="9">
        <v>6.6904549509366626E-2</v>
      </c>
    </row>
    <row r="335" spans="20:22" x14ac:dyDescent="0.45">
      <c r="T335" s="9" t="s">
        <v>361</v>
      </c>
      <c r="U335" s="9" t="s">
        <v>526</v>
      </c>
      <c r="V335" s="9">
        <v>6.6904549509366626E-2</v>
      </c>
    </row>
    <row r="336" spans="20:22" x14ac:dyDescent="0.45">
      <c r="T336" s="9" t="s">
        <v>2049</v>
      </c>
      <c r="U336" s="9" t="s">
        <v>945</v>
      </c>
      <c r="V336" s="9">
        <v>6.6904549509366626E-2</v>
      </c>
    </row>
    <row r="337" spans="20:22" x14ac:dyDescent="0.45">
      <c r="T337" s="9" t="s">
        <v>2050</v>
      </c>
      <c r="U337" s="9" t="s">
        <v>946</v>
      </c>
      <c r="V337" s="9">
        <v>6.6904549509366626E-2</v>
      </c>
    </row>
    <row r="338" spans="20:22" x14ac:dyDescent="0.45">
      <c r="T338" s="9" t="s">
        <v>2051</v>
      </c>
      <c r="U338" s="9" t="s">
        <v>947</v>
      </c>
      <c r="V338" s="9">
        <v>6.6904549509366626E-2</v>
      </c>
    </row>
    <row r="339" spans="20:22" x14ac:dyDescent="0.45">
      <c r="T339" s="9" t="s">
        <v>2052</v>
      </c>
      <c r="U339" s="9" t="s">
        <v>948</v>
      </c>
      <c r="V339" s="9">
        <v>6.6904549509366626E-2</v>
      </c>
    </row>
    <row r="340" spans="20:22" x14ac:dyDescent="0.45">
      <c r="T340" s="9" t="s">
        <v>2053</v>
      </c>
      <c r="U340" s="9" t="s">
        <v>949</v>
      </c>
      <c r="V340" s="9">
        <v>6.6904549509366626E-2</v>
      </c>
    </row>
    <row r="341" spans="20:22" x14ac:dyDescent="0.45">
      <c r="T341" s="9" t="s">
        <v>2054</v>
      </c>
      <c r="U341" s="9" t="s">
        <v>950</v>
      </c>
      <c r="V341" s="9">
        <v>6.6904549509366626E-2</v>
      </c>
    </row>
    <row r="342" spans="20:22" x14ac:dyDescent="0.45">
      <c r="T342" s="9" t="s">
        <v>2055</v>
      </c>
      <c r="U342" s="9" t="s">
        <v>951</v>
      </c>
      <c r="V342" s="9">
        <v>6.6904549509366626E-2</v>
      </c>
    </row>
    <row r="343" spans="20:22" x14ac:dyDescent="0.45">
      <c r="T343" s="9" t="s">
        <v>362</v>
      </c>
      <c r="U343" s="9" t="s">
        <v>527</v>
      </c>
      <c r="V343" s="9">
        <v>6.6904549509366626E-2</v>
      </c>
    </row>
    <row r="344" spans="20:22" x14ac:dyDescent="0.45">
      <c r="T344" s="9" t="s">
        <v>363</v>
      </c>
      <c r="U344" s="9" t="s">
        <v>528</v>
      </c>
      <c r="V344" s="9">
        <v>6.6904549509366626E-2</v>
      </c>
    </row>
    <row r="345" spans="20:22" x14ac:dyDescent="0.45">
      <c r="T345" s="9" t="s">
        <v>2056</v>
      </c>
      <c r="U345" s="9" t="s">
        <v>952</v>
      </c>
      <c r="V345" s="9">
        <v>6.6904549509366626E-2</v>
      </c>
    </row>
    <row r="346" spans="20:22" x14ac:dyDescent="0.45">
      <c r="T346" s="9" t="s">
        <v>2057</v>
      </c>
      <c r="U346" s="9" t="s">
        <v>953</v>
      </c>
      <c r="V346" s="9">
        <v>6.6904549509366626E-2</v>
      </c>
    </row>
    <row r="347" spans="20:22" x14ac:dyDescent="0.45">
      <c r="T347" s="9" t="s">
        <v>2058</v>
      </c>
      <c r="U347" s="9" t="s">
        <v>954</v>
      </c>
      <c r="V347" s="9">
        <v>6.6904549509366626E-2</v>
      </c>
    </row>
    <row r="348" spans="20:22" x14ac:dyDescent="0.45">
      <c r="T348" s="9" t="s">
        <v>652</v>
      </c>
      <c r="U348" s="9" t="s">
        <v>653</v>
      </c>
      <c r="V348" s="9">
        <v>6.6904549509366626E-2</v>
      </c>
    </row>
    <row r="349" spans="20:22" x14ac:dyDescent="0.45">
      <c r="T349" s="9" t="s">
        <v>2059</v>
      </c>
      <c r="U349" s="9" t="s">
        <v>955</v>
      </c>
      <c r="V349" s="9">
        <v>6.6904549509366626E-2</v>
      </c>
    </row>
    <row r="350" spans="20:22" x14ac:dyDescent="0.45">
      <c r="T350" s="9" t="s">
        <v>2060</v>
      </c>
      <c r="U350" s="9" t="s">
        <v>956</v>
      </c>
      <c r="V350" s="9">
        <v>6.6904549509366626E-2</v>
      </c>
    </row>
    <row r="351" spans="20:22" x14ac:dyDescent="0.45">
      <c r="T351" s="9" t="s">
        <v>2061</v>
      </c>
      <c r="U351" s="9" t="s">
        <v>957</v>
      </c>
      <c r="V351" s="9">
        <v>6.6904549509366626E-2</v>
      </c>
    </row>
    <row r="352" spans="20:22" x14ac:dyDescent="0.45">
      <c r="T352" s="9" t="s">
        <v>2062</v>
      </c>
      <c r="U352" s="9" t="s">
        <v>958</v>
      </c>
      <c r="V352" s="9">
        <v>6.6904549509366626E-2</v>
      </c>
    </row>
    <row r="353" spans="20:22" x14ac:dyDescent="0.45">
      <c r="T353" s="9" t="s">
        <v>2063</v>
      </c>
      <c r="U353" s="9" t="s">
        <v>959</v>
      </c>
      <c r="V353" s="9">
        <v>6.6904549509366626E-2</v>
      </c>
    </row>
    <row r="354" spans="20:22" x14ac:dyDescent="0.45">
      <c r="T354" s="9" t="s">
        <v>2064</v>
      </c>
      <c r="U354" s="9" t="s">
        <v>960</v>
      </c>
      <c r="V354" s="9">
        <v>6.6904549509366626E-2</v>
      </c>
    </row>
    <row r="355" spans="20:22" x14ac:dyDescent="0.45">
      <c r="T355" s="9" t="s">
        <v>654</v>
      </c>
      <c r="U355" s="9" t="s">
        <v>655</v>
      </c>
      <c r="V355" s="9">
        <v>6.6904549509366626E-2</v>
      </c>
    </row>
    <row r="356" spans="20:22" x14ac:dyDescent="0.45">
      <c r="T356" s="9" t="s">
        <v>656</v>
      </c>
      <c r="U356" s="9" t="s">
        <v>657</v>
      </c>
      <c r="V356" s="9">
        <v>6.6904549509366626E-2</v>
      </c>
    </row>
    <row r="357" spans="20:22" x14ac:dyDescent="0.45">
      <c r="T357" s="9" t="s">
        <v>2065</v>
      </c>
      <c r="U357" s="9" t="s">
        <v>961</v>
      </c>
      <c r="V357" s="9">
        <v>6.6904549509366626E-2</v>
      </c>
    </row>
    <row r="358" spans="20:22" x14ac:dyDescent="0.45">
      <c r="T358" s="9" t="s">
        <v>2066</v>
      </c>
      <c r="U358" s="9" t="s">
        <v>962</v>
      </c>
      <c r="V358" s="9">
        <v>6.6904549509366626E-2</v>
      </c>
    </row>
    <row r="359" spans="20:22" x14ac:dyDescent="0.45">
      <c r="T359" s="9" t="s">
        <v>366</v>
      </c>
      <c r="U359" s="9" t="s">
        <v>531</v>
      </c>
      <c r="V359" s="9">
        <v>6.6904549509366626E-2</v>
      </c>
    </row>
    <row r="360" spans="20:22" x14ac:dyDescent="0.45">
      <c r="T360" s="9" t="s">
        <v>2067</v>
      </c>
      <c r="U360" s="9" t="s">
        <v>963</v>
      </c>
      <c r="V360" s="9">
        <v>6.6904549509366626E-2</v>
      </c>
    </row>
    <row r="361" spans="20:22" x14ac:dyDescent="0.45">
      <c r="T361" s="9" t="s">
        <v>2068</v>
      </c>
      <c r="U361" s="9" t="s">
        <v>964</v>
      </c>
      <c r="V361" s="9">
        <v>6.6904549509366626E-2</v>
      </c>
    </row>
    <row r="362" spans="20:22" x14ac:dyDescent="0.45">
      <c r="T362" s="9" t="s">
        <v>2069</v>
      </c>
      <c r="U362" s="9" t="s">
        <v>965</v>
      </c>
      <c r="V362" s="9">
        <v>6.6904549509366626E-2</v>
      </c>
    </row>
    <row r="363" spans="20:22" x14ac:dyDescent="0.45">
      <c r="T363" s="9" t="s">
        <v>2070</v>
      </c>
      <c r="U363" s="9" t="s">
        <v>966</v>
      </c>
      <c r="V363" s="9">
        <v>6.6904549509366626E-2</v>
      </c>
    </row>
    <row r="364" spans="20:22" x14ac:dyDescent="0.45">
      <c r="T364" s="9" t="s">
        <v>2071</v>
      </c>
      <c r="U364" s="9" t="s">
        <v>967</v>
      </c>
      <c r="V364" s="9">
        <v>6.6904549509366626E-2</v>
      </c>
    </row>
    <row r="365" spans="20:22" x14ac:dyDescent="0.45">
      <c r="T365" s="9" t="s">
        <v>2072</v>
      </c>
      <c r="U365" s="9" t="s">
        <v>968</v>
      </c>
      <c r="V365" s="9">
        <v>6.6904549509366626E-2</v>
      </c>
    </row>
    <row r="366" spans="20:22" x14ac:dyDescent="0.45">
      <c r="T366" s="9" t="s">
        <v>2073</v>
      </c>
      <c r="U366" s="9" t="s">
        <v>969</v>
      </c>
      <c r="V366" s="9">
        <v>6.6904549509366626E-2</v>
      </c>
    </row>
    <row r="367" spans="20:22" x14ac:dyDescent="0.45">
      <c r="T367" s="9" t="s">
        <v>666</v>
      </c>
      <c r="U367" s="9" t="s">
        <v>667</v>
      </c>
      <c r="V367" s="9">
        <v>6.6904549509366626E-2</v>
      </c>
    </row>
    <row r="368" spans="20:22" x14ac:dyDescent="0.45">
      <c r="T368" s="9" t="s">
        <v>2074</v>
      </c>
      <c r="U368" s="9" t="s">
        <v>970</v>
      </c>
      <c r="V368" s="9">
        <v>6.6904549509366626E-2</v>
      </c>
    </row>
    <row r="369" spans="20:22" x14ac:dyDescent="0.45">
      <c r="T369" s="9" t="s">
        <v>2075</v>
      </c>
      <c r="U369" s="9" t="s">
        <v>971</v>
      </c>
      <c r="V369" s="9">
        <v>6.6904549509366626E-2</v>
      </c>
    </row>
    <row r="370" spans="20:22" x14ac:dyDescent="0.45">
      <c r="T370" s="9" t="s">
        <v>370</v>
      </c>
      <c r="U370" s="9" t="s">
        <v>535</v>
      </c>
      <c r="V370" s="9">
        <v>6.6904549509366626E-2</v>
      </c>
    </row>
    <row r="371" spans="20:22" x14ac:dyDescent="0.45">
      <c r="T371" s="9" t="s">
        <v>2076</v>
      </c>
      <c r="U371" s="9" t="s">
        <v>972</v>
      </c>
      <c r="V371" s="9">
        <v>6.6904549509366626E-2</v>
      </c>
    </row>
    <row r="372" spans="20:22" x14ac:dyDescent="0.45">
      <c r="T372" s="9" t="s">
        <v>2077</v>
      </c>
      <c r="U372" s="9" t="s">
        <v>973</v>
      </c>
      <c r="V372" s="9">
        <v>6.6904549509366626E-2</v>
      </c>
    </row>
    <row r="373" spans="20:22" x14ac:dyDescent="0.45">
      <c r="T373" s="9" t="s">
        <v>372</v>
      </c>
      <c r="U373" s="9" t="s">
        <v>537</v>
      </c>
      <c r="V373" s="9">
        <v>6.6904549509366626E-2</v>
      </c>
    </row>
    <row r="374" spans="20:22" x14ac:dyDescent="0.45">
      <c r="T374" s="9" t="s">
        <v>2078</v>
      </c>
      <c r="U374" s="9" t="s">
        <v>974</v>
      </c>
      <c r="V374" s="9">
        <v>6.6904549509366626E-2</v>
      </c>
    </row>
    <row r="375" spans="20:22" x14ac:dyDescent="0.45">
      <c r="T375" s="9" t="s">
        <v>2079</v>
      </c>
      <c r="U375" s="9" t="s">
        <v>975</v>
      </c>
      <c r="V375" s="9">
        <v>6.6904549509366626E-2</v>
      </c>
    </row>
    <row r="376" spans="20:22" x14ac:dyDescent="0.45">
      <c r="T376" s="9" t="s">
        <v>2080</v>
      </c>
      <c r="U376" s="9" t="s">
        <v>976</v>
      </c>
      <c r="V376" s="9">
        <v>6.6904549509366626E-2</v>
      </c>
    </row>
    <row r="377" spans="20:22" x14ac:dyDescent="0.45">
      <c r="T377" s="9" t="s">
        <v>672</v>
      </c>
      <c r="U377" s="9" t="s">
        <v>673</v>
      </c>
      <c r="V377" s="9">
        <v>6.6904549509366626E-2</v>
      </c>
    </row>
    <row r="378" spans="20:22" x14ac:dyDescent="0.45">
      <c r="T378" s="9" t="s">
        <v>2081</v>
      </c>
      <c r="U378" s="9" t="s">
        <v>977</v>
      </c>
      <c r="V378" s="9">
        <v>6.6904549509366626E-2</v>
      </c>
    </row>
    <row r="379" spans="20:22" x14ac:dyDescent="0.45">
      <c r="T379" s="9" t="s">
        <v>2082</v>
      </c>
      <c r="U379" s="9" t="s">
        <v>978</v>
      </c>
      <c r="V379" s="9">
        <v>6.6904549509366626E-2</v>
      </c>
    </row>
    <row r="380" spans="20:22" x14ac:dyDescent="0.45">
      <c r="T380" s="9" t="s">
        <v>2083</v>
      </c>
      <c r="U380" s="9" t="s">
        <v>979</v>
      </c>
      <c r="V380" s="9">
        <v>6.6904549509366626E-2</v>
      </c>
    </row>
    <row r="381" spans="20:22" x14ac:dyDescent="0.45">
      <c r="T381" s="9" t="s">
        <v>2084</v>
      </c>
      <c r="U381" s="9" t="s">
        <v>980</v>
      </c>
      <c r="V381" s="9">
        <v>6.6904549509366626E-2</v>
      </c>
    </row>
    <row r="382" spans="20:22" x14ac:dyDescent="0.45">
      <c r="T382" s="9" t="s">
        <v>2085</v>
      </c>
      <c r="U382" s="9" t="s">
        <v>981</v>
      </c>
      <c r="V382" s="9">
        <v>6.6904549509366626E-2</v>
      </c>
    </row>
    <row r="383" spans="20:22" x14ac:dyDescent="0.45">
      <c r="T383" s="9" t="s">
        <v>2086</v>
      </c>
      <c r="U383" s="9" t="s">
        <v>982</v>
      </c>
      <c r="V383" s="9">
        <v>6.6904549509366626E-2</v>
      </c>
    </row>
    <row r="384" spans="20:22" x14ac:dyDescent="0.45">
      <c r="T384" s="9" t="s">
        <v>2087</v>
      </c>
      <c r="U384" s="9" t="s">
        <v>983</v>
      </c>
      <c r="V384" s="9">
        <v>6.6904549509366626E-2</v>
      </c>
    </row>
    <row r="385" spans="20:22" x14ac:dyDescent="0.45">
      <c r="T385" s="9" t="s">
        <v>2088</v>
      </c>
      <c r="U385" s="9" t="s">
        <v>984</v>
      </c>
      <c r="V385" s="9">
        <v>6.6904549509366626E-2</v>
      </c>
    </row>
    <row r="386" spans="20:22" x14ac:dyDescent="0.45">
      <c r="T386" s="9" t="s">
        <v>376</v>
      </c>
      <c r="U386" s="9" t="s">
        <v>541</v>
      </c>
      <c r="V386" s="9">
        <v>6.6904549509366626E-2</v>
      </c>
    </row>
    <row r="387" spans="20:22" x14ac:dyDescent="0.45">
      <c r="T387" s="9" t="s">
        <v>2089</v>
      </c>
      <c r="U387" s="9" t="s">
        <v>985</v>
      </c>
      <c r="V387" s="9">
        <v>6.6904549509366626E-2</v>
      </c>
    </row>
    <row r="388" spans="20:22" x14ac:dyDescent="0.45">
      <c r="T388" s="9" t="s">
        <v>377</v>
      </c>
      <c r="U388" s="9" t="s">
        <v>542</v>
      </c>
      <c r="V388" s="9">
        <v>6.6904549509366626E-2</v>
      </c>
    </row>
    <row r="389" spans="20:22" x14ac:dyDescent="0.45">
      <c r="T389" s="9" t="s">
        <v>2090</v>
      </c>
      <c r="U389" s="9" t="s">
        <v>986</v>
      </c>
      <c r="V389" s="9">
        <v>6.6904549509366626E-2</v>
      </c>
    </row>
    <row r="390" spans="20:22" x14ac:dyDescent="0.45">
      <c r="T390" s="9" t="s">
        <v>378</v>
      </c>
      <c r="U390" s="9" t="s">
        <v>543</v>
      </c>
      <c r="V390" s="9">
        <v>6.6904549509366626E-2</v>
      </c>
    </row>
    <row r="391" spans="20:22" x14ac:dyDescent="0.45">
      <c r="T391" s="9" t="s">
        <v>2091</v>
      </c>
      <c r="U391" s="9" t="s">
        <v>987</v>
      </c>
      <c r="V391" s="9">
        <v>6.6904549509366626E-2</v>
      </c>
    </row>
    <row r="392" spans="20:22" x14ac:dyDescent="0.45">
      <c r="T392" s="9" t="s">
        <v>2092</v>
      </c>
      <c r="U392" s="9" t="s">
        <v>988</v>
      </c>
      <c r="V392" s="9">
        <v>6.6904549509366626E-2</v>
      </c>
    </row>
    <row r="393" spans="20:22" x14ac:dyDescent="0.45">
      <c r="T393" s="9" t="s">
        <v>2093</v>
      </c>
      <c r="U393" s="9" t="s">
        <v>989</v>
      </c>
      <c r="V393" s="9">
        <v>6.6904549509366626E-2</v>
      </c>
    </row>
    <row r="394" spans="20:22" x14ac:dyDescent="0.45">
      <c r="T394" s="9" t="s">
        <v>686</v>
      </c>
      <c r="U394" s="9" t="s">
        <v>687</v>
      </c>
      <c r="V394" s="9">
        <v>6.6904549509366626E-2</v>
      </c>
    </row>
    <row r="395" spans="20:22" x14ac:dyDescent="0.45">
      <c r="T395" s="9" t="s">
        <v>2094</v>
      </c>
      <c r="U395" s="9" t="s">
        <v>990</v>
      </c>
      <c r="V395" s="9">
        <v>6.6904549509366626E-2</v>
      </c>
    </row>
    <row r="396" spans="20:22" x14ac:dyDescent="0.45">
      <c r="T396" s="9" t="s">
        <v>2095</v>
      </c>
      <c r="U396" s="9" t="s">
        <v>991</v>
      </c>
      <c r="V396" s="9">
        <v>6.6904549509366626E-2</v>
      </c>
    </row>
    <row r="397" spans="20:22" x14ac:dyDescent="0.45">
      <c r="T397" s="9" t="s">
        <v>2096</v>
      </c>
      <c r="U397" s="9" t="s">
        <v>992</v>
      </c>
      <c r="V397" s="9">
        <v>6.6904549509366626E-2</v>
      </c>
    </row>
    <row r="398" spans="20:22" x14ac:dyDescent="0.45">
      <c r="T398" s="9" t="s">
        <v>380</v>
      </c>
      <c r="U398" s="9" t="s">
        <v>545</v>
      </c>
      <c r="V398" s="9">
        <v>6.6904549509366626E-2</v>
      </c>
    </row>
    <row r="399" spans="20:22" x14ac:dyDescent="0.45">
      <c r="T399" s="9" t="s">
        <v>2097</v>
      </c>
      <c r="U399" s="9" t="s">
        <v>993</v>
      </c>
      <c r="V399" s="9">
        <v>6.6904549509366626E-2</v>
      </c>
    </row>
    <row r="400" spans="20:22" x14ac:dyDescent="0.45">
      <c r="T400" s="9" t="s">
        <v>270</v>
      </c>
      <c r="U400" s="9" t="s">
        <v>435</v>
      </c>
      <c r="V400" s="9">
        <v>6.6904549509366626E-2</v>
      </c>
    </row>
    <row r="401" spans="20:22" x14ac:dyDescent="0.45">
      <c r="T401" s="9" t="s">
        <v>2098</v>
      </c>
      <c r="U401" s="9" t="s">
        <v>994</v>
      </c>
      <c r="V401" s="9">
        <v>6.6904549509366626E-2</v>
      </c>
    </row>
    <row r="402" spans="20:22" x14ac:dyDescent="0.45">
      <c r="T402" s="9" t="s">
        <v>2099</v>
      </c>
      <c r="U402" s="9" t="s">
        <v>995</v>
      </c>
      <c r="V402" s="9">
        <v>6.6904549509366626E-2</v>
      </c>
    </row>
    <row r="403" spans="20:22" x14ac:dyDescent="0.45">
      <c r="T403" s="9" t="s">
        <v>2100</v>
      </c>
      <c r="U403" s="9" t="s">
        <v>996</v>
      </c>
      <c r="V403" s="9">
        <v>6.6904549509366626E-2</v>
      </c>
    </row>
    <row r="404" spans="20:22" x14ac:dyDescent="0.45">
      <c r="T404" s="9" t="s">
        <v>2101</v>
      </c>
      <c r="U404" s="9" t="s">
        <v>997</v>
      </c>
      <c r="V404" s="9">
        <v>6.6904549509366626E-2</v>
      </c>
    </row>
    <row r="405" spans="20:22" x14ac:dyDescent="0.45">
      <c r="T405" s="9" t="s">
        <v>690</v>
      </c>
      <c r="U405" s="9" t="s">
        <v>691</v>
      </c>
      <c r="V405" s="9">
        <v>6.6904549509366626E-2</v>
      </c>
    </row>
    <row r="406" spans="20:22" x14ac:dyDescent="0.45">
      <c r="T406" s="9" t="s">
        <v>2102</v>
      </c>
      <c r="U406" s="9" t="s">
        <v>998</v>
      </c>
      <c r="V406" s="9">
        <v>6.6904549509366626E-2</v>
      </c>
    </row>
    <row r="407" spans="20:22" x14ac:dyDescent="0.45">
      <c r="T407" s="9" t="s">
        <v>2103</v>
      </c>
      <c r="U407" s="9" t="s">
        <v>999</v>
      </c>
      <c r="V407" s="9">
        <v>6.6904549509366626E-2</v>
      </c>
    </row>
    <row r="408" spans="20:22" x14ac:dyDescent="0.45">
      <c r="T408" s="9" t="s">
        <v>2104</v>
      </c>
      <c r="U408" s="9" t="s">
        <v>1000</v>
      </c>
      <c r="V408" s="9">
        <v>6.6904549509366626E-2</v>
      </c>
    </row>
    <row r="409" spans="20:22" x14ac:dyDescent="0.45">
      <c r="T409" s="9" t="s">
        <v>2105</v>
      </c>
      <c r="U409" s="9" t="s">
        <v>1001</v>
      </c>
      <c r="V409" s="9">
        <v>6.6904549509366626E-2</v>
      </c>
    </row>
    <row r="410" spans="20:22" x14ac:dyDescent="0.45">
      <c r="T410" s="9" t="s">
        <v>2106</v>
      </c>
      <c r="U410" s="9" t="s">
        <v>1002</v>
      </c>
      <c r="V410" s="9">
        <v>6.6904549509366626E-2</v>
      </c>
    </row>
    <row r="411" spans="20:22" x14ac:dyDescent="0.45">
      <c r="T411" s="9" t="s">
        <v>2107</v>
      </c>
      <c r="U411" s="9" t="s">
        <v>1003</v>
      </c>
      <c r="V411" s="9">
        <v>6.6904549509366626E-2</v>
      </c>
    </row>
    <row r="412" spans="20:22" x14ac:dyDescent="0.45">
      <c r="T412" s="9" t="s">
        <v>2108</v>
      </c>
      <c r="U412" s="9" t="s">
        <v>1004</v>
      </c>
      <c r="V412" s="9">
        <v>6.6904549509366626E-2</v>
      </c>
    </row>
    <row r="413" spans="20:22" x14ac:dyDescent="0.45">
      <c r="T413" s="9" t="s">
        <v>2109</v>
      </c>
      <c r="U413" s="9" t="s">
        <v>1005</v>
      </c>
      <c r="V413" s="9">
        <v>6.6904549509366626E-2</v>
      </c>
    </row>
    <row r="414" spans="20:22" x14ac:dyDescent="0.45">
      <c r="T414" s="9" t="s">
        <v>2110</v>
      </c>
      <c r="U414" s="9" t="s">
        <v>1006</v>
      </c>
      <c r="V414" s="9">
        <v>6.6904549509366626E-2</v>
      </c>
    </row>
    <row r="415" spans="20:22" x14ac:dyDescent="0.45">
      <c r="T415" s="9" t="s">
        <v>2111</v>
      </c>
      <c r="U415" s="9" t="s">
        <v>1007</v>
      </c>
      <c r="V415" s="9">
        <v>6.6904549509366626E-2</v>
      </c>
    </row>
    <row r="416" spans="20:22" x14ac:dyDescent="0.45">
      <c r="T416" s="9" t="s">
        <v>2112</v>
      </c>
      <c r="U416" s="9" t="s">
        <v>1008</v>
      </c>
      <c r="V416" s="9">
        <v>6.6904549509366626E-2</v>
      </c>
    </row>
    <row r="417" spans="20:22" x14ac:dyDescent="0.45">
      <c r="T417" s="9" t="s">
        <v>2113</v>
      </c>
      <c r="U417" s="9" t="s">
        <v>1009</v>
      </c>
      <c r="V417" s="9">
        <v>6.6904549509366626E-2</v>
      </c>
    </row>
    <row r="418" spans="20:22" x14ac:dyDescent="0.45">
      <c r="T418" s="9" t="s">
        <v>2114</v>
      </c>
      <c r="U418" s="9" t="s">
        <v>1010</v>
      </c>
      <c r="V418" s="9">
        <v>6.6904549509366626E-2</v>
      </c>
    </row>
    <row r="419" spans="20:22" x14ac:dyDescent="0.45">
      <c r="T419" s="9" t="s">
        <v>2115</v>
      </c>
      <c r="U419" s="9" t="s">
        <v>1011</v>
      </c>
      <c r="V419" s="9">
        <v>6.6904549509366626E-2</v>
      </c>
    </row>
    <row r="420" spans="20:22" x14ac:dyDescent="0.45">
      <c r="T420" s="9" t="s">
        <v>2116</v>
      </c>
      <c r="U420" s="9" t="s">
        <v>1012</v>
      </c>
      <c r="V420" s="9">
        <v>6.6904549509366626E-2</v>
      </c>
    </row>
    <row r="421" spans="20:22" x14ac:dyDescent="0.45">
      <c r="T421" s="9" t="s">
        <v>704</v>
      </c>
      <c r="U421" s="9" t="s">
        <v>705</v>
      </c>
      <c r="V421" s="9">
        <v>6.6904549509366626E-2</v>
      </c>
    </row>
    <row r="422" spans="20:22" x14ac:dyDescent="0.45">
      <c r="T422" s="9" t="s">
        <v>2117</v>
      </c>
      <c r="U422" s="9" t="s">
        <v>1013</v>
      </c>
      <c r="V422" s="9">
        <v>6.6904549509366626E-2</v>
      </c>
    </row>
    <row r="423" spans="20:22" x14ac:dyDescent="0.45">
      <c r="T423" s="9" t="s">
        <v>2118</v>
      </c>
      <c r="U423" s="9" t="s">
        <v>1014</v>
      </c>
      <c r="V423" s="9">
        <v>6.6904549509366626E-2</v>
      </c>
    </row>
    <row r="424" spans="20:22" x14ac:dyDescent="0.45">
      <c r="T424" s="9" t="s">
        <v>2119</v>
      </c>
      <c r="U424" s="9" t="s">
        <v>1015</v>
      </c>
      <c r="V424" s="9">
        <v>6.6904549509366626E-2</v>
      </c>
    </row>
    <row r="425" spans="20:22" x14ac:dyDescent="0.45">
      <c r="T425" s="9" t="s">
        <v>708</v>
      </c>
      <c r="U425" s="9" t="s">
        <v>709</v>
      </c>
      <c r="V425" s="9">
        <v>6.6904549509366626E-2</v>
      </c>
    </row>
    <row r="426" spans="20:22" x14ac:dyDescent="0.45">
      <c r="T426" s="9" t="s">
        <v>2120</v>
      </c>
      <c r="U426" s="9" t="s">
        <v>1016</v>
      </c>
      <c r="V426" s="9">
        <v>6.6904549509366626E-2</v>
      </c>
    </row>
    <row r="427" spans="20:22" x14ac:dyDescent="0.45">
      <c r="T427" s="9" t="s">
        <v>2121</v>
      </c>
      <c r="U427" s="9" t="s">
        <v>1017</v>
      </c>
      <c r="V427" s="9">
        <v>6.6904549509366626E-2</v>
      </c>
    </row>
    <row r="428" spans="20:22" x14ac:dyDescent="0.45">
      <c r="T428" s="9" t="s">
        <v>2122</v>
      </c>
      <c r="U428" s="9" t="s">
        <v>1018</v>
      </c>
      <c r="V428" s="9">
        <v>6.6904549509366626E-2</v>
      </c>
    </row>
    <row r="429" spans="20:22" x14ac:dyDescent="0.45">
      <c r="T429" s="9" t="s">
        <v>2123</v>
      </c>
      <c r="U429" s="9" t="s">
        <v>1019</v>
      </c>
      <c r="V429" s="9">
        <v>6.6904549509366626E-2</v>
      </c>
    </row>
    <row r="430" spans="20:22" x14ac:dyDescent="0.45">
      <c r="T430" s="9" t="s">
        <v>2124</v>
      </c>
      <c r="U430" s="9" t="s">
        <v>1020</v>
      </c>
      <c r="V430" s="9">
        <v>6.6904549509366626E-2</v>
      </c>
    </row>
    <row r="431" spans="20:22" x14ac:dyDescent="0.45">
      <c r="T431" s="9" t="s">
        <v>2125</v>
      </c>
      <c r="U431" s="9" t="s">
        <v>1021</v>
      </c>
      <c r="V431" s="9">
        <v>6.6904549509366626E-2</v>
      </c>
    </row>
    <row r="432" spans="20:22" x14ac:dyDescent="0.45">
      <c r="T432" s="9" t="s">
        <v>396</v>
      </c>
      <c r="U432" s="9" t="s">
        <v>561</v>
      </c>
      <c r="V432" s="9">
        <v>6.6904549509366626E-2</v>
      </c>
    </row>
    <row r="433" spans="20:22" x14ac:dyDescent="0.45">
      <c r="T433" s="9" t="s">
        <v>2126</v>
      </c>
      <c r="U433" s="9" t="s">
        <v>1022</v>
      </c>
      <c r="V433" s="9">
        <v>6.6904549509366626E-2</v>
      </c>
    </row>
    <row r="434" spans="20:22" x14ac:dyDescent="0.45">
      <c r="T434" s="9" t="s">
        <v>2127</v>
      </c>
      <c r="U434" s="9" t="s">
        <v>1023</v>
      </c>
      <c r="V434" s="9">
        <v>6.6904549509366626E-2</v>
      </c>
    </row>
    <row r="435" spans="20:22" x14ac:dyDescent="0.45">
      <c r="T435" s="9" t="s">
        <v>724</v>
      </c>
      <c r="U435" s="9" t="s">
        <v>725</v>
      </c>
      <c r="V435" s="9">
        <v>6.6904549509366626E-2</v>
      </c>
    </row>
    <row r="436" spans="20:22" x14ac:dyDescent="0.45">
      <c r="T436" s="9" t="s">
        <v>2128</v>
      </c>
      <c r="U436" s="9" t="s">
        <v>1024</v>
      </c>
      <c r="V436" s="9">
        <v>6.6904549509366626E-2</v>
      </c>
    </row>
    <row r="437" spans="20:22" x14ac:dyDescent="0.45">
      <c r="T437" s="9" t="s">
        <v>2129</v>
      </c>
      <c r="U437" s="9" t="s">
        <v>1025</v>
      </c>
      <c r="V437" s="9">
        <v>6.6904549509366626E-2</v>
      </c>
    </row>
    <row r="438" spans="20:22" x14ac:dyDescent="0.45">
      <c r="T438" s="9" t="s">
        <v>403</v>
      </c>
      <c r="U438" s="9" t="s">
        <v>568</v>
      </c>
      <c r="V438" s="9">
        <v>6.6904549509366626E-2</v>
      </c>
    </row>
    <row r="439" spans="20:22" x14ac:dyDescent="0.45">
      <c r="T439" s="9" t="s">
        <v>2130</v>
      </c>
      <c r="U439" s="9" t="s">
        <v>1026</v>
      </c>
      <c r="V439" s="9">
        <v>6.6904549509366626E-2</v>
      </c>
    </row>
    <row r="440" spans="20:22" x14ac:dyDescent="0.45">
      <c r="T440" s="9" t="s">
        <v>726</v>
      </c>
      <c r="U440" s="9" t="s">
        <v>727</v>
      </c>
      <c r="V440" s="9">
        <v>6.6904549509366626E-2</v>
      </c>
    </row>
    <row r="441" spans="20:22" x14ac:dyDescent="0.45">
      <c r="T441" s="9" t="s">
        <v>408</v>
      </c>
      <c r="U441" s="9" t="s">
        <v>573</v>
      </c>
      <c r="V441" s="9">
        <v>6.6904549509366626E-2</v>
      </c>
    </row>
    <row r="442" spans="20:22" x14ac:dyDescent="0.45">
      <c r="T442" s="9" t="s">
        <v>2131</v>
      </c>
      <c r="U442" s="9" t="s">
        <v>1027</v>
      </c>
      <c r="V442" s="9">
        <v>4.4603033006244429E-2</v>
      </c>
    </row>
    <row r="443" spans="20:22" x14ac:dyDescent="0.45">
      <c r="T443" s="9" t="s">
        <v>2132</v>
      </c>
      <c r="U443" s="9" t="s">
        <v>1028</v>
      </c>
      <c r="V443" s="9">
        <v>4.4603033006244429E-2</v>
      </c>
    </row>
    <row r="444" spans="20:22" x14ac:dyDescent="0.45">
      <c r="T444" s="9" t="s">
        <v>2133</v>
      </c>
      <c r="U444" s="9" t="s">
        <v>1029</v>
      </c>
      <c r="V444" s="9">
        <v>4.4603033006244429E-2</v>
      </c>
    </row>
    <row r="445" spans="20:22" x14ac:dyDescent="0.45">
      <c r="T445" s="9" t="s">
        <v>2134</v>
      </c>
      <c r="U445" s="9" t="s">
        <v>1030</v>
      </c>
      <c r="V445" s="9">
        <v>4.4603033006244429E-2</v>
      </c>
    </row>
    <row r="446" spans="20:22" x14ac:dyDescent="0.45">
      <c r="T446" s="9" t="s">
        <v>2135</v>
      </c>
      <c r="U446" s="9" t="s">
        <v>1031</v>
      </c>
      <c r="V446" s="9">
        <v>4.4603033006244429E-2</v>
      </c>
    </row>
    <row r="447" spans="20:22" x14ac:dyDescent="0.45">
      <c r="T447" s="9" t="s">
        <v>2136</v>
      </c>
      <c r="U447" s="9" t="s">
        <v>1032</v>
      </c>
      <c r="V447" s="9">
        <v>4.4603033006244429E-2</v>
      </c>
    </row>
    <row r="448" spans="20:22" x14ac:dyDescent="0.45">
      <c r="T448" s="9" t="s">
        <v>311</v>
      </c>
      <c r="U448" s="9"/>
      <c r="V448" s="9">
        <v>4.4603033006244429E-2</v>
      </c>
    </row>
    <row r="449" spans="20:22" x14ac:dyDescent="0.45">
      <c r="T449" s="9" t="s">
        <v>2137</v>
      </c>
      <c r="U449" s="9" t="s">
        <v>1033</v>
      </c>
      <c r="V449" s="9">
        <v>4.4603033006244429E-2</v>
      </c>
    </row>
    <row r="450" spans="20:22" x14ac:dyDescent="0.45">
      <c r="T450" s="9" t="s">
        <v>2138</v>
      </c>
      <c r="U450" s="9" t="s">
        <v>1034</v>
      </c>
      <c r="V450" s="9">
        <v>4.4603033006244429E-2</v>
      </c>
    </row>
    <row r="451" spans="20:22" x14ac:dyDescent="0.45">
      <c r="T451" s="9" t="s">
        <v>2139</v>
      </c>
      <c r="U451" s="9" t="s">
        <v>1035</v>
      </c>
      <c r="V451" s="9">
        <v>4.4603033006244429E-2</v>
      </c>
    </row>
    <row r="452" spans="20:22" x14ac:dyDescent="0.45">
      <c r="T452" s="9" t="s">
        <v>2140</v>
      </c>
      <c r="U452" s="9" t="s">
        <v>1036</v>
      </c>
      <c r="V452" s="9">
        <v>4.4603033006244429E-2</v>
      </c>
    </row>
    <row r="453" spans="20:22" x14ac:dyDescent="0.45">
      <c r="T453" s="9" t="s">
        <v>2141</v>
      </c>
      <c r="U453" s="9" t="s">
        <v>1037</v>
      </c>
      <c r="V453" s="9">
        <v>4.4603033006244429E-2</v>
      </c>
    </row>
    <row r="454" spans="20:22" x14ac:dyDescent="0.45">
      <c r="T454" s="9" t="s">
        <v>2142</v>
      </c>
      <c r="U454" s="9" t="s">
        <v>1038</v>
      </c>
      <c r="V454" s="9">
        <v>4.4603033006244429E-2</v>
      </c>
    </row>
    <row r="455" spans="20:22" x14ac:dyDescent="0.45">
      <c r="T455" s="9" t="s">
        <v>2143</v>
      </c>
      <c r="U455" s="9" t="s">
        <v>1039</v>
      </c>
      <c r="V455" s="9">
        <v>4.4603033006244429E-2</v>
      </c>
    </row>
    <row r="456" spans="20:22" x14ac:dyDescent="0.45">
      <c r="T456" s="9" t="s">
        <v>2144</v>
      </c>
      <c r="U456" s="9" t="s">
        <v>1040</v>
      </c>
      <c r="V456" s="9">
        <v>4.4603033006244429E-2</v>
      </c>
    </row>
    <row r="457" spans="20:22" x14ac:dyDescent="0.45">
      <c r="T457" s="9" t="s">
        <v>2145</v>
      </c>
      <c r="U457" s="9" t="s">
        <v>1041</v>
      </c>
      <c r="V457" s="9">
        <v>4.4603033006244429E-2</v>
      </c>
    </row>
    <row r="458" spans="20:22" x14ac:dyDescent="0.45">
      <c r="T458" s="9" t="s">
        <v>2146</v>
      </c>
      <c r="U458" s="9" t="s">
        <v>1042</v>
      </c>
      <c r="V458" s="9">
        <v>4.4603033006244429E-2</v>
      </c>
    </row>
    <row r="459" spans="20:22" x14ac:dyDescent="0.45">
      <c r="T459" s="9" t="s">
        <v>2147</v>
      </c>
      <c r="U459" s="9" t="s">
        <v>1043</v>
      </c>
      <c r="V459" s="9">
        <v>4.4603033006244429E-2</v>
      </c>
    </row>
    <row r="460" spans="20:22" x14ac:dyDescent="0.45">
      <c r="T460" s="9" t="s">
        <v>2148</v>
      </c>
      <c r="U460" s="9" t="s">
        <v>1044</v>
      </c>
      <c r="V460" s="9">
        <v>4.4603033006244429E-2</v>
      </c>
    </row>
    <row r="461" spans="20:22" x14ac:dyDescent="0.45">
      <c r="T461" s="9" t="s">
        <v>2149</v>
      </c>
      <c r="U461" s="9" t="s">
        <v>1045</v>
      </c>
      <c r="V461" s="9">
        <v>4.4603033006244429E-2</v>
      </c>
    </row>
    <row r="462" spans="20:22" x14ac:dyDescent="0.45">
      <c r="T462" s="9" t="s">
        <v>2150</v>
      </c>
      <c r="U462" s="9" t="s">
        <v>1046</v>
      </c>
      <c r="V462" s="9">
        <v>4.4603033006244429E-2</v>
      </c>
    </row>
    <row r="463" spans="20:22" x14ac:dyDescent="0.45">
      <c r="T463" s="9" t="s">
        <v>2151</v>
      </c>
      <c r="U463" s="9" t="s">
        <v>1047</v>
      </c>
      <c r="V463" s="9">
        <v>4.4603033006244429E-2</v>
      </c>
    </row>
    <row r="464" spans="20:22" x14ac:dyDescent="0.45">
      <c r="T464" s="9" t="s">
        <v>2152</v>
      </c>
      <c r="U464" s="9" t="s">
        <v>1048</v>
      </c>
      <c r="V464" s="9">
        <v>4.4603033006244429E-2</v>
      </c>
    </row>
    <row r="465" spans="20:22" x14ac:dyDescent="0.45">
      <c r="T465" s="9" t="s">
        <v>2153</v>
      </c>
      <c r="U465" s="9" t="s">
        <v>1049</v>
      </c>
      <c r="V465" s="9">
        <v>4.4603033006244429E-2</v>
      </c>
    </row>
    <row r="466" spans="20:22" x14ac:dyDescent="0.45">
      <c r="T466" s="9" t="s">
        <v>2154</v>
      </c>
      <c r="U466" s="9" t="s">
        <v>1050</v>
      </c>
      <c r="V466" s="9">
        <v>4.4603033006244429E-2</v>
      </c>
    </row>
    <row r="467" spans="20:22" x14ac:dyDescent="0.45">
      <c r="T467" s="9" t="s">
        <v>285</v>
      </c>
      <c r="U467" s="9" t="s">
        <v>450</v>
      </c>
      <c r="V467" s="9">
        <v>4.4603033006244429E-2</v>
      </c>
    </row>
    <row r="468" spans="20:22" x14ac:dyDescent="0.45">
      <c r="T468" s="9" t="s">
        <v>2155</v>
      </c>
      <c r="U468" s="9" t="s">
        <v>1051</v>
      </c>
      <c r="V468" s="9">
        <v>4.4603033006244429E-2</v>
      </c>
    </row>
    <row r="469" spans="20:22" x14ac:dyDescent="0.45">
      <c r="T469" s="9" t="s">
        <v>2156</v>
      </c>
      <c r="U469" s="9" t="s">
        <v>1052</v>
      </c>
      <c r="V469" s="9">
        <v>4.4603033006244429E-2</v>
      </c>
    </row>
    <row r="470" spans="20:22" x14ac:dyDescent="0.45">
      <c r="T470" s="9" t="s">
        <v>2157</v>
      </c>
      <c r="U470" s="9" t="s">
        <v>1053</v>
      </c>
      <c r="V470" s="9">
        <v>4.4603033006244429E-2</v>
      </c>
    </row>
    <row r="471" spans="20:22" x14ac:dyDescent="0.45">
      <c r="T471" s="9" t="s">
        <v>2158</v>
      </c>
      <c r="U471" s="9" t="s">
        <v>1054</v>
      </c>
      <c r="V471" s="9">
        <v>4.4603033006244429E-2</v>
      </c>
    </row>
    <row r="472" spans="20:22" x14ac:dyDescent="0.45">
      <c r="T472" s="9" t="s">
        <v>2159</v>
      </c>
      <c r="U472" s="9" t="s">
        <v>1055</v>
      </c>
      <c r="V472" s="9">
        <v>4.4603033006244429E-2</v>
      </c>
    </row>
    <row r="473" spans="20:22" x14ac:dyDescent="0.45">
      <c r="T473" s="9" t="s">
        <v>2160</v>
      </c>
      <c r="U473" s="9" t="s">
        <v>1056</v>
      </c>
      <c r="V473" s="9">
        <v>4.4603033006244429E-2</v>
      </c>
    </row>
    <row r="474" spans="20:22" x14ac:dyDescent="0.45">
      <c r="T474" s="9" t="s">
        <v>2161</v>
      </c>
      <c r="U474" s="9" t="s">
        <v>1057</v>
      </c>
      <c r="V474" s="9">
        <v>4.4603033006244429E-2</v>
      </c>
    </row>
    <row r="475" spans="20:22" x14ac:dyDescent="0.45">
      <c r="T475" s="9" t="s">
        <v>2162</v>
      </c>
      <c r="U475" s="9" t="s">
        <v>1058</v>
      </c>
      <c r="V475" s="9">
        <v>4.4603033006244429E-2</v>
      </c>
    </row>
    <row r="476" spans="20:22" x14ac:dyDescent="0.45">
      <c r="T476" s="9" t="s">
        <v>287</v>
      </c>
      <c r="U476" s="9" t="s">
        <v>452</v>
      </c>
      <c r="V476" s="9">
        <v>4.4603033006244429E-2</v>
      </c>
    </row>
    <row r="477" spans="20:22" x14ac:dyDescent="0.45">
      <c r="T477" s="9" t="s">
        <v>288</v>
      </c>
      <c r="U477" s="9" t="s">
        <v>453</v>
      </c>
      <c r="V477" s="9">
        <v>4.4603033006244429E-2</v>
      </c>
    </row>
    <row r="478" spans="20:22" x14ac:dyDescent="0.45">
      <c r="T478" s="9" t="s">
        <v>289</v>
      </c>
      <c r="U478" s="9" t="s">
        <v>454</v>
      </c>
      <c r="V478" s="9">
        <v>4.4603033006244429E-2</v>
      </c>
    </row>
    <row r="479" spans="20:22" x14ac:dyDescent="0.45">
      <c r="T479" s="9" t="s">
        <v>2163</v>
      </c>
      <c r="U479" s="9" t="s">
        <v>1059</v>
      </c>
      <c r="V479" s="9">
        <v>4.4603033006244429E-2</v>
      </c>
    </row>
    <row r="480" spans="20:22" x14ac:dyDescent="0.45">
      <c r="T480" s="9" t="s">
        <v>2164</v>
      </c>
      <c r="U480" s="9" t="s">
        <v>1060</v>
      </c>
      <c r="V480" s="9">
        <v>4.4603033006244429E-2</v>
      </c>
    </row>
    <row r="481" spans="20:22" x14ac:dyDescent="0.45">
      <c r="T481" s="9" t="s">
        <v>2165</v>
      </c>
      <c r="U481" s="9" t="s">
        <v>1061</v>
      </c>
      <c r="V481" s="9">
        <v>4.4603033006244429E-2</v>
      </c>
    </row>
    <row r="482" spans="20:22" x14ac:dyDescent="0.45">
      <c r="T482" s="9" t="s">
        <v>2166</v>
      </c>
      <c r="U482" s="9" t="s">
        <v>1062</v>
      </c>
      <c r="V482" s="9">
        <v>4.4603033006244429E-2</v>
      </c>
    </row>
    <row r="483" spans="20:22" x14ac:dyDescent="0.45">
      <c r="T483" s="9" t="s">
        <v>290</v>
      </c>
      <c r="U483" s="9" t="s">
        <v>455</v>
      </c>
      <c r="V483" s="9">
        <v>4.4603033006244429E-2</v>
      </c>
    </row>
    <row r="484" spans="20:22" x14ac:dyDescent="0.45">
      <c r="T484" s="9" t="s">
        <v>2167</v>
      </c>
      <c r="U484" s="9" t="s">
        <v>1063</v>
      </c>
      <c r="V484" s="9">
        <v>4.4603033006244429E-2</v>
      </c>
    </row>
    <row r="485" spans="20:22" x14ac:dyDescent="0.45">
      <c r="T485" s="9" t="s">
        <v>2168</v>
      </c>
      <c r="U485" s="9" t="s">
        <v>1064</v>
      </c>
      <c r="V485" s="9">
        <v>4.4603033006244429E-2</v>
      </c>
    </row>
    <row r="486" spans="20:22" x14ac:dyDescent="0.45">
      <c r="T486" s="9" t="s">
        <v>2169</v>
      </c>
      <c r="U486" s="9" t="s">
        <v>1065</v>
      </c>
      <c r="V486" s="9">
        <v>4.4603033006244429E-2</v>
      </c>
    </row>
    <row r="487" spans="20:22" x14ac:dyDescent="0.45">
      <c r="T487" s="9" t="s">
        <v>2170</v>
      </c>
      <c r="U487" s="9" t="s">
        <v>1066</v>
      </c>
      <c r="V487" s="9">
        <v>4.4603033006244429E-2</v>
      </c>
    </row>
    <row r="488" spans="20:22" x14ac:dyDescent="0.45">
      <c r="T488" s="9" t="s">
        <v>2171</v>
      </c>
      <c r="U488" s="9" t="s">
        <v>1067</v>
      </c>
      <c r="V488" s="9">
        <v>4.4603033006244429E-2</v>
      </c>
    </row>
    <row r="489" spans="20:22" x14ac:dyDescent="0.45">
      <c r="T489" s="9" t="s">
        <v>2172</v>
      </c>
      <c r="U489" s="9" t="s">
        <v>1068</v>
      </c>
      <c r="V489" s="9">
        <v>4.4603033006244429E-2</v>
      </c>
    </row>
    <row r="490" spans="20:22" x14ac:dyDescent="0.45">
      <c r="T490" s="9" t="s">
        <v>2173</v>
      </c>
      <c r="U490" s="9" t="s">
        <v>1069</v>
      </c>
      <c r="V490" s="9">
        <v>4.4603033006244429E-2</v>
      </c>
    </row>
    <row r="491" spans="20:22" x14ac:dyDescent="0.45">
      <c r="T491" s="9" t="s">
        <v>2174</v>
      </c>
      <c r="U491" s="9" t="s">
        <v>1070</v>
      </c>
      <c r="V491" s="9">
        <v>4.4603033006244429E-2</v>
      </c>
    </row>
    <row r="492" spans="20:22" x14ac:dyDescent="0.45">
      <c r="T492" s="9" t="s">
        <v>2175</v>
      </c>
      <c r="U492" s="9" t="s">
        <v>1071</v>
      </c>
      <c r="V492" s="9">
        <v>4.4603033006244429E-2</v>
      </c>
    </row>
    <row r="493" spans="20:22" x14ac:dyDescent="0.45">
      <c r="T493" s="9" t="s">
        <v>2176</v>
      </c>
      <c r="U493" s="9" t="s">
        <v>1072</v>
      </c>
      <c r="V493" s="9">
        <v>4.4603033006244429E-2</v>
      </c>
    </row>
    <row r="494" spans="20:22" x14ac:dyDescent="0.45">
      <c r="T494" s="9" t="s">
        <v>2177</v>
      </c>
      <c r="U494" s="9" t="s">
        <v>1073</v>
      </c>
      <c r="V494" s="9">
        <v>4.4603033006244429E-2</v>
      </c>
    </row>
    <row r="495" spans="20:22" x14ac:dyDescent="0.45">
      <c r="T495" s="9" t="s">
        <v>2178</v>
      </c>
      <c r="U495" s="9" t="s">
        <v>1074</v>
      </c>
      <c r="V495" s="9">
        <v>4.4603033006244429E-2</v>
      </c>
    </row>
    <row r="496" spans="20:22" x14ac:dyDescent="0.45">
      <c r="T496" s="9" t="s">
        <v>2179</v>
      </c>
      <c r="U496" s="9" t="s">
        <v>1075</v>
      </c>
      <c r="V496" s="9">
        <v>4.4603033006244429E-2</v>
      </c>
    </row>
    <row r="497" spans="20:22" x14ac:dyDescent="0.45">
      <c r="T497" s="9" t="s">
        <v>2180</v>
      </c>
      <c r="U497" s="9" t="s">
        <v>1076</v>
      </c>
      <c r="V497" s="9">
        <v>4.4603033006244429E-2</v>
      </c>
    </row>
    <row r="498" spans="20:22" x14ac:dyDescent="0.45">
      <c r="T498" s="9" t="s">
        <v>2181</v>
      </c>
      <c r="U498" s="9" t="s">
        <v>1077</v>
      </c>
      <c r="V498" s="9">
        <v>4.4603033006244429E-2</v>
      </c>
    </row>
    <row r="499" spans="20:22" x14ac:dyDescent="0.45">
      <c r="T499" s="9" t="s">
        <v>2182</v>
      </c>
      <c r="U499" s="9" t="s">
        <v>1078</v>
      </c>
      <c r="V499" s="9">
        <v>4.4603033006244429E-2</v>
      </c>
    </row>
    <row r="500" spans="20:22" x14ac:dyDescent="0.45">
      <c r="T500" s="9" t="s">
        <v>2183</v>
      </c>
      <c r="U500" s="9" t="s">
        <v>1079</v>
      </c>
      <c r="V500" s="9">
        <v>4.4603033006244429E-2</v>
      </c>
    </row>
    <row r="501" spans="20:22" x14ac:dyDescent="0.45">
      <c r="T501" s="9" t="s">
        <v>2184</v>
      </c>
      <c r="U501" s="9" t="s">
        <v>1080</v>
      </c>
      <c r="V501" s="9">
        <v>4.4603033006244429E-2</v>
      </c>
    </row>
    <row r="502" spans="20:22" x14ac:dyDescent="0.45">
      <c r="T502" s="9" t="s">
        <v>2185</v>
      </c>
      <c r="U502" s="9" t="s">
        <v>1081</v>
      </c>
      <c r="V502" s="9">
        <v>4.4603033006244429E-2</v>
      </c>
    </row>
    <row r="503" spans="20:22" x14ac:dyDescent="0.45">
      <c r="T503" s="9" t="s">
        <v>2186</v>
      </c>
      <c r="U503" s="9" t="s">
        <v>1082</v>
      </c>
      <c r="V503" s="9">
        <v>4.4603033006244429E-2</v>
      </c>
    </row>
    <row r="504" spans="20:22" x14ac:dyDescent="0.45">
      <c r="T504" s="9" t="s">
        <v>2187</v>
      </c>
      <c r="U504" s="9" t="s">
        <v>1083</v>
      </c>
      <c r="V504" s="9">
        <v>4.4603033006244429E-2</v>
      </c>
    </row>
    <row r="505" spans="20:22" x14ac:dyDescent="0.45">
      <c r="T505" s="9" t="s">
        <v>2188</v>
      </c>
      <c r="U505" s="9" t="s">
        <v>1084</v>
      </c>
      <c r="V505" s="9">
        <v>4.4603033006244429E-2</v>
      </c>
    </row>
    <row r="506" spans="20:22" x14ac:dyDescent="0.45">
      <c r="T506" s="9" t="s">
        <v>2189</v>
      </c>
      <c r="U506" s="9" t="s">
        <v>1085</v>
      </c>
      <c r="V506" s="9">
        <v>4.4603033006244429E-2</v>
      </c>
    </row>
    <row r="507" spans="20:22" x14ac:dyDescent="0.45">
      <c r="T507" s="9" t="s">
        <v>2190</v>
      </c>
      <c r="U507" s="9" t="s">
        <v>1086</v>
      </c>
      <c r="V507" s="9">
        <v>4.4603033006244429E-2</v>
      </c>
    </row>
    <row r="508" spans="20:22" x14ac:dyDescent="0.45">
      <c r="T508" s="9" t="s">
        <v>2191</v>
      </c>
      <c r="U508" s="9" t="s">
        <v>1087</v>
      </c>
      <c r="V508" s="9">
        <v>4.4603033006244429E-2</v>
      </c>
    </row>
    <row r="509" spans="20:22" x14ac:dyDescent="0.45">
      <c r="T509" s="9" t="s">
        <v>313</v>
      </c>
      <c r="U509" s="9" t="s">
        <v>478</v>
      </c>
      <c r="V509" s="9">
        <v>4.4603033006244429E-2</v>
      </c>
    </row>
    <row r="510" spans="20:22" x14ac:dyDescent="0.45">
      <c r="T510" s="9" t="s">
        <v>2192</v>
      </c>
      <c r="U510" s="9" t="s">
        <v>1088</v>
      </c>
      <c r="V510" s="9">
        <v>4.4603033006244429E-2</v>
      </c>
    </row>
    <row r="511" spans="20:22" x14ac:dyDescent="0.45">
      <c r="T511" s="9" t="s">
        <v>2193</v>
      </c>
      <c r="U511" s="9" t="s">
        <v>1089</v>
      </c>
      <c r="V511" s="9">
        <v>4.4603033006244429E-2</v>
      </c>
    </row>
    <row r="512" spans="20:22" x14ac:dyDescent="0.45">
      <c r="T512" s="9" t="s">
        <v>2194</v>
      </c>
      <c r="U512" s="9" t="s">
        <v>1090</v>
      </c>
      <c r="V512" s="9">
        <v>4.4603033006244429E-2</v>
      </c>
    </row>
    <row r="513" spans="20:22" x14ac:dyDescent="0.45">
      <c r="T513" s="9" t="s">
        <v>2195</v>
      </c>
      <c r="U513" s="9" t="s">
        <v>1091</v>
      </c>
      <c r="V513" s="9">
        <v>4.4603033006244429E-2</v>
      </c>
    </row>
    <row r="514" spans="20:22" x14ac:dyDescent="0.45">
      <c r="T514" s="9" t="s">
        <v>2196</v>
      </c>
      <c r="U514" s="9" t="s">
        <v>1092</v>
      </c>
      <c r="V514" s="9">
        <v>4.4603033006244429E-2</v>
      </c>
    </row>
    <row r="515" spans="20:22" x14ac:dyDescent="0.45">
      <c r="T515" s="9" t="s">
        <v>2197</v>
      </c>
      <c r="U515" s="9" t="s">
        <v>1093</v>
      </c>
      <c r="V515" s="9">
        <v>4.4603033006244429E-2</v>
      </c>
    </row>
    <row r="516" spans="20:22" x14ac:dyDescent="0.45">
      <c r="T516" s="9" t="s">
        <v>2198</v>
      </c>
      <c r="U516" s="9" t="s">
        <v>1094</v>
      </c>
      <c r="V516" s="9">
        <v>4.4603033006244429E-2</v>
      </c>
    </row>
    <row r="517" spans="20:22" x14ac:dyDescent="0.45">
      <c r="T517" s="9" t="s">
        <v>2199</v>
      </c>
      <c r="U517" s="9" t="s">
        <v>1095</v>
      </c>
      <c r="V517" s="9">
        <v>4.4603033006244429E-2</v>
      </c>
    </row>
    <row r="518" spans="20:22" x14ac:dyDescent="0.45">
      <c r="T518" s="9" t="s">
        <v>2200</v>
      </c>
      <c r="U518" s="9" t="s">
        <v>1096</v>
      </c>
      <c r="V518" s="9">
        <v>4.4603033006244429E-2</v>
      </c>
    </row>
    <row r="519" spans="20:22" x14ac:dyDescent="0.45">
      <c r="T519" s="9" t="s">
        <v>2201</v>
      </c>
      <c r="U519" s="9" t="s">
        <v>1097</v>
      </c>
      <c r="V519" s="9">
        <v>4.4603033006244429E-2</v>
      </c>
    </row>
    <row r="520" spans="20:22" x14ac:dyDescent="0.45">
      <c r="T520" s="9" t="s">
        <v>2202</v>
      </c>
      <c r="U520" s="9" t="s">
        <v>1098</v>
      </c>
      <c r="V520" s="9">
        <v>4.4603033006244429E-2</v>
      </c>
    </row>
    <row r="521" spans="20:22" x14ac:dyDescent="0.45">
      <c r="T521" s="9" t="s">
        <v>2203</v>
      </c>
      <c r="U521" s="9" t="s">
        <v>1099</v>
      </c>
      <c r="V521" s="9">
        <v>4.4603033006244429E-2</v>
      </c>
    </row>
    <row r="522" spans="20:22" x14ac:dyDescent="0.45">
      <c r="T522" s="9" t="s">
        <v>2204</v>
      </c>
      <c r="U522" s="9" t="s">
        <v>1100</v>
      </c>
      <c r="V522" s="9">
        <v>4.4603033006244429E-2</v>
      </c>
    </row>
    <row r="523" spans="20:22" x14ac:dyDescent="0.45">
      <c r="T523" s="9" t="s">
        <v>2205</v>
      </c>
      <c r="U523" s="9" t="s">
        <v>1101</v>
      </c>
      <c r="V523" s="9">
        <v>4.4603033006244429E-2</v>
      </c>
    </row>
    <row r="524" spans="20:22" x14ac:dyDescent="0.45">
      <c r="T524" s="9" t="s">
        <v>2206</v>
      </c>
      <c r="U524" s="9" t="s">
        <v>1102</v>
      </c>
      <c r="V524" s="9">
        <v>4.4603033006244429E-2</v>
      </c>
    </row>
    <row r="525" spans="20:22" x14ac:dyDescent="0.45">
      <c r="T525" s="9" t="s">
        <v>2207</v>
      </c>
      <c r="U525" s="9" t="s">
        <v>1103</v>
      </c>
      <c r="V525" s="9">
        <v>4.4603033006244429E-2</v>
      </c>
    </row>
    <row r="526" spans="20:22" x14ac:dyDescent="0.45">
      <c r="T526" s="9" t="s">
        <v>2208</v>
      </c>
      <c r="U526" s="9" t="s">
        <v>1104</v>
      </c>
      <c r="V526" s="9">
        <v>4.4603033006244429E-2</v>
      </c>
    </row>
    <row r="527" spans="20:22" x14ac:dyDescent="0.45">
      <c r="T527" s="9" t="s">
        <v>2209</v>
      </c>
      <c r="U527" s="9" t="s">
        <v>1105</v>
      </c>
      <c r="V527" s="9">
        <v>4.4603033006244429E-2</v>
      </c>
    </row>
    <row r="528" spans="20:22" x14ac:dyDescent="0.45">
      <c r="T528" s="9" t="s">
        <v>314</v>
      </c>
      <c r="U528" s="9" t="s">
        <v>479</v>
      </c>
      <c r="V528" s="9">
        <v>4.4603033006244429E-2</v>
      </c>
    </row>
    <row r="529" spans="20:22" x14ac:dyDescent="0.45">
      <c r="T529" s="9" t="s">
        <v>2210</v>
      </c>
      <c r="U529" s="9" t="s">
        <v>1106</v>
      </c>
      <c r="V529" s="9">
        <v>4.4603033006244429E-2</v>
      </c>
    </row>
    <row r="530" spans="20:22" x14ac:dyDescent="0.45">
      <c r="T530" s="9" t="s">
        <v>2211</v>
      </c>
      <c r="U530" s="9" t="s">
        <v>1107</v>
      </c>
      <c r="V530" s="9">
        <v>4.4603033006244429E-2</v>
      </c>
    </row>
    <row r="531" spans="20:22" x14ac:dyDescent="0.45">
      <c r="T531" s="9" t="s">
        <v>2212</v>
      </c>
      <c r="U531" s="9" t="s">
        <v>1108</v>
      </c>
      <c r="V531" s="9">
        <v>4.4603033006244429E-2</v>
      </c>
    </row>
    <row r="532" spans="20:22" x14ac:dyDescent="0.45">
      <c r="T532" s="9" t="s">
        <v>2213</v>
      </c>
      <c r="U532" s="9" t="s">
        <v>1109</v>
      </c>
      <c r="V532" s="9">
        <v>4.4603033006244429E-2</v>
      </c>
    </row>
    <row r="533" spans="20:22" x14ac:dyDescent="0.45">
      <c r="T533" s="9" t="s">
        <v>2214</v>
      </c>
      <c r="U533" s="9" t="s">
        <v>1110</v>
      </c>
      <c r="V533" s="9">
        <v>4.4603033006244429E-2</v>
      </c>
    </row>
    <row r="534" spans="20:22" x14ac:dyDescent="0.45">
      <c r="T534" s="9" t="s">
        <v>2215</v>
      </c>
      <c r="U534" s="9" t="s">
        <v>1111</v>
      </c>
      <c r="V534" s="9">
        <v>4.4603033006244429E-2</v>
      </c>
    </row>
    <row r="535" spans="20:22" x14ac:dyDescent="0.45">
      <c r="T535" s="9" t="s">
        <v>588</v>
      </c>
      <c r="U535" s="9" t="s">
        <v>589</v>
      </c>
      <c r="V535" s="9">
        <v>4.4603033006244429E-2</v>
      </c>
    </row>
    <row r="536" spans="20:22" x14ac:dyDescent="0.45">
      <c r="T536" s="9" t="s">
        <v>2216</v>
      </c>
      <c r="U536" s="9" t="s">
        <v>1112</v>
      </c>
      <c r="V536" s="9">
        <v>4.4603033006244429E-2</v>
      </c>
    </row>
    <row r="537" spans="20:22" x14ac:dyDescent="0.45">
      <c r="T537" s="9" t="s">
        <v>2217</v>
      </c>
      <c r="U537" s="9" t="s">
        <v>1113</v>
      </c>
      <c r="V537" s="9">
        <v>4.4603033006244429E-2</v>
      </c>
    </row>
    <row r="538" spans="20:22" x14ac:dyDescent="0.45">
      <c r="T538" s="9" t="s">
        <v>2218</v>
      </c>
      <c r="U538" s="9" t="s">
        <v>1114</v>
      </c>
      <c r="V538" s="9">
        <v>4.4603033006244429E-2</v>
      </c>
    </row>
    <row r="539" spans="20:22" x14ac:dyDescent="0.45">
      <c r="T539" s="9" t="s">
        <v>2219</v>
      </c>
      <c r="U539" s="9" t="s">
        <v>1115</v>
      </c>
      <c r="V539" s="9">
        <v>4.4603033006244429E-2</v>
      </c>
    </row>
    <row r="540" spans="20:22" x14ac:dyDescent="0.45">
      <c r="T540" s="9" t="s">
        <v>2220</v>
      </c>
      <c r="U540" s="9" t="s">
        <v>1116</v>
      </c>
      <c r="V540" s="9">
        <v>4.4603033006244429E-2</v>
      </c>
    </row>
    <row r="541" spans="20:22" x14ac:dyDescent="0.45">
      <c r="T541" s="9" t="s">
        <v>2221</v>
      </c>
      <c r="U541" s="9" t="s">
        <v>1117</v>
      </c>
      <c r="V541" s="9">
        <v>4.4603033006244429E-2</v>
      </c>
    </row>
    <row r="542" spans="20:22" x14ac:dyDescent="0.45">
      <c r="T542" s="9" t="s">
        <v>2222</v>
      </c>
      <c r="U542" s="9" t="s">
        <v>1118</v>
      </c>
      <c r="V542" s="9">
        <v>4.4603033006244429E-2</v>
      </c>
    </row>
    <row r="543" spans="20:22" x14ac:dyDescent="0.45">
      <c r="T543" s="9" t="s">
        <v>2223</v>
      </c>
      <c r="U543" s="9" t="s">
        <v>1119</v>
      </c>
      <c r="V543" s="9">
        <v>4.4603033006244429E-2</v>
      </c>
    </row>
    <row r="544" spans="20:22" x14ac:dyDescent="0.45">
      <c r="T544" s="9" t="s">
        <v>2224</v>
      </c>
      <c r="U544" s="9" t="s">
        <v>1120</v>
      </c>
      <c r="V544" s="9">
        <v>4.4603033006244429E-2</v>
      </c>
    </row>
    <row r="545" spans="20:22" x14ac:dyDescent="0.45">
      <c r="T545" s="9" t="s">
        <v>2225</v>
      </c>
      <c r="U545" s="9" t="s">
        <v>1121</v>
      </c>
      <c r="V545" s="9">
        <v>4.4603033006244429E-2</v>
      </c>
    </row>
    <row r="546" spans="20:22" x14ac:dyDescent="0.45">
      <c r="T546" s="9" t="s">
        <v>2226</v>
      </c>
      <c r="U546" s="9" t="s">
        <v>1122</v>
      </c>
      <c r="V546" s="9">
        <v>4.4603033006244429E-2</v>
      </c>
    </row>
    <row r="547" spans="20:22" x14ac:dyDescent="0.45">
      <c r="T547" s="9" t="s">
        <v>2227</v>
      </c>
      <c r="U547" s="9" t="s">
        <v>1123</v>
      </c>
      <c r="V547" s="9">
        <v>4.4603033006244429E-2</v>
      </c>
    </row>
    <row r="548" spans="20:22" x14ac:dyDescent="0.45">
      <c r="T548" s="9" t="s">
        <v>2228</v>
      </c>
      <c r="U548" s="9" t="s">
        <v>1124</v>
      </c>
      <c r="V548" s="9">
        <v>4.4603033006244429E-2</v>
      </c>
    </row>
    <row r="549" spans="20:22" x14ac:dyDescent="0.45">
      <c r="T549" s="9" t="s">
        <v>2229</v>
      </c>
      <c r="U549" s="9" t="s">
        <v>1125</v>
      </c>
      <c r="V549" s="9">
        <v>4.4603033006244429E-2</v>
      </c>
    </row>
    <row r="550" spans="20:22" x14ac:dyDescent="0.45">
      <c r="T550" s="9" t="s">
        <v>2230</v>
      </c>
      <c r="U550" s="9" t="s">
        <v>1126</v>
      </c>
      <c r="V550" s="9">
        <v>4.4603033006244429E-2</v>
      </c>
    </row>
    <row r="551" spans="20:22" x14ac:dyDescent="0.45">
      <c r="T551" s="9" t="s">
        <v>2231</v>
      </c>
      <c r="U551" s="9" t="s">
        <v>1127</v>
      </c>
      <c r="V551" s="9">
        <v>4.4603033006244429E-2</v>
      </c>
    </row>
    <row r="552" spans="20:22" x14ac:dyDescent="0.45">
      <c r="T552" s="9" t="s">
        <v>2232</v>
      </c>
      <c r="U552" s="9" t="s">
        <v>1128</v>
      </c>
      <c r="V552" s="9">
        <v>4.4603033006244429E-2</v>
      </c>
    </row>
    <row r="553" spans="20:22" x14ac:dyDescent="0.45">
      <c r="T553" s="9" t="s">
        <v>2233</v>
      </c>
      <c r="U553" s="9" t="s">
        <v>1129</v>
      </c>
      <c r="V553" s="9">
        <v>4.4603033006244429E-2</v>
      </c>
    </row>
    <row r="554" spans="20:22" x14ac:dyDescent="0.45">
      <c r="T554" s="9" t="s">
        <v>2234</v>
      </c>
      <c r="U554" s="9" t="s">
        <v>1130</v>
      </c>
      <c r="V554" s="9">
        <v>4.4603033006244429E-2</v>
      </c>
    </row>
    <row r="555" spans="20:22" x14ac:dyDescent="0.45">
      <c r="T555" s="9" t="s">
        <v>2235</v>
      </c>
      <c r="U555" s="9" t="s">
        <v>1131</v>
      </c>
      <c r="V555" s="9">
        <v>4.4603033006244429E-2</v>
      </c>
    </row>
    <row r="556" spans="20:22" x14ac:dyDescent="0.45">
      <c r="T556" s="9" t="s">
        <v>2236</v>
      </c>
      <c r="U556" s="9" t="s">
        <v>1132</v>
      </c>
      <c r="V556" s="9">
        <v>4.4603033006244429E-2</v>
      </c>
    </row>
    <row r="557" spans="20:22" x14ac:dyDescent="0.45">
      <c r="T557" s="9" t="s">
        <v>2237</v>
      </c>
      <c r="U557" s="9" t="s">
        <v>1133</v>
      </c>
      <c r="V557" s="9">
        <v>4.4603033006244429E-2</v>
      </c>
    </row>
    <row r="558" spans="20:22" x14ac:dyDescent="0.45">
      <c r="T558" s="9" t="s">
        <v>2238</v>
      </c>
      <c r="U558" s="9" t="s">
        <v>1134</v>
      </c>
      <c r="V558" s="9">
        <v>4.4603033006244429E-2</v>
      </c>
    </row>
    <row r="559" spans="20:22" x14ac:dyDescent="0.45">
      <c r="T559" s="9" t="s">
        <v>2239</v>
      </c>
      <c r="U559" s="9" t="s">
        <v>1135</v>
      </c>
      <c r="V559" s="9">
        <v>4.4603033006244429E-2</v>
      </c>
    </row>
    <row r="560" spans="20:22" x14ac:dyDescent="0.45">
      <c r="T560" s="9" t="s">
        <v>315</v>
      </c>
      <c r="U560" s="9" t="s">
        <v>480</v>
      </c>
      <c r="V560" s="9">
        <v>4.4603033006244429E-2</v>
      </c>
    </row>
    <row r="561" spans="20:22" x14ac:dyDescent="0.45">
      <c r="T561" s="9" t="s">
        <v>2240</v>
      </c>
      <c r="U561" s="9" t="s">
        <v>1136</v>
      </c>
      <c r="V561" s="9">
        <v>4.4603033006244429E-2</v>
      </c>
    </row>
    <row r="562" spans="20:22" x14ac:dyDescent="0.45">
      <c r="T562" s="9" t="s">
        <v>2241</v>
      </c>
      <c r="U562" s="9" t="s">
        <v>1137</v>
      </c>
      <c r="V562" s="9">
        <v>4.4603033006244429E-2</v>
      </c>
    </row>
    <row r="563" spans="20:22" x14ac:dyDescent="0.45">
      <c r="T563" s="9" t="s">
        <v>2242</v>
      </c>
      <c r="U563" s="9" t="s">
        <v>1138</v>
      </c>
      <c r="V563" s="9">
        <v>4.4603033006244429E-2</v>
      </c>
    </row>
    <row r="564" spans="20:22" x14ac:dyDescent="0.45">
      <c r="T564" s="9" t="s">
        <v>2243</v>
      </c>
      <c r="U564" s="9" t="s">
        <v>1139</v>
      </c>
      <c r="V564" s="9">
        <v>4.4603033006244429E-2</v>
      </c>
    </row>
    <row r="565" spans="20:22" x14ac:dyDescent="0.45">
      <c r="T565" s="9" t="s">
        <v>2244</v>
      </c>
      <c r="U565" s="9" t="s">
        <v>1140</v>
      </c>
      <c r="V565" s="9">
        <v>4.4603033006244429E-2</v>
      </c>
    </row>
    <row r="566" spans="20:22" x14ac:dyDescent="0.45">
      <c r="T566" s="9" t="s">
        <v>2245</v>
      </c>
      <c r="U566" s="9" t="s">
        <v>1141</v>
      </c>
      <c r="V566" s="9">
        <v>4.4603033006244429E-2</v>
      </c>
    </row>
    <row r="567" spans="20:22" x14ac:dyDescent="0.45">
      <c r="T567" s="9" t="s">
        <v>2246</v>
      </c>
      <c r="U567" s="9" t="s">
        <v>1142</v>
      </c>
      <c r="V567" s="9">
        <v>4.4603033006244429E-2</v>
      </c>
    </row>
    <row r="568" spans="20:22" x14ac:dyDescent="0.45">
      <c r="T568" s="9" t="s">
        <v>2247</v>
      </c>
      <c r="U568" s="9" t="s">
        <v>1143</v>
      </c>
      <c r="V568" s="9">
        <v>4.4603033006244429E-2</v>
      </c>
    </row>
    <row r="569" spans="20:22" x14ac:dyDescent="0.45">
      <c r="T569" s="9" t="s">
        <v>2248</v>
      </c>
      <c r="U569" s="9" t="s">
        <v>1144</v>
      </c>
      <c r="V569" s="9">
        <v>4.4603033006244429E-2</v>
      </c>
    </row>
    <row r="570" spans="20:22" x14ac:dyDescent="0.45">
      <c r="T570" s="9" t="s">
        <v>2249</v>
      </c>
      <c r="U570" s="9" t="s">
        <v>1145</v>
      </c>
      <c r="V570" s="9">
        <v>4.4603033006244429E-2</v>
      </c>
    </row>
    <row r="571" spans="20:22" x14ac:dyDescent="0.45">
      <c r="T571" s="9" t="s">
        <v>2250</v>
      </c>
      <c r="U571" s="9" t="s">
        <v>1146</v>
      </c>
      <c r="V571" s="9">
        <v>4.4603033006244429E-2</v>
      </c>
    </row>
    <row r="572" spans="20:22" x14ac:dyDescent="0.45">
      <c r="T572" s="9" t="s">
        <v>316</v>
      </c>
      <c r="U572" s="9" t="s">
        <v>481</v>
      </c>
      <c r="V572" s="9">
        <v>4.4603033006244429E-2</v>
      </c>
    </row>
    <row r="573" spans="20:22" x14ac:dyDescent="0.45">
      <c r="T573" s="9" t="s">
        <v>2251</v>
      </c>
      <c r="U573" s="9" t="s">
        <v>1147</v>
      </c>
      <c r="V573" s="9">
        <v>4.4603033006244429E-2</v>
      </c>
    </row>
    <row r="574" spans="20:22" x14ac:dyDescent="0.45">
      <c r="T574" s="9" t="s">
        <v>2252</v>
      </c>
      <c r="U574" s="9" t="s">
        <v>1148</v>
      </c>
      <c r="V574" s="9">
        <v>4.4603033006244429E-2</v>
      </c>
    </row>
    <row r="575" spans="20:22" x14ac:dyDescent="0.45">
      <c r="T575" s="9" t="s">
        <v>317</v>
      </c>
      <c r="U575" s="9" t="s">
        <v>482</v>
      </c>
      <c r="V575" s="9">
        <v>4.4603033006244429E-2</v>
      </c>
    </row>
    <row r="576" spans="20:22" x14ac:dyDescent="0.45">
      <c r="T576" s="9" t="s">
        <v>2253</v>
      </c>
      <c r="U576" s="9" t="s">
        <v>1149</v>
      </c>
      <c r="V576" s="9">
        <v>4.4603033006244429E-2</v>
      </c>
    </row>
    <row r="577" spans="20:22" x14ac:dyDescent="0.45">
      <c r="T577" s="9" t="s">
        <v>2254</v>
      </c>
      <c r="U577" s="9" t="s">
        <v>1150</v>
      </c>
      <c r="V577" s="9">
        <v>4.4603033006244429E-2</v>
      </c>
    </row>
    <row r="578" spans="20:22" x14ac:dyDescent="0.45">
      <c r="T578" s="9" t="s">
        <v>2255</v>
      </c>
      <c r="U578" s="9" t="s">
        <v>1151</v>
      </c>
      <c r="V578" s="9">
        <v>4.4603033006244429E-2</v>
      </c>
    </row>
    <row r="579" spans="20:22" x14ac:dyDescent="0.45">
      <c r="T579" s="9" t="s">
        <v>2256</v>
      </c>
      <c r="U579" s="9" t="s">
        <v>1152</v>
      </c>
      <c r="V579" s="9">
        <v>4.4603033006244429E-2</v>
      </c>
    </row>
    <row r="580" spans="20:22" x14ac:dyDescent="0.45">
      <c r="T580" s="9" t="s">
        <v>2257</v>
      </c>
      <c r="U580" s="9" t="s">
        <v>1153</v>
      </c>
      <c r="V580" s="9">
        <v>4.4603033006244429E-2</v>
      </c>
    </row>
    <row r="581" spans="20:22" x14ac:dyDescent="0.45">
      <c r="T581" s="9" t="s">
        <v>2258</v>
      </c>
      <c r="U581" s="9" t="s">
        <v>1154</v>
      </c>
      <c r="V581" s="9">
        <v>4.4603033006244429E-2</v>
      </c>
    </row>
    <row r="582" spans="20:22" x14ac:dyDescent="0.45">
      <c r="T582" s="9" t="s">
        <v>2259</v>
      </c>
      <c r="U582" s="9" t="s">
        <v>1155</v>
      </c>
      <c r="V582" s="9">
        <v>4.4603033006244429E-2</v>
      </c>
    </row>
    <row r="583" spans="20:22" x14ac:dyDescent="0.45">
      <c r="T583" s="9" t="s">
        <v>2260</v>
      </c>
      <c r="U583" s="9" t="s">
        <v>1156</v>
      </c>
      <c r="V583" s="9">
        <v>4.4603033006244429E-2</v>
      </c>
    </row>
    <row r="584" spans="20:22" x14ac:dyDescent="0.45">
      <c r="T584" s="9" t="s">
        <v>2261</v>
      </c>
      <c r="U584" s="9" t="s">
        <v>1157</v>
      </c>
      <c r="V584" s="9">
        <v>4.4603033006244429E-2</v>
      </c>
    </row>
    <row r="585" spans="20:22" x14ac:dyDescent="0.45">
      <c r="T585" s="9" t="s">
        <v>2262</v>
      </c>
      <c r="U585" s="9" t="s">
        <v>1158</v>
      </c>
      <c r="V585" s="9">
        <v>4.4603033006244429E-2</v>
      </c>
    </row>
    <row r="586" spans="20:22" x14ac:dyDescent="0.45">
      <c r="T586" s="9" t="s">
        <v>2263</v>
      </c>
      <c r="U586" s="9" t="s">
        <v>1159</v>
      </c>
      <c r="V586" s="9">
        <v>4.4603033006244429E-2</v>
      </c>
    </row>
    <row r="587" spans="20:22" x14ac:dyDescent="0.45">
      <c r="T587" s="9" t="s">
        <v>2264</v>
      </c>
      <c r="U587" s="9" t="s">
        <v>1160</v>
      </c>
      <c r="V587" s="9">
        <v>4.4603033006244429E-2</v>
      </c>
    </row>
    <row r="588" spans="20:22" x14ac:dyDescent="0.45">
      <c r="T588" s="9" t="s">
        <v>2265</v>
      </c>
      <c r="U588" s="9" t="s">
        <v>1161</v>
      </c>
      <c r="V588" s="9">
        <v>4.4603033006244429E-2</v>
      </c>
    </row>
    <row r="589" spans="20:22" x14ac:dyDescent="0.45">
      <c r="T589" s="9" t="s">
        <v>2266</v>
      </c>
      <c r="U589" s="9" t="s">
        <v>1162</v>
      </c>
      <c r="V589" s="9">
        <v>4.4603033006244429E-2</v>
      </c>
    </row>
    <row r="590" spans="20:22" x14ac:dyDescent="0.45">
      <c r="T590" s="9" t="s">
        <v>2267</v>
      </c>
      <c r="U590" s="9" t="s">
        <v>1163</v>
      </c>
      <c r="V590" s="9">
        <v>4.4603033006244429E-2</v>
      </c>
    </row>
    <row r="591" spans="20:22" x14ac:dyDescent="0.45">
      <c r="T591" s="9" t="s">
        <v>2268</v>
      </c>
      <c r="U591" s="9" t="s">
        <v>1164</v>
      </c>
      <c r="V591" s="9">
        <v>4.4603033006244429E-2</v>
      </c>
    </row>
    <row r="592" spans="20:22" x14ac:dyDescent="0.45">
      <c r="T592" s="9" t="s">
        <v>2269</v>
      </c>
      <c r="U592" s="9" t="s">
        <v>1165</v>
      </c>
      <c r="V592" s="9">
        <v>4.4603033006244429E-2</v>
      </c>
    </row>
    <row r="593" spans="20:22" x14ac:dyDescent="0.45">
      <c r="T593" s="9" t="s">
        <v>2270</v>
      </c>
      <c r="U593" s="9" t="s">
        <v>1166</v>
      </c>
      <c r="V593" s="9">
        <v>4.4603033006244429E-2</v>
      </c>
    </row>
    <row r="594" spans="20:22" x14ac:dyDescent="0.45">
      <c r="T594" s="9" t="s">
        <v>2271</v>
      </c>
      <c r="U594" s="9" t="s">
        <v>1167</v>
      </c>
      <c r="V594" s="9">
        <v>4.4603033006244429E-2</v>
      </c>
    </row>
    <row r="595" spans="20:22" x14ac:dyDescent="0.45">
      <c r="T595" s="9" t="s">
        <v>2272</v>
      </c>
      <c r="U595" s="9" t="s">
        <v>1168</v>
      </c>
      <c r="V595" s="9">
        <v>4.4603033006244429E-2</v>
      </c>
    </row>
    <row r="596" spans="20:22" x14ac:dyDescent="0.45">
      <c r="T596" s="9" t="s">
        <v>2273</v>
      </c>
      <c r="U596" s="9" t="s">
        <v>1169</v>
      </c>
      <c r="V596" s="9">
        <v>4.4603033006244429E-2</v>
      </c>
    </row>
    <row r="597" spans="20:22" x14ac:dyDescent="0.45">
      <c r="T597" s="9" t="s">
        <v>2274</v>
      </c>
      <c r="U597" s="9" t="s">
        <v>1170</v>
      </c>
      <c r="V597" s="9">
        <v>4.4603033006244429E-2</v>
      </c>
    </row>
    <row r="598" spans="20:22" x14ac:dyDescent="0.45">
      <c r="T598" s="9" t="s">
        <v>2275</v>
      </c>
      <c r="U598" s="9" t="s">
        <v>1171</v>
      </c>
      <c r="V598" s="9">
        <v>4.4603033006244429E-2</v>
      </c>
    </row>
    <row r="599" spans="20:22" x14ac:dyDescent="0.45">
      <c r="T599" s="9" t="s">
        <v>2276</v>
      </c>
      <c r="U599" s="9" t="s">
        <v>1172</v>
      </c>
      <c r="V599" s="9">
        <v>4.4603033006244429E-2</v>
      </c>
    </row>
    <row r="600" spans="20:22" x14ac:dyDescent="0.45">
      <c r="T600" s="9" t="s">
        <v>318</v>
      </c>
      <c r="U600" s="9" t="s">
        <v>483</v>
      </c>
      <c r="V600" s="9">
        <v>4.4603033006244429E-2</v>
      </c>
    </row>
    <row r="601" spans="20:22" x14ac:dyDescent="0.45">
      <c r="T601" s="9" t="s">
        <v>2277</v>
      </c>
      <c r="U601" s="9" t="s">
        <v>1173</v>
      </c>
      <c r="V601" s="9">
        <v>4.4603033006244429E-2</v>
      </c>
    </row>
    <row r="602" spans="20:22" x14ac:dyDescent="0.45">
      <c r="T602" s="9" t="s">
        <v>2278</v>
      </c>
      <c r="U602" s="9" t="s">
        <v>1174</v>
      </c>
      <c r="V602" s="9">
        <v>4.4603033006244429E-2</v>
      </c>
    </row>
    <row r="603" spans="20:22" x14ac:dyDescent="0.45">
      <c r="T603" s="9" t="s">
        <v>2279</v>
      </c>
      <c r="U603" s="9" t="s">
        <v>1175</v>
      </c>
      <c r="V603" s="9">
        <v>4.4603033006244429E-2</v>
      </c>
    </row>
    <row r="604" spans="20:22" x14ac:dyDescent="0.45">
      <c r="T604" s="9" t="s">
        <v>2280</v>
      </c>
      <c r="U604" s="9" t="s">
        <v>1176</v>
      </c>
      <c r="V604" s="9">
        <v>4.4603033006244429E-2</v>
      </c>
    </row>
    <row r="605" spans="20:22" x14ac:dyDescent="0.45">
      <c r="T605" s="9" t="s">
        <v>2281</v>
      </c>
      <c r="U605" s="9" t="s">
        <v>1177</v>
      </c>
      <c r="V605" s="9">
        <v>4.4603033006244429E-2</v>
      </c>
    </row>
    <row r="606" spans="20:22" x14ac:dyDescent="0.45">
      <c r="T606" s="9" t="s">
        <v>2282</v>
      </c>
      <c r="U606" s="9" t="s">
        <v>1178</v>
      </c>
      <c r="V606" s="9">
        <v>4.4603033006244429E-2</v>
      </c>
    </row>
    <row r="607" spans="20:22" x14ac:dyDescent="0.45">
      <c r="T607" s="9" t="s">
        <v>2283</v>
      </c>
      <c r="U607" s="9" t="s">
        <v>1179</v>
      </c>
      <c r="V607" s="9">
        <v>4.4603033006244429E-2</v>
      </c>
    </row>
    <row r="608" spans="20:22" x14ac:dyDescent="0.45">
      <c r="T608" s="9" t="s">
        <v>2284</v>
      </c>
      <c r="U608" s="9" t="s">
        <v>1180</v>
      </c>
      <c r="V608" s="9">
        <v>4.4603033006244429E-2</v>
      </c>
    </row>
    <row r="609" spans="20:22" x14ac:dyDescent="0.45">
      <c r="T609" s="9" t="s">
        <v>319</v>
      </c>
      <c r="U609" s="9" t="s">
        <v>484</v>
      </c>
      <c r="V609" s="9">
        <v>4.4603033006244429E-2</v>
      </c>
    </row>
    <row r="610" spans="20:22" x14ac:dyDescent="0.45">
      <c r="T610" s="9" t="s">
        <v>2285</v>
      </c>
      <c r="U610" s="9" t="s">
        <v>1181</v>
      </c>
      <c r="V610" s="9">
        <v>4.4603033006244429E-2</v>
      </c>
    </row>
    <row r="611" spans="20:22" x14ac:dyDescent="0.45">
      <c r="T611" s="9" t="s">
        <v>2286</v>
      </c>
      <c r="U611" s="9" t="s">
        <v>1182</v>
      </c>
      <c r="V611" s="9">
        <v>4.4603033006244429E-2</v>
      </c>
    </row>
    <row r="612" spans="20:22" x14ac:dyDescent="0.45">
      <c r="T612" s="9" t="s">
        <v>2287</v>
      </c>
      <c r="U612" s="9" t="s">
        <v>1183</v>
      </c>
      <c r="V612" s="9">
        <v>4.4603033006244429E-2</v>
      </c>
    </row>
    <row r="613" spans="20:22" x14ac:dyDescent="0.45">
      <c r="T613" s="9" t="s">
        <v>2288</v>
      </c>
      <c r="U613" s="9" t="s">
        <v>1184</v>
      </c>
      <c r="V613" s="9">
        <v>4.4603033006244429E-2</v>
      </c>
    </row>
    <row r="614" spans="20:22" x14ac:dyDescent="0.45">
      <c r="T614" s="9" t="s">
        <v>2289</v>
      </c>
      <c r="U614" s="9" t="s">
        <v>1185</v>
      </c>
      <c r="V614" s="9">
        <v>4.4603033006244429E-2</v>
      </c>
    </row>
    <row r="615" spans="20:22" x14ac:dyDescent="0.45">
      <c r="T615" s="9" t="s">
        <v>2290</v>
      </c>
      <c r="U615" s="9" t="s">
        <v>1186</v>
      </c>
      <c r="V615" s="9">
        <v>4.4603033006244429E-2</v>
      </c>
    </row>
    <row r="616" spans="20:22" x14ac:dyDescent="0.45">
      <c r="T616" s="9" t="s">
        <v>590</v>
      </c>
      <c r="U616" s="9" t="s">
        <v>591</v>
      </c>
      <c r="V616" s="9">
        <v>4.4603033006244429E-2</v>
      </c>
    </row>
    <row r="617" spans="20:22" x14ac:dyDescent="0.45">
      <c r="T617" s="9" t="s">
        <v>2291</v>
      </c>
      <c r="U617" s="9" t="s">
        <v>1187</v>
      </c>
      <c r="V617" s="9">
        <v>4.4603033006244429E-2</v>
      </c>
    </row>
    <row r="618" spans="20:22" x14ac:dyDescent="0.45">
      <c r="T618" s="9" t="s">
        <v>592</v>
      </c>
      <c r="U618" s="9" t="s">
        <v>593</v>
      </c>
      <c r="V618" s="9">
        <v>4.4603033006244429E-2</v>
      </c>
    </row>
    <row r="619" spans="20:22" x14ac:dyDescent="0.45">
      <c r="T619" s="9" t="s">
        <v>2292</v>
      </c>
      <c r="U619" s="9" t="s">
        <v>1188</v>
      </c>
      <c r="V619" s="9">
        <v>4.4603033006244429E-2</v>
      </c>
    </row>
    <row r="620" spans="20:22" x14ac:dyDescent="0.45">
      <c r="T620" s="9" t="s">
        <v>2293</v>
      </c>
      <c r="U620" s="9" t="s">
        <v>1189</v>
      </c>
      <c r="V620" s="9">
        <v>4.4603033006244429E-2</v>
      </c>
    </row>
    <row r="621" spans="20:22" x14ac:dyDescent="0.45">
      <c r="T621" s="9" t="s">
        <v>2294</v>
      </c>
      <c r="U621" s="9" t="s">
        <v>1190</v>
      </c>
      <c r="V621" s="9">
        <v>4.4603033006244429E-2</v>
      </c>
    </row>
    <row r="622" spans="20:22" x14ac:dyDescent="0.45">
      <c r="T622" s="9" t="s">
        <v>2295</v>
      </c>
      <c r="U622" s="9" t="s">
        <v>1191</v>
      </c>
      <c r="V622" s="9">
        <v>4.4603033006244429E-2</v>
      </c>
    </row>
    <row r="623" spans="20:22" x14ac:dyDescent="0.45">
      <c r="T623" s="9" t="s">
        <v>2296</v>
      </c>
      <c r="U623" s="9" t="s">
        <v>1192</v>
      </c>
      <c r="V623" s="9">
        <v>4.4603033006244429E-2</v>
      </c>
    </row>
    <row r="624" spans="20:22" x14ac:dyDescent="0.45">
      <c r="T624" s="9" t="s">
        <v>2297</v>
      </c>
      <c r="U624" s="9" t="s">
        <v>1193</v>
      </c>
      <c r="V624" s="9">
        <v>4.4603033006244429E-2</v>
      </c>
    </row>
    <row r="625" spans="20:22" x14ac:dyDescent="0.45">
      <c r="T625" s="9" t="s">
        <v>2298</v>
      </c>
      <c r="U625" s="9" t="s">
        <v>1194</v>
      </c>
      <c r="V625" s="9">
        <v>4.4603033006244429E-2</v>
      </c>
    </row>
    <row r="626" spans="20:22" x14ac:dyDescent="0.45">
      <c r="T626" s="9" t="s">
        <v>2299</v>
      </c>
      <c r="U626" s="9" t="s">
        <v>1195</v>
      </c>
      <c r="V626" s="9">
        <v>4.4603033006244429E-2</v>
      </c>
    </row>
    <row r="627" spans="20:22" x14ac:dyDescent="0.45">
      <c r="T627" s="9" t="s">
        <v>2300</v>
      </c>
      <c r="U627" s="9" t="s">
        <v>1196</v>
      </c>
      <c r="V627" s="9">
        <v>4.4603033006244429E-2</v>
      </c>
    </row>
    <row r="628" spans="20:22" x14ac:dyDescent="0.45">
      <c r="T628" s="9" t="s">
        <v>2301</v>
      </c>
      <c r="U628" s="9" t="s">
        <v>1197</v>
      </c>
      <c r="V628" s="9">
        <v>4.4603033006244429E-2</v>
      </c>
    </row>
    <row r="629" spans="20:22" x14ac:dyDescent="0.45">
      <c r="T629" s="9" t="s">
        <v>2302</v>
      </c>
      <c r="U629" s="9" t="s">
        <v>1198</v>
      </c>
      <c r="V629" s="9">
        <v>4.4603033006244429E-2</v>
      </c>
    </row>
    <row r="630" spans="20:22" x14ac:dyDescent="0.45">
      <c r="T630" s="9" t="s">
        <v>2303</v>
      </c>
      <c r="U630" s="9" t="s">
        <v>1199</v>
      </c>
      <c r="V630" s="9">
        <v>4.4603033006244429E-2</v>
      </c>
    </row>
    <row r="631" spans="20:22" x14ac:dyDescent="0.45">
      <c r="T631" s="9" t="s">
        <v>2304</v>
      </c>
      <c r="U631" s="9" t="s">
        <v>1200</v>
      </c>
      <c r="V631" s="9">
        <v>4.4603033006244429E-2</v>
      </c>
    </row>
    <row r="632" spans="20:22" x14ac:dyDescent="0.45">
      <c r="T632" s="9" t="s">
        <v>2305</v>
      </c>
      <c r="U632" s="9" t="s">
        <v>1201</v>
      </c>
      <c r="V632" s="9">
        <v>4.4603033006244429E-2</v>
      </c>
    </row>
    <row r="633" spans="20:22" x14ac:dyDescent="0.45">
      <c r="T633" s="9" t="s">
        <v>2306</v>
      </c>
      <c r="U633" s="9" t="s">
        <v>1202</v>
      </c>
      <c r="V633" s="9">
        <v>4.4603033006244429E-2</v>
      </c>
    </row>
    <row r="634" spans="20:22" x14ac:dyDescent="0.45">
      <c r="T634" s="9" t="s">
        <v>2307</v>
      </c>
      <c r="U634" s="9" t="s">
        <v>1203</v>
      </c>
      <c r="V634" s="9">
        <v>4.4603033006244429E-2</v>
      </c>
    </row>
    <row r="635" spans="20:22" x14ac:dyDescent="0.45">
      <c r="T635" s="9" t="s">
        <v>2308</v>
      </c>
      <c r="U635" s="9" t="s">
        <v>1204</v>
      </c>
      <c r="V635" s="9">
        <v>4.4603033006244429E-2</v>
      </c>
    </row>
    <row r="636" spans="20:22" x14ac:dyDescent="0.45">
      <c r="T636" s="9" t="s">
        <v>2309</v>
      </c>
      <c r="U636" s="9" t="s">
        <v>1205</v>
      </c>
      <c r="V636" s="9">
        <v>4.4603033006244429E-2</v>
      </c>
    </row>
    <row r="637" spans="20:22" x14ac:dyDescent="0.45">
      <c r="T637" s="9" t="s">
        <v>2310</v>
      </c>
      <c r="U637" s="9" t="s">
        <v>1206</v>
      </c>
      <c r="V637" s="9">
        <v>4.4603033006244429E-2</v>
      </c>
    </row>
    <row r="638" spans="20:22" x14ac:dyDescent="0.45">
      <c r="T638" s="9" t="s">
        <v>2311</v>
      </c>
      <c r="U638" s="9" t="s">
        <v>1207</v>
      </c>
      <c r="V638" s="9">
        <v>4.4603033006244429E-2</v>
      </c>
    </row>
    <row r="639" spans="20:22" x14ac:dyDescent="0.45">
      <c r="T639" s="9" t="s">
        <v>2312</v>
      </c>
      <c r="U639" s="9" t="s">
        <v>1208</v>
      </c>
      <c r="V639" s="9">
        <v>4.4603033006244429E-2</v>
      </c>
    </row>
    <row r="640" spans="20:22" x14ac:dyDescent="0.45">
      <c r="T640" s="9" t="s">
        <v>2313</v>
      </c>
      <c r="U640" s="9" t="s">
        <v>1209</v>
      </c>
      <c r="V640" s="9">
        <v>4.4603033006244429E-2</v>
      </c>
    </row>
    <row r="641" spans="20:22" x14ac:dyDescent="0.45">
      <c r="T641" s="9" t="s">
        <v>2314</v>
      </c>
      <c r="U641" s="9" t="s">
        <v>1210</v>
      </c>
      <c r="V641" s="9">
        <v>4.4603033006244429E-2</v>
      </c>
    </row>
    <row r="642" spans="20:22" x14ac:dyDescent="0.45">
      <c r="T642" s="9" t="s">
        <v>2315</v>
      </c>
      <c r="U642" s="9" t="s">
        <v>1211</v>
      </c>
      <c r="V642" s="9">
        <v>4.4603033006244429E-2</v>
      </c>
    </row>
    <row r="643" spans="20:22" x14ac:dyDescent="0.45">
      <c r="T643" s="9" t="s">
        <v>2316</v>
      </c>
      <c r="U643" s="9" t="s">
        <v>1212</v>
      </c>
      <c r="V643" s="9">
        <v>4.4603033006244429E-2</v>
      </c>
    </row>
    <row r="644" spans="20:22" x14ac:dyDescent="0.45">
      <c r="T644" s="9" t="s">
        <v>2317</v>
      </c>
      <c r="U644" s="9" t="s">
        <v>1213</v>
      </c>
      <c r="V644" s="9">
        <v>4.4603033006244429E-2</v>
      </c>
    </row>
    <row r="645" spans="20:22" x14ac:dyDescent="0.45">
      <c r="T645" s="9" t="s">
        <v>2318</v>
      </c>
      <c r="U645" s="9" t="s">
        <v>1214</v>
      </c>
      <c r="V645" s="9">
        <v>4.4603033006244429E-2</v>
      </c>
    </row>
    <row r="646" spans="20:22" x14ac:dyDescent="0.45">
      <c r="T646" s="9" t="s">
        <v>304</v>
      </c>
      <c r="U646" s="9" t="s">
        <v>469</v>
      </c>
      <c r="V646" s="9">
        <v>4.4603033006244429E-2</v>
      </c>
    </row>
    <row r="647" spans="20:22" x14ac:dyDescent="0.45">
      <c r="T647" s="9" t="s">
        <v>2319</v>
      </c>
      <c r="U647" s="9" t="s">
        <v>1041</v>
      </c>
      <c r="V647" s="9">
        <v>4.4603033006244429E-2</v>
      </c>
    </row>
    <row r="648" spans="20:22" x14ac:dyDescent="0.45">
      <c r="T648" s="9" t="s">
        <v>2320</v>
      </c>
      <c r="U648" s="9" t="s">
        <v>1215</v>
      </c>
      <c r="V648" s="9">
        <v>4.4603033006244429E-2</v>
      </c>
    </row>
    <row r="649" spans="20:22" x14ac:dyDescent="0.45">
      <c r="T649" s="9" t="s">
        <v>2321</v>
      </c>
      <c r="U649" s="9" t="s">
        <v>577</v>
      </c>
      <c r="V649" s="9">
        <v>4.4603033006244429E-2</v>
      </c>
    </row>
    <row r="650" spans="20:22" x14ac:dyDescent="0.45">
      <c r="T650" s="9" t="s">
        <v>2322</v>
      </c>
      <c r="U650" s="9" t="s">
        <v>1216</v>
      </c>
      <c r="V650" s="9">
        <v>4.4603033006244429E-2</v>
      </c>
    </row>
    <row r="651" spans="20:22" x14ac:dyDescent="0.45">
      <c r="T651" s="9" t="s">
        <v>2323</v>
      </c>
      <c r="U651" s="9" t="s">
        <v>1217</v>
      </c>
      <c r="V651" s="9">
        <v>4.4603033006244429E-2</v>
      </c>
    </row>
    <row r="652" spans="20:22" x14ac:dyDescent="0.45">
      <c r="T652" s="9" t="s">
        <v>2324</v>
      </c>
      <c r="U652" s="9" t="s">
        <v>1218</v>
      </c>
      <c r="V652" s="9">
        <v>4.4603033006244429E-2</v>
      </c>
    </row>
    <row r="653" spans="20:22" x14ac:dyDescent="0.45">
      <c r="T653" s="9" t="s">
        <v>2325</v>
      </c>
      <c r="U653" s="9" t="s">
        <v>1219</v>
      </c>
      <c r="V653" s="9">
        <v>4.4603033006244429E-2</v>
      </c>
    </row>
    <row r="654" spans="20:22" x14ac:dyDescent="0.45">
      <c r="T654" s="9" t="s">
        <v>2326</v>
      </c>
      <c r="U654" s="9" t="s">
        <v>1220</v>
      </c>
      <c r="V654" s="9">
        <v>4.4603033006244429E-2</v>
      </c>
    </row>
    <row r="655" spans="20:22" x14ac:dyDescent="0.45">
      <c r="T655" s="9" t="s">
        <v>2327</v>
      </c>
      <c r="U655" s="9" t="s">
        <v>1221</v>
      </c>
      <c r="V655" s="9">
        <v>4.4603033006244429E-2</v>
      </c>
    </row>
    <row r="656" spans="20:22" x14ac:dyDescent="0.45">
      <c r="T656" s="9" t="s">
        <v>2328</v>
      </c>
      <c r="U656" s="9" t="s">
        <v>1222</v>
      </c>
      <c r="V656" s="9">
        <v>4.4603033006244429E-2</v>
      </c>
    </row>
    <row r="657" spans="20:22" x14ac:dyDescent="0.45">
      <c r="T657" s="9" t="s">
        <v>2329</v>
      </c>
      <c r="U657" s="9" t="s">
        <v>1223</v>
      </c>
      <c r="V657" s="9">
        <v>4.4603033006244429E-2</v>
      </c>
    </row>
    <row r="658" spans="20:22" x14ac:dyDescent="0.45">
      <c r="T658" s="9" t="s">
        <v>2330</v>
      </c>
      <c r="U658" s="9" t="s">
        <v>1224</v>
      </c>
      <c r="V658" s="9">
        <v>4.4603033006244429E-2</v>
      </c>
    </row>
    <row r="659" spans="20:22" x14ac:dyDescent="0.45">
      <c r="T659" s="9" t="s">
        <v>2331</v>
      </c>
      <c r="U659" s="9"/>
      <c r="V659" s="9">
        <v>4.4603033006244429E-2</v>
      </c>
    </row>
    <row r="660" spans="20:22" x14ac:dyDescent="0.45">
      <c r="T660" s="9" t="s">
        <v>2332</v>
      </c>
      <c r="U660" s="9" t="s">
        <v>1225</v>
      </c>
      <c r="V660" s="9">
        <v>4.4603033006244429E-2</v>
      </c>
    </row>
    <row r="661" spans="20:22" x14ac:dyDescent="0.45">
      <c r="T661" s="9" t="s">
        <v>2333</v>
      </c>
      <c r="U661" s="9" t="s">
        <v>1226</v>
      </c>
      <c r="V661" s="9">
        <v>4.4603033006244429E-2</v>
      </c>
    </row>
    <row r="662" spans="20:22" x14ac:dyDescent="0.45">
      <c r="T662" s="9" t="s">
        <v>2334</v>
      </c>
      <c r="U662" s="9" t="s">
        <v>1227</v>
      </c>
      <c r="V662" s="9">
        <v>4.4603033006244429E-2</v>
      </c>
    </row>
    <row r="663" spans="20:22" x14ac:dyDescent="0.45">
      <c r="T663" s="9" t="s">
        <v>2335</v>
      </c>
      <c r="U663" s="9" t="s">
        <v>1228</v>
      </c>
      <c r="V663" s="9">
        <v>4.4603033006244429E-2</v>
      </c>
    </row>
    <row r="664" spans="20:22" x14ac:dyDescent="0.45">
      <c r="T664" s="9" t="s">
        <v>325</v>
      </c>
      <c r="U664" s="9" t="s">
        <v>490</v>
      </c>
      <c r="V664" s="9">
        <v>4.4603033006244429E-2</v>
      </c>
    </row>
    <row r="665" spans="20:22" x14ac:dyDescent="0.45">
      <c r="T665" s="9" t="s">
        <v>2336</v>
      </c>
      <c r="U665" s="9" t="s">
        <v>1229</v>
      </c>
      <c r="V665" s="9">
        <v>4.4603033006244429E-2</v>
      </c>
    </row>
    <row r="666" spans="20:22" x14ac:dyDescent="0.45">
      <c r="T666" s="9" t="s">
        <v>2337</v>
      </c>
      <c r="U666" s="9" t="s">
        <v>1230</v>
      </c>
      <c r="V666" s="9">
        <v>4.4603033006244429E-2</v>
      </c>
    </row>
    <row r="667" spans="20:22" x14ac:dyDescent="0.45">
      <c r="T667" s="9" t="s">
        <v>2338</v>
      </c>
      <c r="U667" s="9" t="s">
        <v>1231</v>
      </c>
      <c r="V667" s="9">
        <v>4.4603033006244429E-2</v>
      </c>
    </row>
    <row r="668" spans="20:22" x14ac:dyDescent="0.45">
      <c r="T668" s="9" t="s">
        <v>326</v>
      </c>
      <c r="U668" s="9" t="s">
        <v>491</v>
      </c>
      <c r="V668" s="9">
        <v>4.4603033006244429E-2</v>
      </c>
    </row>
    <row r="669" spans="20:22" x14ac:dyDescent="0.45">
      <c r="T669" s="9" t="s">
        <v>2339</v>
      </c>
      <c r="U669" s="9" t="s">
        <v>1232</v>
      </c>
      <c r="V669" s="9">
        <v>4.4603033006244429E-2</v>
      </c>
    </row>
    <row r="670" spans="20:22" x14ac:dyDescent="0.45">
      <c r="T670" s="9" t="s">
        <v>2340</v>
      </c>
      <c r="U670" s="9" t="s">
        <v>1233</v>
      </c>
      <c r="V670" s="9">
        <v>4.4603033006244429E-2</v>
      </c>
    </row>
    <row r="671" spans="20:22" x14ac:dyDescent="0.45">
      <c r="T671" s="9" t="s">
        <v>2341</v>
      </c>
      <c r="U671" s="9" t="s">
        <v>1234</v>
      </c>
      <c r="V671" s="9">
        <v>4.4603033006244429E-2</v>
      </c>
    </row>
    <row r="672" spans="20:22" x14ac:dyDescent="0.45">
      <c r="T672" s="9" t="s">
        <v>2342</v>
      </c>
      <c r="U672" s="9" t="s">
        <v>1235</v>
      </c>
      <c r="V672" s="9">
        <v>4.4603033006244429E-2</v>
      </c>
    </row>
    <row r="673" spans="20:22" x14ac:dyDescent="0.45">
      <c r="T673" s="9" t="s">
        <v>2343</v>
      </c>
      <c r="U673" s="9" t="s">
        <v>1236</v>
      </c>
      <c r="V673" s="9">
        <v>4.4603033006244429E-2</v>
      </c>
    </row>
    <row r="674" spans="20:22" x14ac:dyDescent="0.45">
      <c r="T674" s="9" t="s">
        <v>2344</v>
      </c>
      <c r="U674" s="9" t="s">
        <v>1237</v>
      </c>
      <c r="V674" s="9">
        <v>4.4603033006244429E-2</v>
      </c>
    </row>
    <row r="675" spans="20:22" x14ac:dyDescent="0.45">
      <c r="T675" s="9" t="s">
        <v>2345</v>
      </c>
      <c r="U675" s="9" t="s">
        <v>1238</v>
      </c>
      <c r="V675" s="9">
        <v>4.4603033006244429E-2</v>
      </c>
    </row>
    <row r="676" spans="20:22" x14ac:dyDescent="0.45">
      <c r="T676" s="9" t="s">
        <v>2346</v>
      </c>
      <c r="U676" s="9" t="s">
        <v>1239</v>
      </c>
      <c r="V676" s="9">
        <v>4.4603033006244429E-2</v>
      </c>
    </row>
    <row r="677" spans="20:22" x14ac:dyDescent="0.45">
      <c r="T677" s="9" t="s">
        <v>2347</v>
      </c>
      <c r="U677" s="9" t="s">
        <v>1240</v>
      </c>
      <c r="V677" s="9">
        <v>4.4603033006244429E-2</v>
      </c>
    </row>
    <row r="678" spans="20:22" x14ac:dyDescent="0.45">
      <c r="T678" s="9" t="s">
        <v>2348</v>
      </c>
      <c r="U678" s="9" t="s">
        <v>1241</v>
      </c>
      <c r="V678" s="9">
        <v>4.4603033006244429E-2</v>
      </c>
    </row>
    <row r="679" spans="20:22" x14ac:dyDescent="0.45">
      <c r="T679" s="9" t="s">
        <v>2349</v>
      </c>
      <c r="U679" s="9" t="s">
        <v>1242</v>
      </c>
      <c r="V679" s="9">
        <v>4.4603033006244429E-2</v>
      </c>
    </row>
    <row r="680" spans="20:22" x14ac:dyDescent="0.45">
      <c r="T680" s="9" t="s">
        <v>2350</v>
      </c>
      <c r="U680" s="9" t="s">
        <v>1243</v>
      </c>
      <c r="V680" s="9">
        <v>4.4603033006244429E-2</v>
      </c>
    </row>
    <row r="681" spans="20:22" x14ac:dyDescent="0.45">
      <c r="T681" s="9" t="s">
        <v>2351</v>
      </c>
      <c r="U681" s="9" t="s">
        <v>1244</v>
      </c>
      <c r="V681" s="9">
        <v>4.4603033006244429E-2</v>
      </c>
    </row>
    <row r="682" spans="20:22" x14ac:dyDescent="0.45">
      <c r="T682" s="9" t="s">
        <v>2352</v>
      </c>
      <c r="U682" s="9" t="s">
        <v>1245</v>
      </c>
      <c r="V682" s="9">
        <v>4.4603033006244429E-2</v>
      </c>
    </row>
    <row r="683" spans="20:22" x14ac:dyDescent="0.45">
      <c r="T683" s="9" t="s">
        <v>2353</v>
      </c>
      <c r="U683" s="9" t="s">
        <v>1246</v>
      </c>
      <c r="V683" s="9">
        <v>4.4603033006244429E-2</v>
      </c>
    </row>
    <row r="684" spans="20:22" x14ac:dyDescent="0.45">
      <c r="T684" s="9" t="s">
        <v>2354</v>
      </c>
      <c r="U684" s="9" t="s">
        <v>1247</v>
      </c>
      <c r="V684" s="9">
        <v>4.4603033006244429E-2</v>
      </c>
    </row>
    <row r="685" spans="20:22" x14ac:dyDescent="0.45">
      <c r="T685" s="9" t="s">
        <v>2355</v>
      </c>
      <c r="U685" s="9" t="s">
        <v>1248</v>
      </c>
      <c r="V685" s="9">
        <v>4.4603033006244429E-2</v>
      </c>
    </row>
    <row r="686" spans="20:22" x14ac:dyDescent="0.45">
      <c r="T686" s="9" t="s">
        <v>2356</v>
      </c>
      <c r="U686" s="9" t="s">
        <v>1249</v>
      </c>
      <c r="V686" s="9">
        <v>4.4603033006244429E-2</v>
      </c>
    </row>
    <row r="687" spans="20:22" x14ac:dyDescent="0.45">
      <c r="T687" s="9" t="s">
        <v>2357</v>
      </c>
      <c r="U687" s="9" t="s">
        <v>1250</v>
      </c>
      <c r="V687" s="9">
        <v>4.4603033006244429E-2</v>
      </c>
    </row>
    <row r="688" spans="20:22" x14ac:dyDescent="0.45">
      <c r="T688" s="9" t="s">
        <v>2358</v>
      </c>
      <c r="U688" s="9" t="s">
        <v>1251</v>
      </c>
      <c r="V688" s="9">
        <v>4.4603033006244429E-2</v>
      </c>
    </row>
    <row r="689" spans="20:22" x14ac:dyDescent="0.45">
      <c r="T689" s="9" t="s">
        <v>2359</v>
      </c>
      <c r="U689" s="9" t="s">
        <v>1252</v>
      </c>
      <c r="V689" s="9">
        <v>4.4603033006244429E-2</v>
      </c>
    </row>
    <row r="690" spans="20:22" x14ac:dyDescent="0.45">
      <c r="T690" s="9" t="s">
        <v>2360</v>
      </c>
      <c r="U690" s="9" t="s">
        <v>1253</v>
      </c>
      <c r="V690" s="9">
        <v>4.4603033006244429E-2</v>
      </c>
    </row>
    <row r="691" spans="20:22" x14ac:dyDescent="0.45">
      <c r="T691" s="9" t="s">
        <v>2361</v>
      </c>
      <c r="U691" s="9" t="s">
        <v>1254</v>
      </c>
      <c r="V691" s="9">
        <v>4.4603033006244429E-2</v>
      </c>
    </row>
    <row r="692" spans="20:22" x14ac:dyDescent="0.45">
      <c r="T692" s="9" t="s">
        <v>2362</v>
      </c>
      <c r="U692" s="9" t="s">
        <v>1255</v>
      </c>
      <c r="V692" s="9">
        <v>4.4603033006244429E-2</v>
      </c>
    </row>
    <row r="693" spans="20:22" x14ac:dyDescent="0.45">
      <c r="T693" s="9" t="s">
        <v>2363</v>
      </c>
      <c r="U693" s="9" t="s">
        <v>1256</v>
      </c>
      <c r="V693" s="9">
        <v>4.4603033006244429E-2</v>
      </c>
    </row>
    <row r="694" spans="20:22" x14ac:dyDescent="0.45">
      <c r="T694" s="9" t="s">
        <v>2364</v>
      </c>
      <c r="U694" s="9" t="s">
        <v>1257</v>
      </c>
      <c r="V694" s="9">
        <v>4.4603033006244429E-2</v>
      </c>
    </row>
    <row r="695" spans="20:22" x14ac:dyDescent="0.45">
      <c r="T695" s="9" t="s">
        <v>2365</v>
      </c>
      <c r="U695" s="9" t="s">
        <v>1258</v>
      </c>
      <c r="V695" s="9">
        <v>4.4603033006244429E-2</v>
      </c>
    </row>
    <row r="696" spans="20:22" x14ac:dyDescent="0.45">
      <c r="T696" s="9" t="s">
        <v>327</v>
      </c>
      <c r="U696" s="9" t="s">
        <v>492</v>
      </c>
      <c r="V696" s="9">
        <v>4.4603033006244429E-2</v>
      </c>
    </row>
    <row r="697" spans="20:22" x14ac:dyDescent="0.45">
      <c r="T697" s="9" t="s">
        <v>2366</v>
      </c>
      <c r="U697" s="9" t="s">
        <v>1259</v>
      </c>
      <c r="V697" s="9">
        <v>4.4603033006244429E-2</v>
      </c>
    </row>
    <row r="698" spans="20:22" x14ac:dyDescent="0.45">
      <c r="T698" s="9" t="s">
        <v>2367</v>
      </c>
      <c r="U698" s="9" t="s">
        <v>1260</v>
      </c>
      <c r="V698" s="9">
        <v>4.4603033006244429E-2</v>
      </c>
    </row>
    <row r="699" spans="20:22" x14ac:dyDescent="0.45">
      <c r="T699" s="9" t="s">
        <v>2368</v>
      </c>
      <c r="U699" s="9" t="s">
        <v>1261</v>
      </c>
      <c r="V699" s="9">
        <v>4.4603033006244429E-2</v>
      </c>
    </row>
    <row r="700" spans="20:22" x14ac:dyDescent="0.45">
      <c r="T700" s="9" t="s">
        <v>2369</v>
      </c>
      <c r="U700" s="9" t="s">
        <v>1262</v>
      </c>
      <c r="V700" s="9">
        <v>4.4603033006244429E-2</v>
      </c>
    </row>
    <row r="701" spans="20:22" x14ac:dyDescent="0.45">
      <c r="T701" s="9" t="s">
        <v>2370</v>
      </c>
      <c r="U701" s="9" t="s">
        <v>1263</v>
      </c>
      <c r="V701" s="9">
        <v>4.4603033006244429E-2</v>
      </c>
    </row>
    <row r="702" spans="20:22" x14ac:dyDescent="0.45">
      <c r="T702" s="9" t="s">
        <v>2371</v>
      </c>
      <c r="U702" s="9" t="s">
        <v>1264</v>
      </c>
      <c r="V702" s="9">
        <v>4.4603033006244429E-2</v>
      </c>
    </row>
    <row r="703" spans="20:22" x14ac:dyDescent="0.45">
      <c r="T703" s="9" t="s">
        <v>2372</v>
      </c>
      <c r="U703" s="9" t="s">
        <v>1265</v>
      </c>
      <c r="V703" s="9">
        <v>4.4603033006244429E-2</v>
      </c>
    </row>
    <row r="704" spans="20:22" x14ac:dyDescent="0.45">
      <c r="T704" s="9" t="s">
        <v>2373</v>
      </c>
      <c r="U704" s="9" t="s">
        <v>1266</v>
      </c>
      <c r="V704" s="9">
        <v>4.4603033006244429E-2</v>
      </c>
    </row>
    <row r="705" spans="20:22" x14ac:dyDescent="0.45">
      <c r="T705" s="9" t="s">
        <v>2374</v>
      </c>
      <c r="U705" s="9" t="s">
        <v>1267</v>
      </c>
      <c r="V705" s="9">
        <v>4.4603033006244429E-2</v>
      </c>
    </row>
    <row r="706" spans="20:22" x14ac:dyDescent="0.45">
      <c r="T706" s="9" t="s">
        <v>2375</v>
      </c>
      <c r="U706" s="9" t="s">
        <v>1268</v>
      </c>
      <c r="V706" s="9">
        <v>4.4603033006244429E-2</v>
      </c>
    </row>
    <row r="707" spans="20:22" x14ac:dyDescent="0.45">
      <c r="T707" s="9" t="s">
        <v>2376</v>
      </c>
      <c r="U707" s="9" t="s">
        <v>1269</v>
      </c>
      <c r="V707" s="9">
        <v>4.4603033006244429E-2</v>
      </c>
    </row>
    <row r="708" spans="20:22" x14ac:dyDescent="0.45">
      <c r="T708" s="9" t="s">
        <v>329</v>
      </c>
      <c r="U708" s="9" t="s">
        <v>494</v>
      </c>
      <c r="V708" s="9">
        <v>4.4603033006244429E-2</v>
      </c>
    </row>
    <row r="709" spans="20:22" x14ac:dyDescent="0.45">
      <c r="T709" s="9" t="s">
        <v>2377</v>
      </c>
      <c r="U709" s="9" t="s">
        <v>1270</v>
      </c>
      <c r="V709" s="9">
        <v>4.4603033006244429E-2</v>
      </c>
    </row>
    <row r="710" spans="20:22" x14ac:dyDescent="0.45">
      <c r="T710" s="9" t="s">
        <v>2378</v>
      </c>
      <c r="U710" s="9" t="s">
        <v>1271</v>
      </c>
      <c r="V710" s="9">
        <v>4.4603033006244429E-2</v>
      </c>
    </row>
    <row r="711" spans="20:22" x14ac:dyDescent="0.45">
      <c r="T711" s="9" t="s">
        <v>330</v>
      </c>
      <c r="U711" s="9" t="s">
        <v>495</v>
      </c>
      <c r="V711" s="9">
        <v>4.4603033006244429E-2</v>
      </c>
    </row>
    <row r="712" spans="20:22" x14ac:dyDescent="0.45">
      <c r="T712" s="9" t="s">
        <v>2379</v>
      </c>
      <c r="U712" s="9" t="s">
        <v>1272</v>
      </c>
      <c r="V712" s="9">
        <v>4.4603033006244429E-2</v>
      </c>
    </row>
    <row r="713" spans="20:22" x14ac:dyDescent="0.45">
      <c r="T713" s="9" t="s">
        <v>2380</v>
      </c>
      <c r="U713" s="9" t="s">
        <v>1273</v>
      </c>
      <c r="V713" s="9">
        <v>4.4603033006244429E-2</v>
      </c>
    </row>
    <row r="714" spans="20:22" x14ac:dyDescent="0.45">
      <c r="T714" s="9" t="s">
        <v>2381</v>
      </c>
      <c r="U714" s="9" t="s">
        <v>1274</v>
      </c>
      <c r="V714" s="9">
        <v>4.4603033006244429E-2</v>
      </c>
    </row>
    <row r="715" spans="20:22" x14ac:dyDescent="0.45">
      <c r="T715" s="9" t="s">
        <v>2382</v>
      </c>
      <c r="U715" s="9" t="s">
        <v>1275</v>
      </c>
      <c r="V715" s="9">
        <v>4.4603033006244429E-2</v>
      </c>
    </row>
    <row r="716" spans="20:22" x14ac:dyDescent="0.45">
      <c r="T716" s="9" t="s">
        <v>2383</v>
      </c>
      <c r="U716" s="9" t="s">
        <v>1276</v>
      </c>
      <c r="V716" s="9">
        <v>4.4603033006244429E-2</v>
      </c>
    </row>
    <row r="717" spans="20:22" x14ac:dyDescent="0.45">
      <c r="T717" s="9" t="s">
        <v>2384</v>
      </c>
      <c r="U717" s="9" t="s">
        <v>1277</v>
      </c>
      <c r="V717" s="9">
        <v>4.4603033006244429E-2</v>
      </c>
    </row>
    <row r="718" spans="20:22" x14ac:dyDescent="0.45">
      <c r="T718" s="9" t="s">
        <v>2385</v>
      </c>
      <c r="U718" s="9" t="s">
        <v>1278</v>
      </c>
      <c r="V718" s="9">
        <v>4.4603033006244429E-2</v>
      </c>
    </row>
    <row r="719" spans="20:22" x14ac:dyDescent="0.45">
      <c r="T719" s="9" t="s">
        <v>2386</v>
      </c>
      <c r="U719" s="9" t="s">
        <v>1279</v>
      </c>
      <c r="V719" s="9">
        <v>4.4603033006244429E-2</v>
      </c>
    </row>
    <row r="720" spans="20:22" x14ac:dyDescent="0.45">
      <c r="T720" s="9" t="s">
        <v>2387</v>
      </c>
      <c r="U720" s="9" t="s">
        <v>1280</v>
      </c>
      <c r="V720" s="9">
        <v>4.4603033006244429E-2</v>
      </c>
    </row>
    <row r="721" spans="20:22" x14ac:dyDescent="0.45">
      <c r="T721" s="9" t="s">
        <v>2388</v>
      </c>
      <c r="U721" s="9" t="s">
        <v>1281</v>
      </c>
      <c r="V721" s="9">
        <v>4.4603033006244429E-2</v>
      </c>
    </row>
    <row r="722" spans="20:22" x14ac:dyDescent="0.45">
      <c r="T722" s="9" t="s">
        <v>2389</v>
      </c>
      <c r="U722" s="9" t="s">
        <v>1282</v>
      </c>
      <c r="V722" s="9">
        <v>4.4603033006244429E-2</v>
      </c>
    </row>
    <row r="723" spans="20:22" x14ac:dyDescent="0.45">
      <c r="T723" s="9" t="s">
        <v>2390</v>
      </c>
      <c r="U723" s="9" t="s">
        <v>1283</v>
      </c>
      <c r="V723" s="9">
        <v>4.4603033006244429E-2</v>
      </c>
    </row>
    <row r="724" spans="20:22" x14ac:dyDescent="0.45">
      <c r="T724" s="9" t="s">
        <v>2391</v>
      </c>
      <c r="U724" s="9" t="s">
        <v>1284</v>
      </c>
      <c r="V724" s="9">
        <v>4.4603033006244429E-2</v>
      </c>
    </row>
    <row r="725" spans="20:22" x14ac:dyDescent="0.45">
      <c r="T725" s="9" t="s">
        <v>2392</v>
      </c>
      <c r="U725" s="9" t="s">
        <v>1285</v>
      </c>
      <c r="V725" s="9">
        <v>4.4603033006244429E-2</v>
      </c>
    </row>
    <row r="726" spans="20:22" x14ac:dyDescent="0.45">
      <c r="T726" s="9" t="s">
        <v>2393</v>
      </c>
      <c r="U726" s="9" t="s">
        <v>1286</v>
      </c>
      <c r="V726" s="9">
        <v>4.4603033006244429E-2</v>
      </c>
    </row>
    <row r="727" spans="20:22" x14ac:dyDescent="0.45">
      <c r="T727" s="9" t="s">
        <v>2394</v>
      </c>
      <c r="U727" s="9" t="s">
        <v>1287</v>
      </c>
      <c r="V727" s="9">
        <v>4.4603033006244429E-2</v>
      </c>
    </row>
    <row r="728" spans="20:22" x14ac:dyDescent="0.45">
      <c r="T728" s="9" t="s">
        <v>2395</v>
      </c>
      <c r="U728" s="9" t="s">
        <v>1288</v>
      </c>
      <c r="V728" s="9">
        <v>4.4603033006244429E-2</v>
      </c>
    </row>
    <row r="729" spans="20:22" x14ac:dyDescent="0.45">
      <c r="T729" s="9" t="s">
        <v>2396</v>
      </c>
      <c r="U729" s="9" t="s">
        <v>1289</v>
      </c>
      <c r="V729" s="9">
        <v>4.4603033006244429E-2</v>
      </c>
    </row>
    <row r="730" spans="20:22" x14ac:dyDescent="0.45">
      <c r="T730" s="9" t="s">
        <v>2397</v>
      </c>
      <c r="U730" s="9" t="s">
        <v>1290</v>
      </c>
      <c r="V730" s="9">
        <v>4.4603033006244429E-2</v>
      </c>
    </row>
    <row r="731" spans="20:22" x14ac:dyDescent="0.45">
      <c r="T731" s="9" t="s">
        <v>2398</v>
      </c>
      <c r="U731" s="9" t="s">
        <v>1291</v>
      </c>
      <c r="V731" s="9">
        <v>4.4603033006244429E-2</v>
      </c>
    </row>
    <row r="732" spans="20:22" x14ac:dyDescent="0.45">
      <c r="T732" s="9" t="s">
        <v>2399</v>
      </c>
      <c r="U732" s="9" t="s">
        <v>1292</v>
      </c>
      <c r="V732" s="9">
        <v>4.4603033006244429E-2</v>
      </c>
    </row>
    <row r="733" spans="20:22" x14ac:dyDescent="0.45">
      <c r="T733" s="9" t="s">
        <v>2400</v>
      </c>
      <c r="U733" s="9" t="s">
        <v>1293</v>
      </c>
      <c r="V733" s="9">
        <v>4.4603033006244429E-2</v>
      </c>
    </row>
    <row r="734" spans="20:22" x14ac:dyDescent="0.45">
      <c r="T734" s="9" t="s">
        <v>2401</v>
      </c>
      <c r="U734" s="9" t="s">
        <v>1294</v>
      </c>
      <c r="V734" s="9">
        <v>4.4603033006244429E-2</v>
      </c>
    </row>
    <row r="735" spans="20:22" x14ac:dyDescent="0.45">
      <c r="T735" s="9" t="s">
        <v>2402</v>
      </c>
      <c r="U735" s="9" t="s">
        <v>1295</v>
      </c>
      <c r="V735" s="9">
        <v>4.4603033006244429E-2</v>
      </c>
    </row>
    <row r="736" spans="20:22" x14ac:dyDescent="0.45">
      <c r="T736" s="9" t="s">
        <v>2403</v>
      </c>
      <c r="U736" s="9" t="s">
        <v>1296</v>
      </c>
      <c r="V736" s="9">
        <v>4.4603033006244429E-2</v>
      </c>
    </row>
    <row r="737" spans="20:22" x14ac:dyDescent="0.45">
      <c r="T737" s="9" t="s">
        <v>2404</v>
      </c>
      <c r="U737" s="9" t="s">
        <v>1297</v>
      </c>
      <c r="V737" s="9">
        <v>4.4603033006244429E-2</v>
      </c>
    </row>
    <row r="738" spans="20:22" x14ac:dyDescent="0.45">
      <c r="T738" s="9" t="s">
        <v>2405</v>
      </c>
      <c r="U738" s="9" t="s">
        <v>1298</v>
      </c>
      <c r="V738" s="9">
        <v>4.4603033006244429E-2</v>
      </c>
    </row>
    <row r="739" spans="20:22" x14ac:dyDescent="0.45">
      <c r="T739" s="9" t="s">
        <v>2406</v>
      </c>
      <c r="U739" s="9" t="s">
        <v>1299</v>
      </c>
      <c r="V739" s="9">
        <v>4.4603033006244429E-2</v>
      </c>
    </row>
    <row r="740" spans="20:22" x14ac:dyDescent="0.45">
      <c r="T740" s="9" t="s">
        <v>2407</v>
      </c>
      <c r="U740" s="9" t="s">
        <v>1300</v>
      </c>
      <c r="V740" s="9">
        <v>4.4603033006244429E-2</v>
      </c>
    </row>
    <row r="741" spans="20:22" x14ac:dyDescent="0.45">
      <c r="T741" s="9" t="s">
        <v>2408</v>
      </c>
      <c r="U741" s="9" t="s">
        <v>1301</v>
      </c>
      <c r="V741" s="9">
        <v>4.4603033006244429E-2</v>
      </c>
    </row>
    <row r="742" spans="20:22" x14ac:dyDescent="0.45">
      <c r="T742" s="9" t="s">
        <v>2409</v>
      </c>
      <c r="U742" s="9" t="s">
        <v>1302</v>
      </c>
      <c r="V742" s="9">
        <v>4.4603033006244429E-2</v>
      </c>
    </row>
    <row r="743" spans="20:22" x14ac:dyDescent="0.45">
      <c r="T743" s="9" t="s">
        <v>2410</v>
      </c>
      <c r="U743" s="9" t="s">
        <v>1303</v>
      </c>
      <c r="V743" s="9">
        <v>4.4603033006244429E-2</v>
      </c>
    </row>
    <row r="744" spans="20:22" x14ac:dyDescent="0.45">
      <c r="T744" s="9" t="s">
        <v>2411</v>
      </c>
      <c r="U744" s="9" t="s">
        <v>1304</v>
      </c>
      <c r="V744" s="9">
        <v>4.4603033006244429E-2</v>
      </c>
    </row>
    <row r="745" spans="20:22" x14ac:dyDescent="0.45">
      <c r="T745" s="9" t="s">
        <v>2412</v>
      </c>
      <c r="U745" s="9" t="s">
        <v>1305</v>
      </c>
      <c r="V745" s="9">
        <v>4.4603033006244429E-2</v>
      </c>
    </row>
    <row r="746" spans="20:22" x14ac:dyDescent="0.45">
      <c r="T746" s="9" t="s">
        <v>2413</v>
      </c>
      <c r="U746" s="9" t="s">
        <v>1306</v>
      </c>
      <c r="V746" s="9">
        <v>4.4603033006244429E-2</v>
      </c>
    </row>
    <row r="747" spans="20:22" x14ac:dyDescent="0.45">
      <c r="T747" s="9" t="s">
        <v>2414</v>
      </c>
      <c r="U747" s="9" t="s">
        <v>1307</v>
      </c>
      <c r="V747" s="9">
        <v>4.4603033006244429E-2</v>
      </c>
    </row>
    <row r="748" spans="20:22" x14ac:dyDescent="0.45">
      <c r="T748" s="9" t="s">
        <v>2415</v>
      </c>
      <c r="U748" s="9" t="s">
        <v>508</v>
      </c>
      <c r="V748" s="9">
        <v>4.4603033006244429E-2</v>
      </c>
    </row>
    <row r="749" spans="20:22" x14ac:dyDescent="0.45">
      <c r="T749" s="9" t="s">
        <v>2416</v>
      </c>
      <c r="U749" s="9" t="s">
        <v>1308</v>
      </c>
      <c r="V749" s="9">
        <v>4.4603033006244429E-2</v>
      </c>
    </row>
    <row r="750" spans="20:22" x14ac:dyDescent="0.45">
      <c r="T750" s="9" t="s">
        <v>2417</v>
      </c>
      <c r="U750" s="9" t="s">
        <v>1309</v>
      </c>
      <c r="V750" s="9">
        <v>4.4603033006244429E-2</v>
      </c>
    </row>
    <row r="751" spans="20:22" x14ac:dyDescent="0.45">
      <c r="T751" s="9" t="s">
        <v>600</v>
      </c>
      <c r="U751" s="9" t="s">
        <v>601</v>
      </c>
      <c r="V751" s="9">
        <v>4.4603033006244429E-2</v>
      </c>
    </row>
    <row r="752" spans="20:22" x14ac:dyDescent="0.45">
      <c r="T752" s="9" t="s">
        <v>2418</v>
      </c>
      <c r="U752" s="9" t="s">
        <v>1310</v>
      </c>
      <c r="V752" s="9">
        <v>4.4603033006244429E-2</v>
      </c>
    </row>
    <row r="753" spans="20:22" x14ac:dyDescent="0.45">
      <c r="T753" s="9" t="s">
        <v>2419</v>
      </c>
      <c r="U753" s="9" t="s">
        <v>1311</v>
      </c>
      <c r="V753" s="9">
        <v>4.4603033006244429E-2</v>
      </c>
    </row>
    <row r="754" spans="20:22" x14ac:dyDescent="0.45">
      <c r="T754" s="9" t="s">
        <v>2420</v>
      </c>
      <c r="U754" s="9" t="s">
        <v>1312</v>
      </c>
      <c r="V754" s="9">
        <v>4.4603033006244429E-2</v>
      </c>
    </row>
    <row r="755" spans="20:22" x14ac:dyDescent="0.45">
      <c r="T755" s="9" t="s">
        <v>2421</v>
      </c>
      <c r="U755" s="9" t="s">
        <v>1313</v>
      </c>
      <c r="V755" s="9">
        <v>4.4603033006244429E-2</v>
      </c>
    </row>
    <row r="756" spans="20:22" x14ac:dyDescent="0.45">
      <c r="T756" s="9" t="s">
        <v>2422</v>
      </c>
      <c r="U756" s="9" t="s">
        <v>1314</v>
      </c>
      <c r="V756" s="9">
        <v>4.4603033006244429E-2</v>
      </c>
    </row>
    <row r="757" spans="20:22" x14ac:dyDescent="0.45">
      <c r="T757" s="9" t="s">
        <v>2423</v>
      </c>
      <c r="U757" s="9" t="s">
        <v>1315</v>
      </c>
      <c r="V757" s="9">
        <v>4.4603033006244429E-2</v>
      </c>
    </row>
    <row r="758" spans="20:22" x14ac:dyDescent="0.45">
      <c r="T758" s="9" t="s">
        <v>2424</v>
      </c>
      <c r="U758" s="9" t="s">
        <v>1316</v>
      </c>
      <c r="V758" s="9">
        <v>4.4603033006244429E-2</v>
      </c>
    </row>
    <row r="759" spans="20:22" x14ac:dyDescent="0.45">
      <c r="T759" s="9" t="s">
        <v>2425</v>
      </c>
      <c r="U759" s="9" t="s">
        <v>1317</v>
      </c>
      <c r="V759" s="9">
        <v>4.4603033006244429E-2</v>
      </c>
    </row>
    <row r="760" spans="20:22" x14ac:dyDescent="0.45">
      <c r="T760" s="9" t="s">
        <v>2426</v>
      </c>
      <c r="U760" s="9" t="s">
        <v>1318</v>
      </c>
      <c r="V760" s="9">
        <v>4.4603033006244429E-2</v>
      </c>
    </row>
    <row r="761" spans="20:22" x14ac:dyDescent="0.45">
      <c r="T761" s="9" t="s">
        <v>2427</v>
      </c>
      <c r="U761" s="9" t="s">
        <v>1319</v>
      </c>
      <c r="V761" s="9">
        <v>4.4603033006244429E-2</v>
      </c>
    </row>
    <row r="762" spans="20:22" x14ac:dyDescent="0.45">
      <c r="T762" s="9" t="s">
        <v>2428</v>
      </c>
      <c r="U762" s="9" t="s">
        <v>1320</v>
      </c>
      <c r="V762" s="9">
        <v>4.4603033006244429E-2</v>
      </c>
    </row>
    <row r="763" spans="20:22" x14ac:dyDescent="0.45">
      <c r="T763" s="9" t="s">
        <v>2429</v>
      </c>
      <c r="U763" s="9" t="s">
        <v>1321</v>
      </c>
      <c r="V763" s="9">
        <v>4.4603033006244429E-2</v>
      </c>
    </row>
    <row r="764" spans="20:22" x14ac:dyDescent="0.45">
      <c r="T764" s="9" t="s">
        <v>2430</v>
      </c>
      <c r="U764" s="9" t="s">
        <v>1322</v>
      </c>
      <c r="V764" s="9">
        <v>4.4603033006244429E-2</v>
      </c>
    </row>
    <row r="765" spans="20:22" x14ac:dyDescent="0.45">
      <c r="T765" s="9" t="s">
        <v>2431</v>
      </c>
      <c r="U765" s="9" t="s">
        <v>1323</v>
      </c>
      <c r="V765" s="9">
        <v>4.4603033006244429E-2</v>
      </c>
    </row>
    <row r="766" spans="20:22" x14ac:dyDescent="0.45">
      <c r="T766" s="9" t="s">
        <v>2432</v>
      </c>
      <c r="U766" s="9" t="s">
        <v>1324</v>
      </c>
      <c r="V766" s="9">
        <v>4.4603033006244429E-2</v>
      </c>
    </row>
    <row r="767" spans="20:22" x14ac:dyDescent="0.45">
      <c r="T767" s="9" t="s">
        <v>2433</v>
      </c>
      <c r="U767" s="9" t="s">
        <v>1325</v>
      </c>
      <c r="V767" s="9">
        <v>4.4603033006244429E-2</v>
      </c>
    </row>
    <row r="768" spans="20:22" x14ac:dyDescent="0.45">
      <c r="T768" s="9" t="s">
        <v>2434</v>
      </c>
      <c r="U768" s="9" t="s">
        <v>1326</v>
      </c>
      <c r="V768" s="9">
        <v>4.4603033006244429E-2</v>
      </c>
    </row>
    <row r="769" spans="20:22" x14ac:dyDescent="0.45">
      <c r="T769" s="9" t="s">
        <v>2435</v>
      </c>
      <c r="U769" s="9" t="s">
        <v>1327</v>
      </c>
      <c r="V769" s="9">
        <v>4.4603033006244429E-2</v>
      </c>
    </row>
    <row r="770" spans="20:22" x14ac:dyDescent="0.45">
      <c r="T770" s="9" t="s">
        <v>2436</v>
      </c>
      <c r="U770" s="9" t="s">
        <v>1328</v>
      </c>
      <c r="V770" s="9">
        <v>4.4603033006244429E-2</v>
      </c>
    </row>
    <row r="771" spans="20:22" x14ac:dyDescent="0.45">
      <c r="T771" s="9" t="s">
        <v>2437</v>
      </c>
      <c r="U771" s="9" t="s">
        <v>1329</v>
      </c>
      <c r="V771" s="9">
        <v>4.4603033006244429E-2</v>
      </c>
    </row>
    <row r="772" spans="20:22" x14ac:dyDescent="0.45">
      <c r="T772" s="9" t="s">
        <v>2438</v>
      </c>
      <c r="U772" s="9" t="s">
        <v>1330</v>
      </c>
      <c r="V772" s="9">
        <v>4.4603033006244429E-2</v>
      </c>
    </row>
    <row r="773" spans="20:22" x14ac:dyDescent="0.45">
      <c r="T773" s="9" t="s">
        <v>602</v>
      </c>
      <c r="U773" s="9" t="s">
        <v>603</v>
      </c>
      <c r="V773" s="9">
        <v>4.4603033006244429E-2</v>
      </c>
    </row>
    <row r="774" spans="20:22" x14ac:dyDescent="0.45">
      <c r="T774" s="9" t="s">
        <v>2439</v>
      </c>
      <c r="U774" s="9" t="s">
        <v>1331</v>
      </c>
      <c r="V774" s="9">
        <v>4.4603033006244429E-2</v>
      </c>
    </row>
    <row r="775" spans="20:22" x14ac:dyDescent="0.45">
      <c r="T775" s="9" t="s">
        <v>2440</v>
      </c>
      <c r="U775" s="9" t="s">
        <v>1332</v>
      </c>
      <c r="V775" s="9">
        <v>4.4603033006244429E-2</v>
      </c>
    </row>
    <row r="776" spans="20:22" x14ac:dyDescent="0.45">
      <c r="T776" s="9" t="s">
        <v>2441</v>
      </c>
      <c r="U776" s="9" t="s">
        <v>1333</v>
      </c>
      <c r="V776" s="9">
        <v>4.4603033006244429E-2</v>
      </c>
    </row>
    <row r="777" spans="20:22" x14ac:dyDescent="0.45">
      <c r="T777" s="9" t="s">
        <v>2442</v>
      </c>
      <c r="U777" s="9" t="s">
        <v>1334</v>
      </c>
      <c r="V777" s="9">
        <v>4.4603033006244429E-2</v>
      </c>
    </row>
    <row r="778" spans="20:22" x14ac:dyDescent="0.45">
      <c r="T778" s="9" t="s">
        <v>2443</v>
      </c>
      <c r="U778" s="9" t="s">
        <v>1335</v>
      </c>
      <c r="V778" s="9">
        <v>4.4603033006244429E-2</v>
      </c>
    </row>
    <row r="779" spans="20:22" x14ac:dyDescent="0.45">
      <c r="T779" s="9" t="s">
        <v>2444</v>
      </c>
      <c r="U779" s="9" t="s">
        <v>1336</v>
      </c>
      <c r="V779" s="9">
        <v>4.4603033006244429E-2</v>
      </c>
    </row>
    <row r="780" spans="20:22" x14ac:dyDescent="0.45">
      <c r="T780" s="9" t="s">
        <v>2445</v>
      </c>
      <c r="U780" s="9" t="s">
        <v>1337</v>
      </c>
      <c r="V780" s="9">
        <v>4.4603033006244429E-2</v>
      </c>
    </row>
    <row r="781" spans="20:22" x14ac:dyDescent="0.45">
      <c r="T781" s="9" t="s">
        <v>2446</v>
      </c>
      <c r="U781" s="9" t="s">
        <v>1338</v>
      </c>
      <c r="V781" s="9">
        <v>4.4603033006244429E-2</v>
      </c>
    </row>
    <row r="782" spans="20:22" x14ac:dyDescent="0.45">
      <c r="T782" s="9" t="s">
        <v>2447</v>
      </c>
      <c r="U782" s="9" t="s">
        <v>1339</v>
      </c>
      <c r="V782" s="9">
        <v>4.4603033006244429E-2</v>
      </c>
    </row>
    <row r="783" spans="20:22" x14ac:dyDescent="0.45">
      <c r="T783" s="9" t="s">
        <v>2448</v>
      </c>
      <c r="U783" s="9" t="s">
        <v>1340</v>
      </c>
      <c r="V783" s="9">
        <v>4.4603033006244429E-2</v>
      </c>
    </row>
    <row r="784" spans="20:22" x14ac:dyDescent="0.45">
      <c r="T784" s="9" t="s">
        <v>2449</v>
      </c>
      <c r="U784" s="9" t="s">
        <v>1341</v>
      </c>
      <c r="V784" s="9">
        <v>4.4603033006244429E-2</v>
      </c>
    </row>
    <row r="785" spans="20:22" x14ac:dyDescent="0.45">
      <c r="T785" s="9" t="s">
        <v>2450</v>
      </c>
      <c r="U785" s="9" t="s">
        <v>1342</v>
      </c>
      <c r="V785" s="9">
        <v>4.4603033006244429E-2</v>
      </c>
    </row>
    <row r="786" spans="20:22" x14ac:dyDescent="0.45">
      <c r="T786" s="9" t="s">
        <v>2451</v>
      </c>
      <c r="U786" s="9" t="s">
        <v>1343</v>
      </c>
      <c r="V786" s="9">
        <v>4.4603033006244429E-2</v>
      </c>
    </row>
    <row r="787" spans="20:22" x14ac:dyDescent="0.45">
      <c r="T787" s="9" t="s">
        <v>2452</v>
      </c>
      <c r="U787" s="9" t="s">
        <v>1344</v>
      </c>
      <c r="V787" s="9">
        <v>4.4603033006244429E-2</v>
      </c>
    </row>
    <row r="788" spans="20:22" x14ac:dyDescent="0.45">
      <c r="T788" s="9" t="s">
        <v>2453</v>
      </c>
      <c r="U788" s="9" t="s">
        <v>1345</v>
      </c>
      <c r="V788" s="9">
        <v>4.4603033006244429E-2</v>
      </c>
    </row>
    <row r="789" spans="20:22" x14ac:dyDescent="0.45">
      <c r="T789" s="9" t="s">
        <v>2454</v>
      </c>
      <c r="U789" s="9" t="s">
        <v>1346</v>
      </c>
      <c r="V789" s="9">
        <v>4.4603033006244429E-2</v>
      </c>
    </row>
    <row r="790" spans="20:22" x14ac:dyDescent="0.45">
      <c r="T790" s="9" t="s">
        <v>2455</v>
      </c>
      <c r="U790" s="9" t="s">
        <v>1347</v>
      </c>
      <c r="V790" s="9">
        <v>4.4603033006244429E-2</v>
      </c>
    </row>
    <row r="791" spans="20:22" x14ac:dyDescent="0.45">
      <c r="T791" s="9" t="s">
        <v>2456</v>
      </c>
      <c r="U791" s="9" t="s">
        <v>1348</v>
      </c>
      <c r="V791" s="9">
        <v>4.4603033006244429E-2</v>
      </c>
    </row>
    <row r="792" spans="20:22" x14ac:dyDescent="0.45">
      <c r="T792" s="9" t="s">
        <v>2457</v>
      </c>
      <c r="U792" s="9" t="s">
        <v>1349</v>
      </c>
      <c r="V792" s="9">
        <v>4.4603033006244429E-2</v>
      </c>
    </row>
    <row r="793" spans="20:22" x14ac:dyDescent="0.45">
      <c r="T793" s="9" t="s">
        <v>2458</v>
      </c>
      <c r="U793" s="9" t="s">
        <v>1350</v>
      </c>
      <c r="V793" s="9">
        <v>4.4603033006244429E-2</v>
      </c>
    </row>
    <row r="794" spans="20:22" x14ac:dyDescent="0.45">
      <c r="T794" s="9" t="s">
        <v>2459</v>
      </c>
      <c r="U794" s="9" t="s">
        <v>1351</v>
      </c>
      <c r="V794" s="9">
        <v>4.4603033006244429E-2</v>
      </c>
    </row>
    <row r="795" spans="20:22" x14ac:dyDescent="0.45">
      <c r="T795" s="9" t="s">
        <v>2460</v>
      </c>
      <c r="U795" s="9" t="s">
        <v>1352</v>
      </c>
      <c r="V795" s="9">
        <v>4.4603033006244429E-2</v>
      </c>
    </row>
    <row r="796" spans="20:22" x14ac:dyDescent="0.45">
      <c r="T796" s="9" t="s">
        <v>2461</v>
      </c>
      <c r="U796" s="9" t="s">
        <v>1353</v>
      </c>
      <c r="V796" s="9">
        <v>4.4603033006244429E-2</v>
      </c>
    </row>
    <row r="797" spans="20:22" x14ac:dyDescent="0.45">
      <c r="T797" s="9" t="s">
        <v>2462</v>
      </c>
      <c r="U797" s="9" t="s">
        <v>1354</v>
      </c>
      <c r="V797" s="9">
        <v>4.4603033006244429E-2</v>
      </c>
    </row>
    <row r="798" spans="20:22" x14ac:dyDescent="0.45">
      <c r="T798" s="9" t="s">
        <v>2463</v>
      </c>
      <c r="U798" s="9" t="s">
        <v>1355</v>
      </c>
      <c r="V798" s="9">
        <v>4.4603033006244429E-2</v>
      </c>
    </row>
    <row r="799" spans="20:22" x14ac:dyDescent="0.45">
      <c r="T799" s="9" t="s">
        <v>2464</v>
      </c>
      <c r="U799" s="9" t="s">
        <v>1356</v>
      </c>
      <c r="V799" s="9">
        <v>4.4603033006244429E-2</v>
      </c>
    </row>
    <row r="800" spans="20:22" x14ac:dyDescent="0.45">
      <c r="T800" s="9" t="s">
        <v>2465</v>
      </c>
      <c r="U800" s="9" t="s">
        <v>1357</v>
      </c>
      <c r="V800" s="9">
        <v>4.4603033006244429E-2</v>
      </c>
    </row>
    <row r="801" spans="20:22" x14ac:dyDescent="0.45">
      <c r="T801" s="9" t="s">
        <v>2466</v>
      </c>
      <c r="U801" s="9" t="s">
        <v>1358</v>
      </c>
      <c r="V801" s="9">
        <v>4.4603033006244429E-2</v>
      </c>
    </row>
    <row r="802" spans="20:22" x14ac:dyDescent="0.45">
      <c r="T802" s="9" t="s">
        <v>2467</v>
      </c>
      <c r="U802" s="9" t="s">
        <v>1359</v>
      </c>
      <c r="V802" s="9">
        <v>4.4603033006244429E-2</v>
      </c>
    </row>
    <row r="803" spans="20:22" x14ac:dyDescent="0.45">
      <c r="T803" s="9" t="s">
        <v>2468</v>
      </c>
      <c r="U803" s="9" t="s">
        <v>1360</v>
      </c>
      <c r="V803" s="9">
        <v>4.4603033006244429E-2</v>
      </c>
    </row>
    <row r="804" spans="20:22" x14ac:dyDescent="0.45">
      <c r="T804" s="9" t="s">
        <v>2469</v>
      </c>
      <c r="U804" s="9" t="s">
        <v>1361</v>
      </c>
      <c r="V804" s="9">
        <v>4.4603033006244429E-2</v>
      </c>
    </row>
    <row r="805" spans="20:22" x14ac:dyDescent="0.45">
      <c r="T805" s="9" t="s">
        <v>604</v>
      </c>
      <c r="U805" s="9" t="s">
        <v>605</v>
      </c>
      <c r="V805" s="9">
        <v>4.4603033006244429E-2</v>
      </c>
    </row>
    <row r="806" spans="20:22" x14ac:dyDescent="0.45">
      <c r="T806" s="9" t="s">
        <v>2470</v>
      </c>
      <c r="U806" s="9"/>
      <c r="V806" s="9">
        <v>4.4603033006244429E-2</v>
      </c>
    </row>
    <row r="807" spans="20:22" x14ac:dyDescent="0.45">
      <c r="T807" s="9" t="s">
        <v>2471</v>
      </c>
      <c r="U807" s="9" t="s">
        <v>1362</v>
      </c>
      <c r="V807" s="9">
        <v>4.4603033006244429E-2</v>
      </c>
    </row>
    <row r="808" spans="20:22" x14ac:dyDescent="0.45">
      <c r="T808" s="9" t="s">
        <v>2472</v>
      </c>
      <c r="U808" s="9" t="s">
        <v>1363</v>
      </c>
      <c r="V808" s="9">
        <v>4.4603033006244429E-2</v>
      </c>
    </row>
    <row r="809" spans="20:22" x14ac:dyDescent="0.45">
      <c r="T809" s="9" t="s">
        <v>2473</v>
      </c>
      <c r="U809" s="9" t="s">
        <v>1364</v>
      </c>
      <c r="V809" s="9">
        <v>4.4603033006244429E-2</v>
      </c>
    </row>
    <row r="810" spans="20:22" x14ac:dyDescent="0.45">
      <c r="T810" s="9" t="s">
        <v>2474</v>
      </c>
      <c r="U810" s="9" t="s">
        <v>1365</v>
      </c>
      <c r="V810" s="9">
        <v>4.4603033006244429E-2</v>
      </c>
    </row>
    <row r="811" spans="20:22" x14ac:dyDescent="0.45">
      <c r="T811" s="9" t="s">
        <v>2475</v>
      </c>
      <c r="U811" s="9" t="s">
        <v>1366</v>
      </c>
      <c r="V811" s="9">
        <v>4.4603033006244429E-2</v>
      </c>
    </row>
    <row r="812" spans="20:22" x14ac:dyDescent="0.45">
      <c r="T812" s="9" t="s">
        <v>2476</v>
      </c>
      <c r="U812" s="9" t="s">
        <v>1367</v>
      </c>
      <c r="V812" s="9">
        <v>4.4603033006244429E-2</v>
      </c>
    </row>
    <row r="813" spans="20:22" x14ac:dyDescent="0.45">
      <c r="T813" s="9" t="s">
        <v>276</v>
      </c>
      <c r="U813" s="9" t="s">
        <v>441</v>
      </c>
      <c r="V813" s="9">
        <v>4.4603033006244429E-2</v>
      </c>
    </row>
    <row r="814" spans="20:22" x14ac:dyDescent="0.45">
      <c r="T814" s="9" t="s">
        <v>2477</v>
      </c>
      <c r="U814" s="9" t="s">
        <v>1368</v>
      </c>
      <c r="V814" s="9">
        <v>4.4603033006244429E-2</v>
      </c>
    </row>
    <row r="815" spans="20:22" x14ac:dyDescent="0.45">
      <c r="T815" s="9" t="s">
        <v>2478</v>
      </c>
      <c r="U815" s="9" t="s">
        <v>1369</v>
      </c>
      <c r="V815" s="9">
        <v>4.4603033006244429E-2</v>
      </c>
    </row>
    <row r="816" spans="20:22" x14ac:dyDescent="0.45">
      <c r="T816" s="9" t="s">
        <v>2479</v>
      </c>
      <c r="U816" s="9" t="s">
        <v>1370</v>
      </c>
      <c r="V816" s="9">
        <v>4.4603033006244429E-2</v>
      </c>
    </row>
    <row r="817" spans="20:22" x14ac:dyDescent="0.45">
      <c r="T817" s="9" t="s">
        <v>2480</v>
      </c>
      <c r="U817" s="9" t="s">
        <v>1371</v>
      </c>
      <c r="V817" s="9">
        <v>4.4603033006244429E-2</v>
      </c>
    </row>
    <row r="818" spans="20:22" x14ac:dyDescent="0.45">
      <c r="T818" s="9" t="s">
        <v>2481</v>
      </c>
      <c r="U818" s="9" t="s">
        <v>1372</v>
      </c>
      <c r="V818" s="9">
        <v>4.4603033006244429E-2</v>
      </c>
    </row>
    <row r="819" spans="20:22" x14ac:dyDescent="0.45">
      <c r="T819" s="9" t="s">
        <v>2482</v>
      </c>
      <c r="U819" s="9" t="s">
        <v>1373</v>
      </c>
      <c r="V819" s="9">
        <v>4.4603033006244429E-2</v>
      </c>
    </row>
    <row r="820" spans="20:22" x14ac:dyDescent="0.45">
      <c r="T820" s="9" t="s">
        <v>2483</v>
      </c>
      <c r="U820" s="9" t="s">
        <v>1374</v>
      </c>
      <c r="V820" s="9">
        <v>4.4603033006244429E-2</v>
      </c>
    </row>
    <row r="821" spans="20:22" x14ac:dyDescent="0.45">
      <c r="T821" s="9" t="s">
        <v>2484</v>
      </c>
      <c r="U821" s="9" t="s">
        <v>1375</v>
      </c>
      <c r="V821" s="9">
        <v>4.4603033006244429E-2</v>
      </c>
    </row>
    <row r="822" spans="20:22" x14ac:dyDescent="0.45">
      <c r="T822" s="9" t="s">
        <v>2485</v>
      </c>
      <c r="U822" s="9" t="s">
        <v>1376</v>
      </c>
      <c r="V822" s="9">
        <v>4.4603033006244429E-2</v>
      </c>
    </row>
    <row r="823" spans="20:22" x14ac:dyDescent="0.45">
      <c r="T823" s="9" t="s">
        <v>606</v>
      </c>
      <c r="U823" s="9" t="s">
        <v>607</v>
      </c>
      <c r="V823" s="9">
        <v>4.4603033006244429E-2</v>
      </c>
    </row>
    <row r="824" spans="20:22" x14ac:dyDescent="0.45">
      <c r="T824" s="9" t="s">
        <v>2486</v>
      </c>
      <c r="U824" s="9" t="s">
        <v>1377</v>
      </c>
      <c r="V824" s="9">
        <v>4.4603033006244429E-2</v>
      </c>
    </row>
    <row r="825" spans="20:22" x14ac:dyDescent="0.45">
      <c r="T825" s="9" t="s">
        <v>2487</v>
      </c>
      <c r="U825" s="9" t="s">
        <v>1378</v>
      </c>
      <c r="V825" s="9">
        <v>4.4603033006244429E-2</v>
      </c>
    </row>
    <row r="826" spans="20:22" x14ac:dyDescent="0.45">
      <c r="T826" s="9" t="s">
        <v>2488</v>
      </c>
      <c r="U826" s="9" t="s">
        <v>1379</v>
      </c>
      <c r="V826" s="9">
        <v>4.4603033006244429E-2</v>
      </c>
    </row>
    <row r="827" spans="20:22" x14ac:dyDescent="0.45">
      <c r="T827" s="9" t="s">
        <v>2489</v>
      </c>
      <c r="U827" s="9" t="s">
        <v>1380</v>
      </c>
      <c r="V827" s="9">
        <v>4.4603033006244429E-2</v>
      </c>
    </row>
    <row r="828" spans="20:22" x14ac:dyDescent="0.45">
      <c r="T828" s="9" t="s">
        <v>2490</v>
      </c>
      <c r="U828" s="9" t="s">
        <v>1381</v>
      </c>
      <c r="V828" s="9">
        <v>4.4603033006244429E-2</v>
      </c>
    </row>
    <row r="829" spans="20:22" x14ac:dyDescent="0.45">
      <c r="T829" s="9" t="s">
        <v>2491</v>
      </c>
      <c r="U829" s="9" t="s">
        <v>1382</v>
      </c>
      <c r="V829" s="9">
        <v>4.4603033006244429E-2</v>
      </c>
    </row>
    <row r="830" spans="20:22" x14ac:dyDescent="0.45">
      <c r="T830" s="9" t="s">
        <v>2492</v>
      </c>
      <c r="U830" s="9" t="s">
        <v>1383</v>
      </c>
      <c r="V830" s="9">
        <v>4.4603033006244429E-2</v>
      </c>
    </row>
    <row r="831" spans="20:22" x14ac:dyDescent="0.45">
      <c r="T831" s="9" t="s">
        <v>2493</v>
      </c>
      <c r="U831" s="9" t="s">
        <v>1384</v>
      </c>
      <c r="V831" s="9">
        <v>4.4603033006244429E-2</v>
      </c>
    </row>
    <row r="832" spans="20:22" x14ac:dyDescent="0.45">
      <c r="T832" s="9" t="s">
        <v>2494</v>
      </c>
      <c r="U832" s="9" t="s">
        <v>1385</v>
      </c>
      <c r="V832" s="9">
        <v>4.4603033006244429E-2</v>
      </c>
    </row>
    <row r="833" spans="20:22" x14ac:dyDescent="0.45">
      <c r="T833" s="9" t="s">
        <v>2495</v>
      </c>
      <c r="U833" s="9" t="s">
        <v>1386</v>
      </c>
      <c r="V833" s="9">
        <v>4.4603033006244429E-2</v>
      </c>
    </row>
    <row r="834" spans="20:22" x14ac:dyDescent="0.45">
      <c r="T834" s="9" t="s">
        <v>2496</v>
      </c>
      <c r="U834" s="9" t="s">
        <v>1387</v>
      </c>
      <c r="V834" s="9">
        <v>4.4603033006244429E-2</v>
      </c>
    </row>
    <row r="835" spans="20:22" x14ac:dyDescent="0.45">
      <c r="T835" s="9" t="s">
        <v>2497</v>
      </c>
      <c r="U835" s="9" t="s">
        <v>1388</v>
      </c>
      <c r="V835" s="9">
        <v>4.4603033006244429E-2</v>
      </c>
    </row>
    <row r="836" spans="20:22" x14ac:dyDescent="0.45">
      <c r="T836" s="9" t="s">
        <v>2498</v>
      </c>
      <c r="U836" s="9" t="s">
        <v>1389</v>
      </c>
      <c r="V836" s="9">
        <v>4.4603033006244429E-2</v>
      </c>
    </row>
    <row r="837" spans="20:22" x14ac:dyDescent="0.45">
      <c r="T837" s="9" t="s">
        <v>2499</v>
      </c>
      <c r="U837" s="9" t="s">
        <v>1390</v>
      </c>
      <c r="V837" s="9">
        <v>4.4603033006244429E-2</v>
      </c>
    </row>
    <row r="838" spans="20:22" x14ac:dyDescent="0.45">
      <c r="T838" s="9" t="s">
        <v>2500</v>
      </c>
      <c r="U838" s="9" t="s">
        <v>1391</v>
      </c>
      <c r="V838" s="9">
        <v>4.4603033006244429E-2</v>
      </c>
    </row>
    <row r="839" spans="20:22" x14ac:dyDescent="0.45">
      <c r="T839" s="9" t="s">
        <v>2501</v>
      </c>
      <c r="U839" s="9" t="s">
        <v>1392</v>
      </c>
      <c r="V839" s="9">
        <v>4.4603033006244429E-2</v>
      </c>
    </row>
    <row r="840" spans="20:22" x14ac:dyDescent="0.45">
      <c r="T840" s="9" t="s">
        <v>2502</v>
      </c>
      <c r="U840" s="9" t="s">
        <v>1393</v>
      </c>
      <c r="V840" s="9">
        <v>4.4603033006244429E-2</v>
      </c>
    </row>
    <row r="841" spans="20:22" x14ac:dyDescent="0.45">
      <c r="T841" s="9" t="s">
        <v>2503</v>
      </c>
      <c r="U841" s="9" t="s">
        <v>1394</v>
      </c>
      <c r="V841" s="9">
        <v>4.4603033006244429E-2</v>
      </c>
    </row>
    <row r="842" spans="20:22" x14ac:dyDescent="0.45">
      <c r="T842" s="9" t="s">
        <v>2504</v>
      </c>
      <c r="U842" s="9" t="s">
        <v>1395</v>
      </c>
      <c r="V842" s="9">
        <v>4.4603033006244429E-2</v>
      </c>
    </row>
    <row r="843" spans="20:22" x14ac:dyDescent="0.45">
      <c r="T843" s="9" t="s">
        <v>2505</v>
      </c>
      <c r="U843" s="9" t="s">
        <v>1396</v>
      </c>
      <c r="V843" s="9">
        <v>4.4603033006244429E-2</v>
      </c>
    </row>
    <row r="844" spans="20:22" x14ac:dyDescent="0.45">
      <c r="T844" s="9" t="s">
        <v>2506</v>
      </c>
      <c r="U844" s="9" t="s">
        <v>1397</v>
      </c>
      <c r="V844" s="9">
        <v>4.4603033006244429E-2</v>
      </c>
    </row>
    <row r="845" spans="20:22" x14ac:dyDescent="0.45">
      <c r="T845" s="9" t="s">
        <v>2507</v>
      </c>
      <c r="U845" s="9" t="s">
        <v>1398</v>
      </c>
      <c r="V845" s="9">
        <v>4.4603033006244429E-2</v>
      </c>
    </row>
    <row r="846" spans="20:22" x14ac:dyDescent="0.45">
      <c r="T846" s="9" t="s">
        <v>2508</v>
      </c>
      <c r="U846" s="9" t="s">
        <v>1399</v>
      </c>
      <c r="V846" s="9">
        <v>4.4603033006244429E-2</v>
      </c>
    </row>
    <row r="847" spans="20:22" x14ac:dyDescent="0.45">
      <c r="T847" s="9" t="s">
        <v>608</v>
      </c>
      <c r="U847" s="9" t="s">
        <v>609</v>
      </c>
      <c r="V847" s="9">
        <v>4.4603033006244429E-2</v>
      </c>
    </row>
    <row r="848" spans="20:22" x14ac:dyDescent="0.45">
      <c r="T848" s="9" t="s">
        <v>2509</v>
      </c>
      <c r="U848" s="9" t="s">
        <v>1400</v>
      </c>
      <c r="V848" s="9">
        <v>4.4603033006244429E-2</v>
      </c>
    </row>
    <row r="849" spans="20:22" x14ac:dyDescent="0.45">
      <c r="T849" s="9" t="s">
        <v>2510</v>
      </c>
      <c r="U849" s="9" t="s">
        <v>1401</v>
      </c>
      <c r="V849" s="9">
        <v>4.4603033006244429E-2</v>
      </c>
    </row>
    <row r="850" spans="20:22" x14ac:dyDescent="0.45">
      <c r="T850" s="9" t="s">
        <v>2511</v>
      </c>
      <c r="U850" s="9" t="s">
        <v>1402</v>
      </c>
      <c r="V850" s="9">
        <v>4.4603033006244429E-2</v>
      </c>
    </row>
    <row r="851" spans="20:22" x14ac:dyDescent="0.45">
      <c r="T851" s="9" t="s">
        <v>2512</v>
      </c>
      <c r="U851" s="9" t="s">
        <v>1403</v>
      </c>
      <c r="V851" s="9">
        <v>4.4603033006244429E-2</v>
      </c>
    </row>
    <row r="852" spans="20:22" x14ac:dyDescent="0.45">
      <c r="T852" s="9" t="s">
        <v>2513</v>
      </c>
      <c r="U852" s="9" t="s">
        <v>1404</v>
      </c>
      <c r="V852" s="9">
        <v>4.4603033006244429E-2</v>
      </c>
    </row>
    <row r="853" spans="20:22" x14ac:dyDescent="0.45">
      <c r="T853" s="9" t="s">
        <v>2514</v>
      </c>
      <c r="U853" s="9" t="s">
        <v>1405</v>
      </c>
      <c r="V853" s="9">
        <v>4.4603033006244429E-2</v>
      </c>
    </row>
    <row r="854" spans="20:22" x14ac:dyDescent="0.45">
      <c r="T854" s="9" t="s">
        <v>2515</v>
      </c>
      <c r="U854" s="9" t="s">
        <v>1406</v>
      </c>
      <c r="V854" s="9">
        <v>4.4603033006244429E-2</v>
      </c>
    </row>
    <row r="855" spans="20:22" x14ac:dyDescent="0.45">
      <c r="T855" s="9" t="s">
        <v>2516</v>
      </c>
      <c r="U855" s="9" t="s">
        <v>1407</v>
      </c>
      <c r="V855" s="9">
        <v>4.4603033006244429E-2</v>
      </c>
    </row>
    <row r="856" spans="20:22" x14ac:dyDescent="0.45">
      <c r="T856" s="9" t="s">
        <v>2517</v>
      </c>
      <c r="U856" s="9" t="s">
        <v>1408</v>
      </c>
      <c r="V856" s="9">
        <v>4.4603033006244429E-2</v>
      </c>
    </row>
    <row r="857" spans="20:22" x14ac:dyDescent="0.45">
      <c r="T857" s="9" t="s">
        <v>2518</v>
      </c>
      <c r="U857" s="9" t="s">
        <v>1409</v>
      </c>
      <c r="V857" s="9">
        <v>4.4603033006244429E-2</v>
      </c>
    </row>
    <row r="858" spans="20:22" x14ac:dyDescent="0.45">
      <c r="T858" s="9" t="s">
        <v>2519</v>
      </c>
      <c r="U858" s="9" t="s">
        <v>1410</v>
      </c>
      <c r="V858" s="9">
        <v>4.4603033006244429E-2</v>
      </c>
    </row>
    <row r="859" spans="20:22" x14ac:dyDescent="0.45">
      <c r="T859" s="9" t="s">
        <v>2520</v>
      </c>
      <c r="U859" s="9" t="s">
        <v>1411</v>
      </c>
      <c r="V859" s="9">
        <v>4.4603033006244429E-2</v>
      </c>
    </row>
    <row r="860" spans="20:22" x14ac:dyDescent="0.45">
      <c r="T860" s="9" t="s">
        <v>2521</v>
      </c>
      <c r="U860" s="9" t="s">
        <v>1412</v>
      </c>
      <c r="V860" s="9">
        <v>4.4603033006244429E-2</v>
      </c>
    </row>
    <row r="861" spans="20:22" x14ac:dyDescent="0.45">
      <c r="T861" s="9" t="s">
        <v>2522</v>
      </c>
      <c r="U861" s="9" t="s">
        <v>1413</v>
      </c>
      <c r="V861" s="9">
        <v>4.4603033006244429E-2</v>
      </c>
    </row>
    <row r="862" spans="20:22" x14ac:dyDescent="0.45">
      <c r="T862" s="9" t="s">
        <v>2523</v>
      </c>
      <c r="U862" s="9" t="s">
        <v>1414</v>
      </c>
      <c r="V862" s="9">
        <v>4.4603033006244429E-2</v>
      </c>
    </row>
    <row r="863" spans="20:22" x14ac:dyDescent="0.45">
      <c r="T863" s="9" t="s">
        <v>2524</v>
      </c>
      <c r="U863" s="9" t="s">
        <v>1415</v>
      </c>
      <c r="V863" s="9">
        <v>4.4603033006244429E-2</v>
      </c>
    </row>
    <row r="864" spans="20:22" x14ac:dyDescent="0.45">
      <c r="T864" s="9" t="s">
        <v>2525</v>
      </c>
      <c r="U864" s="9" t="s">
        <v>1416</v>
      </c>
      <c r="V864" s="9">
        <v>4.4603033006244429E-2</v>
      </c>
    </row>
    <row r="865" spans="20:22" x14ac:dyDescent="0.45">
      <c r="T865" s="9" t="s">
        <v>2526</v>
      </c>
      <c r="U865" s="9" t="s">
        <v>1417</v>
      </c>
      <c r="V865" s="9">
        <v>4.4603033006244429E-2</v>
      </c>
    </row>
    <row r="866" spans="20:22" x14ac:dyDescent="0.45">
      <c r="T866" s="9" t="s">
        <v>307</v>
      </c>
      <c r="U866" s="9" t="s">
        <v>472</v>
      </c>
      <c r="V866" s="9">
        <v>4.4603033006244429E-2</v>
      </c>
    </row>
    <row r="867" spans="20:22" x14ac:dyDescent="0.45">
      <c r="T867" s="9" t="s">
        <v>2527</v>
      </c>
      <c r="U867" s="9" t="s">
        <v>1418</v>
      </c>
      <c r="V867" s="9">
        <v>4.4603033006244429E-2</v>
      </c>
    </row>
    <row r="868" spans="20:22" x14ac:dyDescent="0.45">
      <c r="T868" s="9" t="s">
        <v>2528</v>
      </c>
      <c r="U868" s="9" t="s">
        <v>1419</v>
      </c>
      <c r="V868" s="9">
        <v>4.4603033006244429E-2</v>
      </c>
    </row>
    <row r="869" spans="20:22" x14ac:dyDescent="0.45">
      <c r="T869" s="9" t="s">
        <v>2529</v>
      </c>
      <c r="U869" s="9" t="s">
        <v>1420</v>
      </c>
      <c r="V869" s="9">
        <v>4.4603033006244429E-2</v>
      </c>
    </row>
    <row r="870" spans="20:22" x14ac:dyDescent="0.45">
      <c r="T870" s="9" t="s">
        <v>277</v>
      </c>
      <c r="U870" s="9" t="s">
        <v>442</v>
      </c>
      <c r="V870" s="9">
        <v>4.4603033006244429E-2</v>
      </c>
    </row>
    <row r="871" spans="20:22" x14ac:dyDescent="0.45">
      <c r="T871" s="9" t="s">
        <v>2530</v>
      </c>
      <c r="U871" s="9" t="s">
        <v>1421</v>
      </c>
      <c r="V871" s="9">
        <v>4.4603033006244429E-2</v>
      </c>
    </row>
    <row r="872" spans="20:22" x14ac:dyDescent="0.45">
      <c r="T872" s="9" t="s">
        <v>2531</v>
      </c>
      <c r="U872" s="9" t="s">
        <v>1422</v>
      </c>
      <c r="V872" s="9">
        <v>4.4603033006244429E-2</v>
      </c>
    </row>
    <row r="873" spans="20:22" x14ac:dyDescent="0.45">
      <c r="T873" s="9" t="s">
        <v>2532</v>
      </c>
      <c r="U873" s="9" t="s">
        <v>1423</v>
      </c>
      <c r="V873" s="9">
        <v>4.4603033006244429E-2</v>
      </c>
    </row>
    <row r="874" spans="20:22" x14ac:dyDescent="0.45">
      <c r="T874" s="9" t="s">
        <v>2533</v>
      </c>
      <c r="U874" s="9" t="s">
        <v>1424</v>
      </c>
      <c r="V874" s="9">
        <v>4.4603033006244429E-2</v>
      </c>
    </row>
    <row r="875" spans="20:22" x14ac:dyDescent="0.45">
      <c r="T875" s="9" t="s">
        <v>2534</v>
      </c>
      <c r="U875" s="9" t="s">
        <v>1425</v>
      </c>
      <c r="V875" s="9">
        <v>4.4603033006244429E-2</v>
      </c>
    </row>
    <row r="876" spans="20:22" x14ac:dyDescent="0.45">
      <c r="T876" s="9" t="s">
        <v>2535</v>
      </c>
      <c r="U876" s="9" t="s">
        <v>1426</v>
      </c>
      <c r="V876" s="9">
        <v>4.4603033006244429E-2</v>
      </c>
    </row>
    <row r="877" spans="20:22" x14ac:dyDescent="0.45">
      <c r="T877" s="9" t="s">
        <v>2536</v>
      </c>
      <c r="U877" s="9" t="s">
        <v>1427</v>
      </c>
      <c r="V877" s="9">
        <v>4.4603033006244429E-2</v>
      </c>
    </row>
    <row r="878" spans="20:22" x14ac:dyDescent="0.45">
      <c r="T878" s="9" t="s">
        <v>2537</v>
      </c>
      <c r="U878" s="9" t="s">
        <v>1428</v>
      </c>
      <c r="V878" s="9">
        <v>4.4603033006244429E-2</v>
      </c>
    </row>
    <row r="879" spans="20:22" x14ac:dyDescent="0.45">
      <c r="T879" s="9" t="s">
        <v>2538</v>
      </c>
      <c r="U879" s="9" t="s">
        <v>1429</v>
      </c>
      <c r="V879" s="9">
        <v>4.4603033006244429E-2</v>
      </c>
    </row>
    <row r="880" spans="20:22" x14ac:dyDescent="0.45">
      <c r="T880" s="9" t="s">
        <v>2539</v>
      </c>
      <c r="U880" s="9" t="s">
        <v>1430</v>
      </c>
      <c r="V880" s="9">
        <v>4.4603033006244429E-2</v>
      </c>
    </row>
    <row r="881" spans="20:22" x14ac:dyDescent="0.45">
      <c r="T881" s="9" t="s">
        <v>340</v>
      </c>
      <c r="U881" s="9" t="s">
        <v>505</v>
      </c>
      <c r="V881" s="9">
        <v>4.4603033006244429E-2</v>
      </c>
    </row>
    <row r="882" spans="20:22" x14ac:dyDescent="0.45">
      <c r="T882" s="9" t="s">
        <v>2540</v>
      </c>
      <c r="U882" s="9" t="s">
        <v>1431</v>
      </c>
      <c r="V882" s="9">
        <v>4.4603033006244429E-2</v>
      </c>
    </row>
    <row r="883" spans="20:22" x14ac:dyDescent="0.45">
      <c r="T883" s="9" t="s">
        <v>2541</v>
      </c>
      <c r="U883" s="9" t="s">
        <v>1432</v>
      </c>
      <c r="V883" s="9">
        <v>4.4603033006244429E-2</v>
      </c>
    </row>
    <row r="884" spans="20:22" x14ac:dyDescent="0.45">
      <c r="T884" s="9" t="s">
        <v>2542</v>
      </c>
      <c r="U884" s="9" t="s">
        <v>1433</v>
      </c>
      <c r="V884" s="9">
        <v>4.4603033006244429E-2</v>
      </c>
    </row>
    <row r="885" spans="20:22" x14ac:dyDescent="0.45">
      <c r="T885" s="9" t="s">
        <v>341</v>
      </c>
      <c r="U885" s="9" t="s">
        <v>506</v>
      </c>
      <c r="V885" s="9">
        <v>4.4603033006244429E-2</v>
      </c>
    </row>
    <row r="886" spans="20:22" x14ac:dyDescent="0.45">
      <c r="T886" s="9" t="s">
        <v>2543</v>
      </c>
      <c r="U886" s="9" t="s">
        <v>1434</v>
      </c>
      <c r="V886" s="9">
        <v>4.4603033006244429E-2</v>
      </c>
    </row>
    <row r="887" spans="20:22" x14ac:dyDescent="0.45">
      <c r="T887" s="9" t="s">
        <v>2544</v>
      </c>
      <c r="U887" s="9" t="s">
        <v>1435</v>
      </c>
      <c r="V887" s="9">
        <v>4.4603033006244429E-2</v>
      </c>
    </row>
    <row r="888" spans="20:22" x14ac:dyDescent="0.45">
      <c r="T888" s="9" t="s">
        <v>2545</v>
      </c>
      <c r="U888" s="9" t="s">
        <v>1436</v>
      </c>
      <c r="V888" s="9">
        <v>4.4603033006244429E-2</v>
      </c>
    </row>
    <row r="889" spans="20:22" x14ac:dyDescent="0.45">
      <c r="T889" s="9" t="s">
        <v>2546</v>
      </c>
      <c r="U889" s="9" t="s">
        <v>1437</v>
      </c>
      <c r="V889" s="9">
        <v>4.4603033006244429E-2</v>
      </c>
    </row>
    <row r="890" spans="20:22" x14ac:dyDescent="0.45">
      <c r="T890" s="9" t="s">
        <v>2547</v>
      </c>
      <c r="U890" s="9" t="s">
        <v>1438</v>
      </c>
      <c r="V890" s="9">
        <v>4.4603033006244429E-2</v>
      </c>
    </row>
    <row r="891" spans="20:22" x14ac:dyDescent="0.45">
      <c r="T891" s="9" t="s">
        <v>2548</v>
      </c>
      <c r="U891" s="9" t="s">
        <v>1439</v>
      </c>
      <c r="V891" s="9">
        <v>4.4603033006244429E-2</v>
      </c>
    </row>
    <row r="892" spans="20:22" x14ac:dyDescent="0.45">
      <c r="T892" s="9" t="s">
        <v>2549</v>
      </c>
      <c r="U892" s="9" t="s">
        <v>1440</v>
      </c>
      <c r="V892" s="9">
        <v>4.4603033006244429E-2</v>
      </c>
    </row>
    <row r="893" spans="20:22" x14ac:dyDescent="0.45">
      <c r="T893" s="9" t="s">
        <v>2550</v>
      </c>
      <c r="U893" s="9" t="s">
        <v>1441</v>
      </c>
      <c r="V893" s="9">
        <v>4.4603033006244429E-2</v>
      </c>
    </row>
    <row r="894" spans="20:22" x14ac:dyDescent="0.45">
      <c r="T894" s="9" t="s">
        <v>2551</v>
      </c>
      <c r="U894" s="9" t="s">
        <v>1442</v>
      </c>
      <c r="V894" s="9">
        <v>4.4603033006244429E-2</v>
      </c>
    </row>
    <row r="895" spans="20:22" x14ac:dyDescent="0.45">
      <c r="T895" s="9" t="s">
        <v>2552</v>
      </c>
      <c r="U895" s="9" t="s">
        <v>1443</v>
      </c>
      <c r="V895" s="9">
        <v>4.4603033006244429E-2</v>
      </c>
    </row>
    <row r="896" spans="20:22" x14ac:dyDescent="0.45">
      <c r="T896" s="9" t="s">
        <v>2553</v>
      </c>
      <c r="U896" s="9" t="s">
        <v>1444</v>
      </c>
      <c r="V896" s="9">
        <v>4.4603033006244429E-2</v>
      </c>
    </row>
    <row r="897" spans="20:22" x14ac:dyDescent="0.45">
      <c r="T897" s="9" t="s">
        <v>342</v>
      </c>
      <c r="U897" s="9" t="s">
        <v>507</v>
      </c>
      <c r="V897" s="9">
        <v>4.4603033006244429E-2</v>
      </c>
    </row>
    <row r="898" spans="20:22" x14ac:dyDescent="0.45">
      <c r="T898" s="9" t="s">
        <v>610</v>
      </c>
      <c r="U898" s="9" t="s">
        <v>611</v>
      </c>
      <c r="V898" s="9">
        <v>4.4603033006244429E-2</v>
      </c>
    </row>
    <row r="899" spans="20:22" x14ac:dyDescent="0.45">
      <c r="T899" s="9" t="s">
        <v>2554</v>
      </c>
      <c r="U899" s="9" t="s">
        <v>1445</v>
      </c>
      <c r="V899" s="9">
        <v>4.4603033006244429E-2</v>
      </c>
    </row>
    <row r="900" spans="20:22" x14ac:dyDescent="0.45">
      <c r="T900" s="9" t="s">
        <v>2555</v>
      </c>
      <c r="U900" s="9" t="s">
        <v>1446</v>
      </c>
      <c r="V900" s="9">
        <v>4.4603033006244429E-2</v>
      </c>
    </row>
    <row r="901" spans="20:22" x14ac:dyDescent="0.45">
      <c r="T901" s="9" t="s">
        <v>2556</v>
      </c>
      <c r="U901" s="9" t="s">
        <v>1447</v>
      </c>
      <c r="V901" s="9">
        <v>4.4603033006244429E-2</v>
      </c>
    </row>
    <row r="902" spans="20:22" x14ac:dyDescent="0.45">
      <c r="T902" s="9" t="s">
        <v>2557</v>
      </c>
      <c r="U902" s="9" t="s">
        <v>1448</v>
      </c>
      <c r="V902" s="9">
        <v>4.4603033006244429E-2</v>
      </c>
    </row>
    <row r="903" spans="20:22" x14ac:dyDescent="0.45">
      <c r="T903" s="9" t="s">
        <v>2558</v>
      </c>
      <c r="U903" s="9" t="s">
        <v>1449</v>
      </c>
      <c r="V903" s="9">
        <v>4.4603033006244429E-2</v>
      </c>
    </row>
    <row r="904" spans="20:22" x14ac:dyDescent="0.45">
      <c r="T904" s="9" t="s">
        <v>2559</v>
      </c>
      <c r="U904" s="9" t="s">
        <v>1450</v>
      </c>
      <c r="V904" s="9">
        <v>4.4603033006244429E-2</v>
      </c>
    </row>
    <row r="905" spans="20:22" x14ac:dyDescent="0.45">
      <c r="T905" s="9" t="s">
        <v>2560</v>
      </c>
      <c r="U905" s="9" t="s">
        <v>1451</v>
      </c>
      <c r="V905" s="9">
        <v>4.4603033006244429E-2</v>
      </c>
    </row>
    <row r="906" spans="20:22" x14ac:dyDescent="0.45">
      <c r="T906" s="9" t="s">
        <v>2561</v>
      </c>
      <c r="U906" s="9" t="s">
        <v>1452</v>
      </c>
      <c r="V906" s="9">
        <v>4.4603033006244429E-2</v>
      </c>
    </row>
    <row r="907" spans="20:22" x14ac:dyDescent="0.45">
      <c r="T907" s="9" t="s">
        <v>2562</v>
      </c>
      <c r="U907" s="9" t="s">
        <v>1453</v>
      </c>
      <c r="V907" s="9">
        <v>4.4603033006244429E-2</v>
      </c>
    </row>
    <row r="908" spans="20:22" x14ac:dyDescent="0.45">
      <c r="T908" s="9" t="s">
        <v>2563</v>
      </c>
      <c r="U908" s="9" t="s">
        <v>1454</v>
      </c>
      <c r="V908" s="9">
        <v>4.4603033006244429E-2</v>
      </c>
    </row>
    <row r="909" spans="20:22" x14ac:dyDescent="0.45">
      <c r="T909" s="9" t="s">
        <v>2564</v>
      </c>
      <c r="U909" s="9" t="s">
        <v>1455</v>
      </c>
      <c r="V909" s="9">
        <v>4.4603033006244429E-2</v>
      </c>
    </row>
    <row r="910" spans="20:22" x14ac:dyDescent="0.45">
      <c r="T910" s="9" t="s">
        <v>2565</v>
      </c>
      <c r="U910" s="9"/>
      <c r="V910" s="9">
        <v>4.4603033006244429E-2</v>
      </c>
    </row>
    <row r="911" spans="20:22" x14ac:dyDescent="0.45">
      <c r="T911" s="9" t="s">
        <v>2566</v>
      </c>
      <c r="U911" s="9"/>
      <c r="V911" s="9">
        <v>4.4603033006244429E-2</v>
      </c>
    </row>
    <row r="912" spans="20:22" x14ac:dyDescent="0.45">
      <c r="T912" s="9" t="s">
        <v>343</v>
      </c>
      <c r="U912" s="9" t="s">
        <v>508</v>
      </c>
      <c r="V912" s="9">
        <v>4.4603033006244429E-2</v>
      </c>
    </row>
    <row r="913" spans="20:22" x14ac:dyDescent="0.45">
      <c r="T913" s="9" t="s">
        <v>2567</v>
      </c>
      <c r="U913" s="9" t="s">
        <v>1456</v>
      </c>
      <c r="V913" s="9">
        <v>4.4603033006244429E-2</v>
      </c>
    </row>
    <row r="914" spans="20:22" x14ac:dyDescent="0.45">
      <c r="T914" s="9" t="s">
        <v>2568</v>
      </c>
      <c r="U914" s="9" t="s">
        <v>1457</v>
      </c>
      <c r="V914" s="9">
        <v>4.4603033006244429E-2</v>
      </c>
    </row>
    <row r="915" spans="20:22" x14ac:dyDescent="0.45">
      <c r="T915" s="9" t="s">
        <v>2569</v>
      </c>
      <c r="U915" s="9" t="s">
        <v>1458</v>
      </c>
      <c r="V915" s="9">
        <v>4.4603033006244429E-2</v>
      </c>
    </row>
    <row r="916" spans="20:22" x14ac:dyDescent="0.45">
      <c r="T916" s="9" t="s">
        <v>2570</v>
      </c>
      <c r="U916" s="9" t="s">
        <v>1459</v>
      </c>
      <c r="V916" s="9">
        <v>4.4603033006244429E-2</v>
      </c>
    </row>
    <row r="917" spans="20:22" x14ac:dyDescent="0.45">
      <c r="T917" s="9" t="s">
        <v>2571</v>
      </c>
      <c r="U917" s="9" t="s">
        <v>1460</v>
      </c>
      <c r="V917" s="9">
        <v>4.4603033006244429E-2</v>
      </c>
    </row>
    <row r="918" spans="20:22" x14ac:dyDescent="0.45">
      <c r="T918" s="9" t="s">
        <v>2572</v>
      </c>
      <c r="U918" s="9" t="s">
        <v>1461</v>
      </c>
      <c r="V918" s="9">
        <v>4.4603033006244429E-2</v>
      </c>
    </row>
    <row r="919" spans="20:22" x14ac:dyDescent="0.45">
      <c r="T919" s="9" t="s">
        <v>2573</v>
      </c>
      <c r="U919" s="9" t="s">
        <v>906</v>
      </c>
      <c r="V919" s="9">
        <v>4.4603033006244429E-2</v>
      </c>
    </row>
    <row r="920" spans="20:22" x14ac:dyDescent="0.45">
      <c r="T920" s="9" t="s">
        <v>2574</v>
      </c>
      <c r="U920" s="9" t="s">
        <v>1462</v>
      </c>
      <c r="V920" s="9">
        <v>4.4603033006244429E-2</v>
      </c>
    </row>
    <row r="921" spans="20:22" x14ac:dyDescent="0.45">
      <c r="T921" s="9" t="s">
        <v>2575</v>
      </c>
      <c r="U921" s="9" t="s">
        <v>1463</v>
      </c>
      <c r="V921" s="9">
        <v>4.4603033006244429E-2</v>
      </c>
    </row>
    <row r="922" spans="20:22" x14ac:dyDescent="0.45">
      <c r="T922" s="9" t="s">
        <v>2576</v>
      </c>
      <c r="U922" s="9" t="s">
        <v>1464</v>
      </c>
      <c r="V922" s="9">
        <v>4.4603033006244429E-2</v>
      </c>
    </row>
    <row r="923" spans="20:22" x14ac:dyDescent="0.45">
      <c r="T923" s="9" t="s">
        <v>2577</v>
      </c>
      <c r="U923" s="9" t="s">
        <v>1465</v>
      </c>
      <c r="V923" s="9">
        <v>4.4603033006244429E-2</v>
      </c>
    </row>
    <row r="924" spans="20:22" x14ac:dyDescent="0.45">
      <c r="T924" s="9" t="s">
        <v>612</v>
      </c>
      <c r="U924" s="9" t="s">
        <v>613</v>
      </c>
      <c r="V924" s="9">
        <v>4.4603033006244429E-2</v>
      </c>
    </row>
    <row r="925" spans="20:22" x14ac:dyDescent="0.45">
      <c r="T925" s="9" t="s">
        <v>2578</v>
      </c>
      <c r="U925" s="9" t="s">
        <v>1466</v>
      </c>
      <c r="V925" s="9">
        <v>4.4603033006244429E-2</v>
      </c>
    </row>
    <row r="926" spans="20:22" x14ac:dyDescent="0.45">
      <c r="T926" s="9" t="s">
        <v>2579</v>
      </c>
      <c r="U926" s="9" t="s">
        <v>1467</v>
      </c>
      <c r="V926" s="9">
        <v>4.4603033006244429E-2</v>
      </c>
    </row>
    <row r="927" spans="20:22" x14ac:dyDescent="0.45">
      <c r="T927" s="9" t="s">
        <v>2580</v>
      </c>
      <c r="U927" s="9" t="s">
        <v>1468</v>
      </c>
      <c r="V927" s="9">
        <v>4.4603033006244429E-2</v>
      </c>
    </row>
    <row r="928" spans="20:22" x14ac:dyDescent="0.45">
      <c r="T928" s="9" t="s">
        <v>2581</v>
      </c>
      <c r="U928" s="9" t="s">
        <v>1469</v>
      </c>
      <c r="V928" s="9">
        <v>4.4603033006244429E-2</v>
      </c>
    </row>
    <row r="929" spans="20:22" x14ac:dyDescent="0.45">
      <c r="T929" s="9" t="s">
        <v>2582</v>
      </c>
      <c r="U929" s="9" t="s">
        <v>1470</v>
      </c>
      <c r="V929" s="9">
        <v>4.4603033006244429E-2</v>
      </c>
    </row>
    <row r="930" spans="20:22" x14ac:dyDescent="0.45">
      <c r="T930" s="9" t="s">
        <v>2583</v>
      </c>
      <c r="U930" s="9" t="s">
        <v>1471</v>
      </c>
      <c r="V930" s="9">
        <v>4.4603033006244429E-2</v>
      </c>
    </row>
    <row r="931" spans="20:22" x14ac:dyDescent="0.45">
      <c r="T931" s="9" t="s">
        <v>2584</v>
      </c>
      <c r="U931" s="9" t="s">
        <v>1472</v>
      </c>
      <c r="V931" s="9">
        <v>4.4603033006244429E-2</v>
      </c>
    </row>
    <row r="932" spans="20:22" x14ac:dyDescent="0.45">
      <c r="T932" s="9" t="s">
        <v>2585</v>
      </c>
      <c r="U932" s="9" t="s">
        <v>1473</v>
      </c>
      <c r="V932" s="9">
        <v>4.4603033006244429E-2</v>
      </c>
    </row>
    <row r="933" spans="20:22" x14ac:dyDescent="0.45">
      <c r="T933" s="9" t="s">
        <v>2586</v>
      </c>
      <c r="U933" s="9" t="s">
        <v>1474</v>
      </c>
      <c r="V933" s="9">
        <v>4.4603033006244429E-2</v>
      </c>
    </row>
    <row r="934" spans="20:22" x14ac:dyDescent="0.45">
      <c r="T934" s="9" t="s">
        <v>2587</v>
      </c>
      <c r="U934" s="9" t="s">
        <v>1475</v>
      </c>
      <c r="V934" s="9">
        <v>4.4603033006244429E-2</v>
      </c>
    </row>
    <row r="935" spans="20:22" x14ac:dyDescent="0.45">
      <c r="T935" s="9" t="s">
        <v>2588</v>
      </c>
      <c r="U935" s="9" t="s">
        <v>1476</v>
      </c>
      <c r="V935" s="9">
        <v>4.4603033006244429E-2</v>
      </c>
    </row>
    <row r="936" spans="20:22" x14ac:dyDescent="0.45">
      <c r="T936" s="9" t="s">
        <v>2589</v>
      </c>
      <c r="U936" s="9" t="s">
        <v>1477</v>
      </c>
      <c r="V936" s="9">
        <v>4.4603033006244429E-2</v>
      </c>
    </row>
    <row r="937" spans="20:22" x14ac:dyDescent="0.45">
      <c r="T937" s="9" t="s">
        <v>2590</v>
      </c>
      <c r="U937" s="9" t="s">
        <v>1478</v>
      </c>
      <c r="V937" s="9">
        <v>4.4603033006244429E-2</v>
      </c>
    </row>
    <row r="938" spans="20:22" x14ac:dyDescent="0.45">
      <c r="T938" s="9" t="s">
        <v>2591</v>
      </c>
      <c r="U938" s="9" t="s">
        <v>1479</v>
      </c>
      <c r="V938" s="9">
        <v>4.4603033006244429E-2</v>
      </c>
    </row>
    <row r="939" spans="20:22" x14ac:dyDescent="0.45">
      <c r="T939" s="9" t="s">
        <v>2592</v>
      </c>
      <c r="U939" s="9" t="s">
        <v>1480</v>
      </c>
      <c r="V939" s="9">
        <v>4.4603033006244429E-2</v>
      </c>
    </row>
    <row r="940" spans="20:22" x14ac:dyDescent="0.45">
      <c r="T940" s="9" t="s">
        <v>2593</v>
      </c>
      <c r="U940" s="9" t="s">
        <v>1481</v>
      </c>
      <c r="V940" s="9">
        <v>4.4603033006244429E-2</v>
      </c>
    </row>
    <row r="941" spans="20:22" x14ac:dyDescent="0.45">
      <c r="T941" s="9" t="s">
        <v>2594</v>
      </c>
      <c r="U941" s="9" t="s">
        <v>1482</v>
      </c>
      <c r="V941" s="9">
        <v>4.4603033006244429E-2</v>
      </c>
    </row>
    <row r="942" spans="20:22" x14ac:dyDescent="0.45">
      <c r="T942" s="9" t="s">
        <v>2595</v>
      </c>
      <c r="U942" s="9" t="s">
        <v>1483</v>
      </c>
      <c r="V942" s="9">
        <v>4.4603033006244429E-2</v>
      </c>
    </row>
    <row r="943" spans="20:22" x14ac:dyDescent="0.45">
      <c r="T943" s="9" t="s">
        <v>614</v>
      </c>
      <c r="U943" s="9" t="s">
        <v>615</v>
      </c>
      <c r="V943" s="9">
        <v>4.4603033006244429E-2</v>
      </c>
    </row>
    <row r="944" spans="20:22" x14ac:dyDescent="0.45">
      <c r="T944" s="9" t="s">
        <v>2596</v>
      </c>
      <c r="U944" s="9" t="s">
        <v>1484</v>
      </c>
      <c r="V944" s="9">
        <v>4.4603033006244429E-2</v>
      </c>
    </row>
    <row r="945" spans="20:22" x14ac:dyDescent="0.45">
      <c r="T945" s="9" t="s">
        <v>2597</v>
      </c>
      <c r="U945" s="9" t="s">
        <v>1485</v>
      </c>
      <c r="V945" s="9">
        <v>4.4603033006244429E-2</v>
      </c>
    </row>
    <row r="946" spans="20:22" x14ac:dyDescent="0.45">
      <c r="T946" s="9" t="s">
        <v>2598</v>
      </c>
      <c r="U946" s="9" t="s">
        <v>1486</v>
      </c>
      <c r="V946" s="9">
        <v>4.4603033006244429E-2</v>
      </c>
    </row>
    <row r="947" spans="20:22" x14ac:dyDescent="0.45">
      <c r="T947" s="9" t="s">
        <v>2599</v>
      </c>
      <c r="U947" s="9" t="s">
        <v>1487</v>
      </c>
      <c r="V947" s="9">
        <v>4.4603033006244429E-2</v>
      </c>
    </row>
    <row r="948" spans="20:22" x14ac:dyDescent="0.45">
      <c r="T948" s="9" t="s">
        <v>2600</v>
      </c>
      <c r="U948" s="9" t="s">
        <v>1488</v>
      </c>
      <c r="V948" s="9">
        <v>4.4603033006244429E-2</v>
      </c>
    </row>
    <row r="949" spans="20:22" x14ac:dyDescent="0.45">
      <c r="T949" s="9" t="s">
        <v>2601</v>
      </c>
      <c r="U949" s="9" t="s">
        <v>1489</v>
      </c>
      <c r="V949" s="9">
        <v>4.4603033006244429E-2</v>
      </c>
    </row>
    <row r="950" spans="20:22" x14ac:dyDescent="0.45">
      <c r="T950" s="9" t="s">
        <v>2602</v>
      </c>
      <c r="U950" s="9" t="s">
        <v>1490</v>
      </c>
      <c r="V950" s="9">
        <v>4.4603033006244429E-2</v>
      </c>
    </row>
    <row r="951" spans="20:22" x14ac:dyDescent="0.45">
      <c r="T951" s="9" t="s">
        <v>2603</v>
      </c>
      <c r="U951" s="9" t="s">
        <v>1491</v>
      </c>
      <c r="V951" s="9">
        <v>4.4603033006244429E-2</v>
      </c>
    </row>
    <row r="952" spans="20:22" x14ac:dyDescent="0.45">
      <c r="T952" s="9" t="s">
        <v>2604</v>
      </c>
      <c r="U952" s="9" t="s">
        <v>1492</v>
      </c>
      <c r="V952" s="9">
        <v>4.4603033006244429E-2</v>
      </c>
    </row>
    <row r="953" spans="20:22" x14ac:dyDescent="0.45">
      <c r="T953" s="9" t="s">
        <v>2605</v>
      </c>
      <c r="U953" s="9" t="s">
        <v>1493</v>
      </c>
      <c r="V953" s="9">
        <v>4.4603033006244429E-2</v>
      </c>
    </row>
    <row r="954" spans="20:22" x14ac:dyDescent="0.45">
      <c r="T954" s="9" t="s">
        <v>2606</v>
      </c>
      <c r="U954" s="9" t="s">
        <v>1494</v>
      </c>
      <c r="V954" s="9">
        <v>4.4603033006244429E-2</v>
      </c>
    </row>
    <row r="955" spans="20:22" x14ac:dyDescent="0.45">
      <c r="T955" s="9" t="s">
        <v>2607</v>
      </c>
      <c r="U955" s="9"/>
      <c r="V955" s="9">
        <v>4.4603033006244429E-2</v>
      </c>
    </row>
    <row r="956" spans="20:22" x14ac:dyDescent="0.45">
      <c r="T956" s="9" t="s">
        <v>2608</v>
      </c>
      <c r="U956" s="9" t="s">
        <v>1495</v>
      </c>
      <c r="V956" s="9">
        <v>4.4603033006244429E-2</v>
      </c>
    </row>
    <row r="957" spans="20:22" x14ac:dyDescent="0.45">
      <c r="T957" s="9" t="s">
        <v>2609</v>
      </c>
      <c r="U957" s="9" t="s">
        <v>1496</v>
      </c>
      <c r="V957" s="9">
        <v>4.4603033006244429E-2</v>
      </c>
    </row>
    <row r="958" spans="20:22" x14ac:dyDescent="0.45">
      <c r="T958" s="9" t="s">
        <v>2610</v>
      </c>
      <c r="U958" s="9" t="s">
        <v>1497</v>
      </c>
      <c r="V958" s="9">
        <v>4.4603033006244429E-2</v>
      </c>
    </row>
    <row r="959" spans="20:22" x14ac:dyDescent="0.45">
      <c r="T959" s="9" t="s">
        <v>2611</v>
      </c>
      <c r="U959" s="9" t="s">
        <v>1498</v>
      </c>
      <c r="V959" s="9">
        <v>4.4603033006244429E-2</v>
      </c>
    </row>
    <row r="960" spans="20:22" x14ac:dyDescent="0.45">
      <c r="T960" s="9" t="s">
        <v>2612</v>
      </c>
      <c r="U960" s="9" t="s">
        <v>1499</v>
      </c>
      <c r="V960" s="9">
        <v>4.4603033006244429E-2</v>
      </c>
    </row>
    <row r="961" spans="20:22" x14ac:dyDescent="0.45">
      <c r="T961" s="9" t="s">
        <v>2613</v>
      </c>
      <c r="U961" s="9" t="s">
        <v>1500</v>
      </c>
      <c r="V961" s="9">
        <v>4.4603033006244429E-2</v>
      </c>
    </row>
    <row r="962" spans="20:22" x14ac:dyDescent="0.45">
      <c r="T962" s="9" t="s">
        <v>2614</v>
      </c>
      <c r="U962" s="9" t="s">
        <v>1501</v>
      </c>
      <c r="V962" s="9">
        <v>4.4603033006244429E-2</v>
      </c>
    </row>
    <row r="963" spans="20:22" x14ac:dyDescent="0.45">
      <c r="T963" s="9" t="s">
        <v>2615</v>
      </c>
      <c r="U963" s="9" t="s">
        <v>1502</v>
      </c>
      <c r="V963" s="9">
        <v>4.4603033006244429E-2</v>
      </c>
    </row>
    <row r="964" spans="20:22" x14ac:dyDescent="0.45">
      <c r="T964" s="9" t="s">
        <v>2616</v>
      </c>
      <c r="U964" s="9" t="s">
        <v>1503</v>
      </c>
      <c r="V964" s="9">
        <v>4.4603033006244429E-2</v>
      </c>
    </row>
    <row r="965" spans="20:22" x14ac:dyDescent="0.45">
      <c r="T965" s="9" t="s">
        <v>2617</v>
      </c>
      <c r="U965" s="9" t="s">
        <v>1504</v>
      </c>
      <c r="V965" s="9">
        <v>4.4603033006244429E-2</v>
      </c>
    </row>
    <row r="966" spans="20:22" x14ac:dyDescent="0.45">
      <c r="T966" s="9" t="s">
        <v>2618</v>
      </c>
      <c r="U966" s="9" t="s">
        <v>1505</v>
      </c>
      <c r="V966" s="9">
        <v>4.4603033006244429E-2</v>
      </c>
    </row>
    <row r="967" spans="20:22" x14ac:dyDescent="0.45">
      <c r="T967" s="9" t="s">
        <v>2619</v>
      </c>
      <c r="U967" s="9" t="s">
        <v>1506</v>
      </c>
      <c r="V967" s="9">
        <v>4.4603033006244429E-2</v>
      </c>
    </row>
    <row r="968" spans="20:22" x14ac:dyDescent="0.45">
      <c r="T968" s="9" t="s">
        <v>2620</v>
      </c>
      <c r="U968" s="9" t="s">
        <v>1507</v>
      </c>
      <c r="V968" s="9">
        <v>4.4603033006244429E-2</v>
      </c>
    </row>
    <row r="969" spans="20:22" x14ac:dyDescent="0.45">
      <c r="T969" s="9" t="s">
        <v>2621</v>
      </c>
      <c r="U969" s="9" t="s">
        <v>1508</v>
      </c>
      <c r="V969" s="9">
        <v>4.4603033006244429E-2</v>
      </c>
    </row>
    <row r="970" spans="20:22" x14ac:dyDescent="0.45">
      <c r="T970" s="9" t="s">
        <v>2622</v>
      </c>
      <c r="U970" s="9" t="s">
        <v>811</v>
      </c>
      <c r="V970" s="9">
        <v>4.4603033006244429E-2</v>
      </c>
    </row>
    <row r="971" spans="20:22" x14ac:dyDescent="0.45">
      <c r="T971" s="9" t="s">
        <v>349</v>
      </c>
      <c r="U971" s="9" t="s">
        <v>514</v>
      </c>
      <c r="V971" s="9">
        <v>4.4603033006244429E-2</v>
      </c>
    </row>
    <row r="972" spans="20:22" x14ac:dyDescent="0.45">
      <c r="T972" s="9" t="s">
        <v>350</v>
      </c>
      <c r="U972" s="9" t="s">
        <v>515</v>
      </c>
      <c r="V972" s="9">
        <v>4.4603033006244429E-2</v>
      </c>
    </row>
    <row r="973" spans="20:22" x14ac:dyDescent="0.45">
      <c r="T973" s="9" t="s">
        <v>2623</v>
      </c>
      <c r="U973" s="9" t="s">
        <v>1509</v>
      </c>
      <c r="V973" s="9">
        <v>4.4603033006244429E-2</v>
      </c>
    </row>
    <row r="974" spans="20:22" x14ac:dyDescent="0.45">
      <c r="T974" s="9" t="s">
        <v>616</v>
      </c>
      <c r="U974" s="9" t="s">
        <v>617</v>
      </c>
      <c r="V974" s="9">
        <v>4.4603033006244429E-2</v>
      </c>
    </row>
    <row r="975" spans="20:22" x14ac:dyDescent="0.45">
      <c r="T975" s="9" t="s">
        <v>2624</v>
      </c>
      <c r="U975" s="9" t="s">
        <v>1510</v>
      </c>
      <c r="V975" s="9">
        <v>4.4603033006244429E-2</v>
      </c>
    </row>
    <row r="976" spans="20:22" x14ac:dyDescent="0.45">
      <c r="T976" s="9" t="s">
        <v>2625</v>
      </c>
      <c r="U976" s="9" t="s">
        <v>1511</v>
      </c>
      <c r="V976" s="9">
        <v>4.4603033006244429E-2</v>
      </c>
    </row>
    <row r="977" spans="20:22" x14ac:dyDescent="0.45">
      <c r="T977" s="9" t="s">
        <v>2626</v>
      </c>
      <c r="U977" s="9" t="s">
        <v>1512</v>
      </c>
      <c r="V977" s="9">
        <v>4.4603033006244429E-2</v>
      </c>
    </row>
    <row r="978" spans="20:22" x14ac:dyDescent="0.45">
      <c r="T978" s="9" t="s">
        <v>2627</v>
      </c>
      <c r="U978" s="9" t="s">
        <v>1513</v>
      </c>
      <c r="V978" s="9">
        <v>4.4603033006244429E-2</v>
      </c>
    </row>
    <row r="979" spans="20:22" x14ac:dyDescent="0.45">
      <c r="T979" s="9" t="s">
        <v>2628</v>
      </c>
      <c r="U979" s="9" t="s">
        <v>1514</v>
      </c>
      <c r="V979" s="9">
        <v>4.4603033006244429E-2</v>
      </c>
    </row>
    <row r="980" spans="20:22" x14ac:dyDescent="0.45">
      <c r="T980" s="9" t="s">
        <v>2629</v>
      </c>
      <c r="U980" s="9" t="s">
        <v>1515</v>
      </c>
      <c r="V980" s="9">
        <v>4.4603033006244429E-2</v>
      </c>
    </row>
    <row r="981" spans="20:22" x14ac:dyDescent="0.45">
      <c r="T981" s="9" t="s">
        <v>2630</v>
      </c>
      <c r="U981" s="9" t="s">
        <v>1516</v>
      </c>
      <c r="V981" s="9">
        <v>4.4603033006244429E-2</v>
      </c>
    </row>
    <row r="982" spans="20:22" x14ac:dyDescent="0.45">
      <c r="T982" s="9" t="s">
        <v>618</v>
      </c>
      <c r="U982" s="9" t="s">
        <v>619</v>
      </c>
      <c r="V982" s="9">
        <v>4.4603033006244429E-2</v>
      </c>
    </row>
    <row r="983" spans="20:22" x14ac:dyDescent="0.45">
      <c r="T983" s="9" t="s">
        <v>622</v>
      </c>
      <c r="U983" s="9" t="s">
        <v>623</v>
      </c>
      <c r="V983" s="9">
        <v>4.4603033006244429E-2</v>
      </c>
    </row>
    <row r="984" spans="20:22" x14ac:dyDescent="0.45">
      <c r="T984" s="9" t="s">
        <v>2631</v>
      </c>
      <c r="U984" s="9" t="s">
        <v>1517</v>
      </c>
      <c r="V984" s="9">
        <v>4.4603033006244429E-2</v>
      </c>
    </row>
    <row r="985" spans="20:22" x14ac:dyDescent="0.45">
      <c r="T985" s="9" t="s">
        <v>2632</v>
      </c>
      <c r="U985" s="9" t="s">
        <v>1518</v>
      </c>
      <c r="V985" s="9">
        <v>4.4603033006244429E-2</v>
      </c>
    </row>
    <row r="986" spans="20:22" x14ac:dyDescent="0.45">
      <c r="T986" s="9" t="s">
        <v>2633</v>
      </c>
      <c r="U986" s="9" t="s">
        <v>1519</v>
      </c>
      <c r="V986" s="9">
        <v>4.4603033006244429E-2</v>
      </c>
    </row>
    <row r="987" spans="20:22" x14ac:dyDescent="0.45">
      <c r="T987" s="9" t="s">
        <v>2634</v>
      </c>
      <c r="U987" s="9" t="s">
        <v>1520</v>
      </c>
      <c r="V987" s="9">
        <v>4.4603033006244429E-2</v>
      </c>
    </row>
    <row r="988" spans="20:22" x14ac:dyDescent="0.45">
      <c r="T988" s="9" t="s">
        <v>2635</v>
      </c>
      <c r="U988" s="9" t="s">
        <v>1521</v>
      </c>
      <c r="V988" s="9">
        <v>4.4603033006244429E-2</v>
      </c>
    </row>
    <row r="989" spans="20:22" x14ac:dyDescent="0.45">
      <c r="T989" s="9" t="s">
        <v>2636</v>
      </c>
      <c r="U989" s="9" t="s">
        <v>1522</v>
      </c>
      <c r="V989" s="9">
        <v>4.4603033006244429E-2</v>
      </c>
    </row>
    <row r="990" spans="20:22" x14ac:dyDescent="0.45">
      <c r="T990" s="9" t="s">
        <v>2637</v>
      </c>
      <c r="U990" s="9" t="s">
        <v>1523</v>
      </c>
      <c r="V990" s="9">
        <v>4.4603033006244429E-2</v>
      </c>
    </row>
    <row r="991" spans="20:22" x14ac:dyDescent="0.45">
      <c r="T991" s="9" t="s">
        <v>2638</v>
      </c>
      <c r="U991" s="9" t="s">
        <v>1524</v>
      </c>
      <c r="V991" s="9">
        <v>4.4603033006244429E-2</v>
      </c>
    </row>
    <row r="992" spans="20:22" x14ac:dyDescent="0.45">
      <c r="T992" s="9" t="s">
        <v>2639</v>
      </c>
      <c r="U992" s="9" t="s">
        <v>1525</v>
      </c>
      <c r="V992" s="9">
        <v>4.4603033006244429E-2</v>
      </c>
    </row>
    <row r="993" spans="20:22" x14ac:dyDescent="0.45">
      <c r="T993" s="9" t="s">
        <v>2640</v>
      </c>
      <c r="U993" s="9" t="s">
        <v>1526</v>
      </c>
      <c r="V993" s="9">
        <v>4.4603033006244429E-2</v>
      </c>
    </row>
    <row r="994" spans="20:22" x14ac:dyDescent="0.45">
      <c r="T994" s="9" t="s">
        <v>2641</v>
      </c>
      <c r="U994" s="9" t="s">
        <v>1527</v>
      </c>
      <c r="V994" s="9">
        <v>4.4603033006244429E-2</v>
      </c>
    </row>
    <row r="995" spans="20:22" x14ac:dyDescent="0.45">
      <c r="T995" s="9" t="s">
        <v>2642</v>
      </c>
      <c r="U995" s="9" t="s">
        <v>1528</v>
      </c>
      <c r="V995" s="9">
        <v>4.4603033006244429E-2</v>
      </c>
    </row>
    <row r="996" spans="20:22" x14ac:dyDescent="0.45">
      <c r="T996" s="9" t="s">
        <v>2643</v>
      </c>
      <c r="U996" s="9" t="s">
        <v>1529</v>
      </c>
      <c r="V996" s="9">
        <v>4.4603033006244429E-2</v>
      </c>
    </row>
    <row r="997" spans="20:22" x14ac:dyDescent="0.45">
      <c r="T997" s="9" t="s">
        <v>2644</v>
      </c>
      <c r="U997" s="9" t="s">
        <v>1530</v>
      </c>
      <c r="V997" s="9">
        <v>4.4603033006244429E-2</v>
      </c>
    </row>
    <row r="998" spans="20:22" x14ac:dyDescent="0.45">
      <c r="T998" s="9" t="s">
        <v>2645</v>
      </c>
      <c r="U998" s="9" t="s">
        <v>1531</v>
      </c>
      <c r="V998" s="9">
        <v>4.4603033006244429E-2</v>
      </c>
    </row>
    <row r="999" spans="20:22" x14ac:dyDescent="0.45">
      <c r="T999" s="9" t="s">
        <v>2646</v>
      </c>
      <c r="U999" s="9" t="s">
        <v>1532</v>
      </c>
      <c r="V999" s="9">
        <v>4.4603033006244429E-2</v>
      </c>
    </row>
    <row r="1000" spans="20:22" x14ac:dyDescent="0.45">
      <c r="T1000" s="9" t="s">
        <v>2647</v>
      </c>
      <c r="U1000" s="9" t="s">
        <v>1533</v>
      </c>
      <c r="V1000" s="9">
        <v>4.4603033006244429E-2</v>
      </c>
    </row>
    <row r="1001" spans="20:22" x14ac:dyDescent="0.45">
      <c r="T1001" s="9" t="s">
        <v>624</v>
      </c>
      <c r="U1001" s="9" t="s">
        <v>625</v>
      </c>
      <c r="V1001" s="9">
        <v>4.4603033006244429E-2</v>
      </c>
    </row>
    <row r="1002" spans="20:22" x14ac:dyDescent="0.45">
      <c r="T1002" s="9" t="s">
        <v>2648</v>
      </c>
      <c r="U1002" s="9" t="s">
        <v>1534</v>
      </c>
      <c r="V1002" s="9">
        <v>4.4603033006244429E-2</v>
      </c>
    </row>
    <row r="1003" spans="20:22" x14ac:dyDescent="0.45">
      <c r="T1003" s="9" t="s">
        <v>2649</v>
      </c>
      <c r="U1003" s="9" t="s">
        <v>1535</v>
      </c>
      <c r="V1003" s="9">
        <v>4.4603033006244429E-2</v>
      </c>
    </row>
    <row r="1004" spans="20:22" x14ac:dyDescent="0.45">
      <c r="T1004" s="9" t="s">
        <v>2650</v>
      </c>
      <c r="U1004" s="9" t="s">
        <v>1536</v>
      </c>
      <c r="V1004" s="9">
        <v>4.4603033006244429E-2</v>
      </c>
    </row>
    <row r="1005" spans="20:22" x14ac:dyDescent="0.45">
      <c r="T1005" s="9" t="s">
        <v>2651</v>
      </c>
      <c r="U1005" s="9" t="s">
        <v>1537</v>
      </c>
      <c r="V1005" s="9">
        <v>4.4603033006244429E-2</v>
      </c>
    </row>
    <row r="1006" spans="20:22" x14ac:dyDescent="0.45">
      <c r="T1006" s="9" t="s">
        <v>2652</v>
      </c>
      <c r="U1006" s="9" t="s">
        <v>1538</v>
      </c>
      <c r="V1006" s="9">
        <v>4.4603033006244429E-2</v>
      </c>
    </row>
    <row r="1007" spans="20:22" x14ac:dyDescent="0.45">
      <c r="T1007" s="9" t="s">
        <v>2653</v>
      </c>
      <c r="U1007" s="9" t="s">
        <v>1539</v>
      </c>
      <c r="V1007" s="9">
        <v>4.4603033006244429E-2</v>
      </c>
    </row>
    <row r="1008" spans="20:22" x14ac:dyDescent="0.45">
      <c r="T1008" s="9" t="s">
        <v>2654</v>
      </c>
      <c r="U1008" s="9" t="s">
        <v>1540</v>
      </c>
      <c r="V1008" s="9">
        <v>4.4603033006244429E-2</v>
      </c>
    </row>
    <row r="1009" spans="20:22" x14ac:dyDescent="0.45">
      <c r="T1009" s="9" t="s">
        <v>2655</v>
      </c>
      <c r="U1009" s="9" t="s">
        <v>1541</v>
      </c>
      <c r="V1009" s="9">
        <v>4.4603033006244429E-2</v>
      </c>
    </row>
    <row r="1010" spans="20:22" x14ac:dyDescent="0.45">
      <c r="T1010" s="9" t="s">
        <v>2656</v>
      </c>
      <c r="U1010" s="9" t="s">
        <v>1542</v>
      </c>
      <c r="V1010" s="9">
        <v>4.4603033006244429E-2</v>
      </c>
    </row>
    <row r="1011" spans="20:22" x14ac:dyDescent="0.45">
      <c r="T1011" s="9" t="s">
        <v>2657</v>
      </c>
      <c r="U1011" s="9" t="s">
        <v>1543</v>
      </c>
      <c r="V1011" s="9">
        <v>4.4603033006244429E-2</v>
      </c>
    </row>
    <row r="1012" spans="20:22" x14ac:dyDescent="0.45">
      <c r="T1012" s="9" t="s">
        <v>2658</v>
      </c>
      <c r="U1012" s="9" t="s">
        <v>906</v>
      </c>
      <c r="V1012" s="9">
        <v>4.4603033006244429E-2</v>
      </c>
    </row>
    <row r="1013" spans="20:22" x14ac:dyDescent="0.45">
      <c r="T1013" s="9" t="s">
        <v>2659</v>
      </c>
      <c r="U1013" s="9" t="s">
        <v>1544</v>
      </c>
      <c r="V1013" s="9">
        <v>4.4603033006244429E-2</v>
      </c>
    </row>
    <row r="1014" spans="20:22" x14ac:dyDescent="0.45">
      <c r="T1014" s="9" t="s">
        <v>2660</v>
      </c>
      <c r="U1014" s="9" t="s">
        <v>1545</v>
      </c>
      <c r="V1014" s="9">
        <v>4.4603033006244429E-2</v>
      </c>
    </row>
    <row r="1015" spans="20:22" x14ac:dyDescent="0.45">
      <c r="T1015" s="9" t="s">
        <v>2661</v>
      </c>
      <c r="U1015" s="9" t="s">
        <v>1546</v>
      </c>
      <c r="V1015" s="9">
        <v>4.4603033006244429E-2</v>
      </c>
    </row>
    <row r="1016" spans="20:22" x14ac:dyDescent="0.45">
      <c r="T1016" s="9" t="s">
        <v>626</v>
      </c>
      <c r="U1016" s="9" t="s">
        <v>627</v>
      </c>
      <c r="V1016" s="9">
        <v>4.4603033006244429E-2</v>
      </c>
    </row>
    <row r="1017" spans="20:22" x14ac:dyDescent="0.45">
      <c r="T1017" s="9" t="s">
        <v>2662</v>
      </c>
      <c r="U1017" s="9" t="s">
        <v>1547</v>
      </c>
      <c r="V1017" s="9">
        <v>4.4603033006244429E-2</v>
      </c>
    </row>
    <row r="1018" spans="20:22" x14ac:dyDescent="0.45">
      <c r="T1018" s="9" t="s">
        <v>2663</v>
      </c>
      <c r="U1018" s="9" t="s">
        <v>1548</v>
      </c>
      <c r="V1018" s="9">
        <v>4.4603033006244429E-2</v>
      </c>
    </row>
    <row r="1019" spans="20:22" x14ac:dyDescent="0.45">
      <c r="T1019" s="9" t="s">
        <v>2664</v>
      </c>
      <c r="U1019" s="9" t="s">
        <v>1549</v>
      </c>
      <c r="V1019" s="9">
        <v>4.4603033006244429E-2</v>
      </c>
    </row>
    <row r="1020" spans="20:22" x14ac:dyDescent="0.45">
      <c r="T1020" s="9" t="s">
        <v>2665</v>
      </c>
      <c r="U1020" s="9" t="s">
        <v>1550</v>
      </c>
      <c r="V1020" s="9">
        <v>4.4603033006244429E-2</v>
      </c>
    </row>
    <row r="1021" spans="20:22" x14ac:dyDescent="0.45">
      <c r="T1021" s="9" t="s">
        <v>2666</v>
      </c>
      <c r="U1021" s="9" t="s">
        <v>1551</v>
      </c>
      <c r="V1021" s="9">
        <v>4.4603033006244429E-2</v>
      </c>
    </row>
    <row r="1022" spans="20:22" x14ac:dyDescent="0.45">
      <c r="T1022" s="9" t="s">
        <v>2667</v>
      </c>
      <c r="U1022" s="9" t="s">
        <v>1552</v>
      </c>
      <c r="V1022" s="9">
        <v>4.4603033006244429E-2</v>
      </c>
    </row>
    <row r="1023" spans="20:22" x14ac:dyDescent="0.45">
      <c r="T1023" s="9" t="s">
        <v>2668</v>
      </c>
      <c r="U1023" s="9" t="s">
        <v>1553</v>
      </c>
      <c r="V1023" s="9">
        <v>4.4603033006244429E-2</v>
      </c>
    </row>
    <row r="1024" spans="20:22" x14ac:dyDescent="0.45">
      <c r="T1024" s="9" t="s">
        <v>2669</v>
      </c>
      <c r="U1024" s="9" t="s">
        <v>1554</v>
      </c>
      <c r="V1024" s="9">
        <v>4.4603033006244429E-2</v>
      </c>
    </row>
    <row r="1025" spans="20:22" x14ac:dyDescent="0.45">
      <c r="T1025" s="9" t="s">
        <v>2670</v>
      </c>
      <c r="U1025" s="9" t="s">
        <v>1555</v>
      </c>
      <c r="V1025" s="9">
        <v>4.4603033006244429E-2</v>
      </c>
    </row>
    <row r="1026" spans="20:22" x14ac:dyDescent="0.45">
      <c r="T1026" s="9" t="s">
        <v>2671</v>
      </c>
      <c r="U1026" s="9" t="s">
        <v>1556</v>
      </c>
      <c r="V1026" s="9">
        <v>4.4603033006244429E-2</v>
      </c>
    </row>
    <row r="1027" spans="20:22" x14ac:dyDescent="0.45">
      <c r="T1027" s="9" t="s">
        <v>2672</v>
      </c>
      <c r="U1027" s="9" t="s">
        <v>1557</v>
      </c>
      <c r="V1027" s="9">
        <v>4.4603033006244429E-2</v>
      </c>
    </row>
    <row r="1028" spans="20:22" x14ac:dyDescent="0.45">
      <c r="T1028" s="9" t="s">
        <v>2673</v>
      </c>
      <c r="U1028" s="9" t="s">
        <v>1558</v>
      </c>
      <c r="V1028" s="9">
        <v>4.4603033006244429E-2</v>
      </c>
    </row>
    <row r="1029" spans="20:22" x14ac:dyDescent="0.45">
      <c r="T1029" s="9" t="s">
        <v>2674</v>
      </c>
      <c r="U1029" s="9" t="s">
        <v>1559</v>
      </c>
      <c r="V1029" s="9">
        <v>4.4603033006244429E-2</v>
      </c>
    </row>
    <row r="1030" spans="20:22" x14ac:dyDescent="0.45">
      <c r="T1030" s="9" t="s">
        <v>2675</v>
      </c>
      <c r="U1030" s="9" t="s">
        <v>1560</v>
      </c>
      <c r="V1030" s="9">
        <v>4.4603033006244429E-2</v>
      </c>
    </row>
    <row r="1031" spans="20:22" x14ac:dyDescent="0.45">
      <c r="T1031" s="9" t="s">
        <v>2676</v>
      </c>
      <c r="U1031" s="9" t="s">
        <v>1561</v>
      </c>
      <c r="V1031" s="9">
        <v>4.4603033006244429E-2</v>
      </c>
    </row>
    <row r="1032" spans="20:22" x14ac:dyDescent="0.45">
      <c r="T1032" s="9" t="s">
        <v>2677</v>
      </c>
      <c r="U1032" s="9" t="s">
        <v>1562</v>
      </c>
      <c r="V1032" s="9">
        <v>4.4603033006244429E-2</v>
      </c>
    </row>
    <row r="1033" spans="20:22" x14ac:dyDescent="0.45">
      <c r="T1033" s="9" t="s">
        <v>2678</v>
      </c>
      <c r="U1033" s="9" t="s">
        <v>1563</v>
      </c>
      <c r="V1033" s="9">
        <v>4.4603033006244429E-2</v>
      </c>
    </row>
    <row r="1034" spans="20:22" x14ac:dyDescent="0.45">
      <c r="T1034" s="9" t="s">
        <v>2679</v>
      </c>
      <c r="U1034" s="9" t="s">
        <v>1564</v>
      </c>
      <c r="V1034" s="9">
        <v>4.4603033006244429E-2</v>
      </c>
    </row>
    <row r="1035" spans="20:22" x14ac:dyDescent="0.45">
      <c r="T1035" s="9" t="s">
        <v>2680</v>
      </c>
      <c r="U1035" s="9" t="s">
        <v>1565</v>
      </c>
      <c r="V1035" s="9">
        <v>4.4603033006244429E-2</v>
      </c>
    </row>
    <row r="1036" spans="20:22" x14ac:dyDescent="0.45">
      <c r="T1036" s="9" t="s">
        <v>2681</v>
      </c>
      <c r="U1036" s="9" t="s">
        <v>1566</v>
      </c>
      <c r="V1036" s="9">
        <v>4.4603033006244429E-2</v>
      </c>
    </row>
    <row r="1037" spans="20:22" x14ac:dyDescent="0.45">
      <c r="T1037" s="9" t="s">
        <v>2682</v>
      </c>
      <c r="U1037" s="9" t="s">
        <v>1567</v>
      </c>
      <c r="V1037" s="9">
        <v>4.4603033006244429E-2</v>
      </c>
    </row>
    <row r="1038" spans="20:22" x14ac:dyDescent="0.45">
      <c r="T1038" s="9" t="s">
        <v>2683</v>
      </c>
      <c r="U1038" s="9" t="s">
        <v>1568</v>
      </c>
      <c r="V1038" s="9">
        <v>4.4603033006244429E-2</v>
      </c>
    </row>
    <row r="1039" spans="20:22" x14ac:dyDescent="0.45">
      <c r="T1039" s="9" t="s">
        <v>351</v>
      </c>
      <c r="U1039" s="9" t="s">
        <v>516</v>
      </c>
      <c r="V1039" s="9">
        <v>4.4603033006244429E-2</v>
      </c>
    </row>
    <row r="1040" spans="20:22" x14ac:dyDescent="0.45">
      <c r="T1040" s="9" t="s">
        <v>2684</v>
      </c>
      <c r="U1040" s="9" t="s">
        <v>1569</v>
      </c>
      <c r="V1040" s="9">
        <v>4.4603033006244429E-2</v>
      </c>
    </row>
    <row r="1041" spans="20:22" x14ac:dyDescent="0.45">
      <c r="T1041" s="9" t="s">
        <v>2685</v>
      </c>
      <c r="U1041" s="9" t="s">
        <v>1570</v>
      </c>
      <c r="V1041" s="9">
        <v>4.4603033006244429E-2</v>
      </c>
    </row>
    <row r="1042" spans="20:22" x14ac:dyDescent="0.45">
      <c r="T1042" s="9" t="s">
        <v>2686</v>
      </c>
      <c r="U1042" s="9" t="s">
        <v>1571</v>
      </c>
      <c r="V1042" s="9">
        <v>4.4603033006244429E-2</v>
      </c>
    </row>
    <row r="1043" spans="20:22" x14ac:dyDescent="0.45">
      <c r="T1043" s="9" t="s">
        <v>2687</v>
      </c>
      <c r="U1043" s="9" t="s">
        <v>1572</v>
      </c>
      <c r="V1043" s="9">
        <v>4.4603033006244429E-2</v>
      </c>
    </row>
    <row r="1044" spans="20:22" x14ac:dyDescent="0.45">
      <c r="T1044" s="9" t="s">
        <v>2688</v>
      </c>
      <c r="U1044" s="9" t="s">
        <v>1573</v>
      </c>
      <c r="V1044" s="9">
        <v>4.4603033006244429E-2</v>
      </c>
    </row>
    <row r="1045" spans="20:22" x14ac:dyDescent="0.45">
      <c r="T1045" s="9" t="s">
        <v>2689</v>
      </c>
      <c r="U1045" s="9" t="s">
        <v>1574</v>
      </c>
      <c r="V1045" s="9">
        <v>4.4603033006244429E-2</v>
      </c>
    </row>
    <row r="1046" spans="20:22" x14ac:dyDescent="0.45">
      <c r="T1046" s="9" t="s">
        <v>2690</v>
      </c>
      <c r="U1046" s="9" t="s">
        <v>1575</v>
      </c>
      <c r="V1046" s="9">
        <v>4.4603033006244429E-2</v>
      </c>
    </row>
    <row r="1047" spans="20:22" x14ac:dyDescent="0.45">
      <c r="T1047" s="9" t="s">
        <v>630</v>
      </c>
      <c r="U1047" s="9" t="s">
        <v>631</v>
      </c>
      <c r="V1047" s="9">
        <v>4.4603033006244429E-2</v>
      </c>
    </row>
    <row r="1048" spans="20:22" x14ac:dyDescent="0.45">
      <c r="T1048" s="9" t="s">
        <v>2691</v>
      </c>
      <c r="U1048" s="9" t="s">
        <v>1576</v>
      </c>
      <c r="V1048" s="9">
        <v>4.4603033006244429E-2</v>
      </c>
    </row>
    <row r="1049" spans="20:22" x14ac:dyDescent="0.45">
      <c r="T1049" s="9" t="s">
        <v>2692</v>
      </c>
      <c r="U1049" s="9" t="s">
        <v>1577</v>
      </c>
      <c r="V1049" s="9">
        <v>4.4603033006244429E-2</v>
      </c>
    </row>
    <row r="1050" spans="20:22" x14ac:dyDescent="0.45">
      <c r="T1050" s="9" t="s">
        <v>2693</v>
      </c>
      <c r="U1050" s="9" t="s">
        <v>1578</v>
      </c>
      <c r="V1050" s="9">
        <v>4.4603033006244429E-2</v>
      </c>
    </row>
    <row r="1051" spans="20:22" x14ac:dyDescent="0.45">
      <c r="T1051" s="9" t="s">
        <v>2694</v>
      </c>
      <c r="U1051" s="9" t="s">
        <v>1579</v>
      </c>
      <c r="V1051" s="9">
        <v>4.4603033006244429E-2</v>
      </c>
    </row>
    <row r="1052" spans="20:22" x14ac:dyDescent="0.45">
      <c r="T1052" s="9" t="s">
        <v>2695</v>
      </c>
      <c r="U1052" s="9" t="s">
        <v>1580</v>
      </c>
      <c r="V1052" s="9">
        <v>4.4603033006244429E-2</v>
      </c>
    </row>
    <row r="1053" spans="20:22" x14ac:dyDescent="0.45">
      <c r="T1053" s="9" t="s">
        <v>2696</v>
      </c>
      <c r="U1053" s="9" t="s">
        <v>1581</v>
      </c>
      <c r="V1053" s="9">
        <v>4.4603033006244429E-2</v>
      </c>
    </row>
    <row r="1054" spans="20:22" x14ac:dyDescent="0.45">
      <c r="T1054" s="9" t="s">
        <v>2697</v>
      </c>
      <c r="U1054" s="9" t="s">
        <v>1582</v>
      </c>
      <c r="V1054" s="9">
        <v>4.4603033006244429E-2</v>
      </c>
    </row>
    <row r="1055" spans="20:22" x14ac:dyDescent="0.45">
      <c r="T1055" s="9" t="s">
        <v>2698</v>
      </c>
      <c r="U1055" s="9" t="s">
        <v>1583</v>
      </c>
      <c r="V1055" s="9">
        <v>4.4603033006244429E-2</v>
      </c>
    </row>
    <row r="1056" spans="20:22" x14ac:dyDescent="0.45">
      <c r="T1056" s="9" t="s">
        <v>2699</v>
      </c>
      <c r="U1056" s="9" t="s">
        <v>1584</v>
      </c>
      <c r="V1056" s="9">
        <v>4.4603033006244429E-2</v>
      </c>
    </row>
    <row r="1057" spans="20:22" x14ac:dyDescent="0.45">
      <c r="T1057" s="9" t="s">
        <v>2700</v>
      </c>
      <c r="U1057" s="9" t="s">
        <v>1585</v>
      </c>
      <c r="V1057" s="9">
        <v>4.4603033006244429E-2</v>
      </c>
    </row>
    <row r="1058" spans="20:22" x14ac:dyDescent="0.45">
      <c r="T1058" s="9" t="s">
        <v>2701</v>
      </c>
      <c r="U1058" s="9" t="s">
        <v>1586</v>
      </c>
      <c r="V1058" s="9">
        <v>4.4603033006244429E-2</v>
      </c>
    </row>
    <row r="1059" spans="20:22" x14ac:dyDescent="0.45">
      <c r="T1059" s="9" t="s">
        <v>2702</v>
      </c>
      <c r="U1059" s="9" t="s">
        <v>1587</v>
      </c>
      <c r="V1059" s="9">
        <v>4.4603033006244429E-2</v>
      </c>
    </row>
    <row r="1060" spans="20:22" x14ac:dyDescent="0.45">
      <c r="T1060" s="9" t="s">
        <v>2703</v>
      </c>
      <c r="U1060" s="9" t="s">
        <v>1588</v>
      </c>
      <c r="V1060" s="9">
        <v>4.4603033006244429E-2</v>
      </c>
    </row>
    <row r="1061" spans="20:22" x14ac:dyDescent="0.45">
      <c r="T1061" s="9" t="s">
        <v>2704</v>
      </c>
      <c r="U1061" s="9" t="s">
        <v>1589</v>
      </c>
      <c r="V1061" s="9">
        <v>4.4603033006244429E-2</v>
      </c>
    </row>
    <row r="1062" spans="20:22" x14ac:dyDescent="0.45">
      <c r="T1062" s="9" t="s">
        <v>2705</v>
      </c>
      <c r="U1062" s="9" t="s">
        <v>1590</v>
      </c>
      <c r="V1062" s="9">
        <v>4.4603033006244429E-2</v>
      </c>
    </row>
    <row r="1063" spans="20:22" x14ac:dyDescent="0.45">
      <c r="T1063" s="9" t="s">
        <v>2706</v>
      </c>
      <c r="U1063" s="9" t="s">
        <v>1591</v>
      </c>
      <c r="V1063" s="9">
        <v>4.4603033006244429E-2</v>
      </c>
    </row>
    <row r="1064" spans="20:22" x14ac:dyDescent="0.45">
      <c r="T1064" s="9" t="s">
        <v>632</v>
      </c>
      <c r="U1064" s="9" t="s">
        <v>633</v>
      </c>
      <c r="V1064" s="9">
        <v>4.4603033006244429E-2</v>
      </c>
    </row>
    <row r="1065" spans="20:22" x14ac:dyDescent="0.45">
      <c r="T1065" s="9" t="s">
        <v>2707</v>
      </c>
      <c r="U1065" s="9" t="s">
        <v>1592</v>
      </c>
      <c r="V1065" s="9">
        <v>4.4603033006244429E-2</v>
      </c>
    </row>
    <row r="1066" spans="20:22" x14ac:dyDescent="0.45">
      <c r="T1066" s="9" t="s">
        <v>2708</v>
      </c>
      <c r="U1066" s="9" t="s">
        <v>1593</v>
      </c>
      <c r="V1066" s="9">
        <v>4.4603033006244429E-2</v>
      </c>
    </row>
    <row r="1067" spans="20:22" x14ac:dyDescent="0.45">
      <c r="T1067" s="9" t="s">
        <v>2709</v>
      </c>
      <c r="U1067" s="9" t="s">
        <v>1594</v>
      </c>
      <c r="V1067" s="9">
        <v>4.4603033006244429E-2</v>
      </c>
    </row>
    <row r="1068" spans="20:22" x14ac:dyDescent="0.45">
      <c r="T1068" s="9" t="s">
        <v>2710</v>
      </c>
      <c r="U1068" s="9" t="s">
        <v>1595</v>
      </c>
      <c r="V1068" s="9">
        <v>4.4603033006244429E-2</v>
      </c>
    </row>
    <row r="1069" spans="20:22" x14ac:dyDescent="0.45">
      <c r="T1069" s="9" t="s">
        <v>2711</v>
      </c>
      <c r="U1069" s="9" t="s">
        <v>1596</v>
      </c>
      <c r="V1069" s="9">
        <v>4.4603033006244429E-2</v>
      </c>
    </row>
    <row r="1070" spans="20:22" x14ac:dyDescent="0.45">
      <c r="T1070" s="9" t="s">
        <v>2712</v>
      </c>
      <c r="U1070" s="9" t="s">
        <v>1597</v>
      </c>
      <c r="V1070" s="9">
        <v>4.4603033006244429E-2</v>
      </c>
    </row>
    <row r="1071" spans="20:22" x14ac:dyDescent="0.45">
      <c r="T1071" s="9" t="s">
        <v>2713</v>
      </c>
      <c r="U1071" s="9" t="s">
        <v>1598</v>
      </c>
      <c r="V1071" s="9">
        <v>4.4603033006244429E-2</v>
      </c>
    </row>
    <row r="1072" spans="20:22" x14ac:dyDescent="0.45">
      <c r="T1072" s="9" t="s">
        <v>2714</v>
      </c>
      <c r="U1072" s="9" t="s">
        <v>1599</v>
      </c>
      <c r="V1072" s="9">
        <v>4.4603033006244429E-2</v>
      </c>
    </row>
    <row r="1073" spans="20:22" x14ac:dyDescent="0.45">
      <c r="T1073" s="9" t="s">
        <v>2715</v>
      </c>
      <c r="U1073" s="9" t="s">
        <v>1600</v>
      </c>
      <c r="V1073" s="9">
        <v>4.4603033006244429E-2</v>
      </c>
    </row>
    <row r="1074" spans="20:22" x14ac:dyDescent="0.45">
      <c r="T1074" s="9" t="s">
        <v>2716</v>
      </c>
      <c r="U1074" s="9" t="s">
        <v>1601</v>
      </c>
      <c r="V1074" s="9">
        <v>4.4603033006244429E-2</v>
      </c>
    </row>
    <row r="1075" spans="20:22" x14ac:dyDescent="0.45">
      <c r="T1075" s="9" t="s">
        <v>2717</v>
      </c>
      <c r="U1075" s="9" t="s">
        <v>1602</v>
      </c>
      <c r="V1075" s="9">
        <v>4.4603033006244429E-2</v>
      </c>
    </row>
    <row r="1076" spans="20:22" x14ac:dyDescent="0.45">
      <c r="T1076" s="9" t="s">
        <v>2718</v>
      </c>
      <c r="U1076" s="9" t="s">
        <v>1603</v>
      </c>
      <c r="V1076" s="9">
        <v>4.4603033006244429E-2</v>
      </c>
    </row>
    <row r="1077" spans="20:22" x14ac:dyDescent="0.45">
      <c r="T1077" s="9" t="s">
        <v>2719</v>
      </c>
      <c r="U1077" s="9" t="s">
        <v>1604</v>
      </c>
      <c r="V1077" s="9">
        <v>4.4603033006244429E-2</v>
      </c>
    </row>
    <row r="1078" spans="20:22" x14ac:dyDescent="0.45">
      <c r="T1078" s="9" t="s">
        <v>2720</v>
      </c>
      <c r="U1078" s="9" t="s">
        <v>1605</v>
      </c>
      <c r="V1078" s="9">
        <v>4.4603033006244429E-2</v>
      </c>
    </row>
    <row r="1079" spans="20:22" x14ac:dyDescent="0.45">
      <c r="T1079" s="9" t="s">
        <v>2721</v>
      </c>
      <c r="U1079" s="9" t="s">
        <v>1606</v>
      </c>
      <c r="V1079" s="9">
        <v>4.4603033006244429E-2</v>
      </c>
    </row>
    <row r="1080" spans="20:22" x14ac:dyDescent="0.45">
      <c r="T1080" s="9" t="s">
        <v>2722</v>
      </c>
      <c r="U1080" s="9" t="s">
        <v>1607</v>
      </c>
      <c r="V1080" s="9">
        <v>4.4603033006244429E-2</v>
      </c>
    </row>
    <row r="1081" spans="20:22" x14ac:dyDescent="0.45">
      <c r="T1081" s="9" t="s">
        <v>2723</v>
      </c>
      <c r="U1081" s="9" t="s">
        <v>1608</v>
      </c>
      <c r="V1081" s="9">
        <v>4.4603033006244429E-2</v>
      </c>
    </row>
    <row r="1082" spans="20:22" x14ac:dyDescent="0.45">
      <c r="T1082" s="9" t="s">
        <v>2724</v>
      </c>
      <c r="U1082" s="9" t="s">
        <v>1609</v>
      </c>
      <c r="V1082" s="9">
        <v>4.4603033006244429E-2</v>
      </c>
    </row>
    <row r="1083" spans="20:22" x14ac:dyDescent="0.45">
      <c r="T1083" s="9" t="s">
        <v>2725</v>
      </c>
      <c r="U1083" s="9" t="s">
        <v>1610</v>
      </c>
      <c r="V1083" s="9">
        <v>4.4603033006244429E-2</v>
      </c>
    </row>
    <row r="1084" spans="20:22" x14ac:dyDescent="0.45">
      <c r="T1084" s="9" t="s">
        <v>2726</v>
      </c>
      <c r="U1084" s="9" t="s">
        <v>1611</v>
      </c>
      <c r="V1084" s="9">
        <v>4.4603033006244429E-2</v>
      </c>
    </row>
    <row r="1085" spans="20:22" x14ac:dyDescent="0.45">
      <c r="T1085" s="9" t="s">
        <v>2727</v>
      </c>
      <c r="U1085" s="9" t="s">
        <v>1612</v>
      </c>
      <c r="V1085" s="9">
        <v>4.4603033006244429E-2</v>
      </c>
    </row>
    <row r="1086" spans="20:22" x14ac:dyDescent="0.45">
      <c r="T1086" s="9" t="s">
        <v>353</v>
      </c>
      <c r="U1086" s="9" t="s">
        <v>518</v>
      </c>
      <c r="V1086" s="9">
        <v>4.4603033006244429E-2</v>
      </c>
    </row>
    <row r="1087" spans="20:22" x14ac:dyDescent="0.45">
      <c r="T1087" s="9" t="s">
        <v>2728</v>
      </c>
      <c r="U1087" s="9" t="s">
        <v>1613</v>
      </c>
      <c r="V1087" s="9">
        <v>4.4603033006244429E-2</v>
      </c>
    </row>
    <row r="1088" spans="20:22" x14ac:dyDescent="0.45">
      <c r="T1088" s="9" t="s">
        <v>2729</v>
      </c>
      <c r="U1088" s="9" t="s">
        <v>1614</v>
      </c>
      <c r="V1088" s="9">
        <v>4.4603033006244429E-2</v>
      </c>
    </row>
    <row r="1089" spans="20:22" x14ac:dyDescent="0.45">
      <c r="T1089" s="9" t="s">
        <v>2730</v>
      </c>
      <c r="U1089" s="9" t="s">
        <v>1615</v>
      </c>
      <c r="V1089" s="9">
        <v>4.4603033006244429E-2</v>
      </c>
    </row>
    <row r="1090" spans="20:22" x14ac:dyDescent="0.45">
      <c r="T1090" s="9" t="s">
        <v>2731</v>
      </c>
      <c r="U1090" s="9" t="s">
        <v>1616</v>
      </c>
      <c r="V1090" s="9">
        <v>4.4603033006244429E-2</v>
      </c>
    </row>
    <row r="1091" spans="20:22" x14ac:dyDescent="0.45">
      <c r="T1091" s="9" t="s">
        <v>354</v>
      </c>
      <c r="U1091" s="9" t="s">
        <v>519</v>
      </c>
      <c r="V1091" s="9">
        <v>4.4603033006244429E-2</v>
      </c>
    </row>
    <row r="1092" spans="20:22" x14ac:dyDescent="0.45">
      <c r="T1092" s="9" t="s">
        <v>2732</v>
      </c>
      <c r="U1092" s="9" t="s">
        <v>1617</v>
      </c>
      <c r="V1092" s="9">
        <v>4.4603033006244429E-2</v>
      </c>
    </row>
    <row r="1093" spans="20:22" x14ac:dyDescent="0.45">
      <c r="T1093" s="9" t="s">
        <v>2733</v>
      </c>
      <c r="U1093" s="9" t="s">
        <v>1618</v>
      </c>
      <c r="V1093" s="9">
        <v>4.4603033006244429E-2</v>
      </c>
    </row>
    <row r="1094" spans="20:22" x14ac:dyDescent="0.45">
      <c r="T1094" s="9" t="s">
        <v>2734</v>
      </c>
      <c r="U1094" s="9" t="s">
        <v>1619</v>
      </c>
      <c r="V1094" s="9">
        <v>4.4603033006244429E-2</v>
      </c>
    </row>
    <row r="1095" spans="20:22" x14ac:dyDescent="0.45">
      <c r="T1095" s="9" t="s">
        <v>2735</v>
      </c>
      <c r="U1095" s="9" t="s">
        <v>1620</v>
      </c>
      <c r="V1095" s="9">
        <v>4.4603033006244429E-2</v>
      </c>
    </row>
    <row r="1096" spans="20:22" x14ac:dyDescent="0.45">
      <c r="T1096" s="9" t="s">
        <v>2736</v>
      </c>
      <c r="U1096" s="9" t="s">
        <v>1621</v>
      </c>
      <c r="V1096" s="9">
        <v>4.4603033006244429E-2</v>
      </c>
    </row>
    <row r="1097" spans="20:22" x14ac:dyDescent="0.45">
      <c r="T1097" s="9" t="s">
        <v>2737</v>
      </c>
      <c r="U1097" s="9" t="s">
        <v>1622</v>
      </c>
      <c r="V1097" s="9">
        <v>4.4603033006244429E-2</v>
      </c>
    </row>
    <row r="1098" spans="20:22" x14ac:dyDescent="0.45">
      <c r="T1098" s="9" t="s">
        <v>2738</v>
      </c>
      <c r="U1098" s="9" t="s">
        <v>1623</v>
      </c>
      <c r="V1098" s="9">
        <v>4.4603033006244429E-2</v>
      </c>
    </row>
    <row r="1099" spans="20:22" x14ac:dyDescent="0.45">
      <c r="T1099" s="9" t="s">
        <v>2739</v>
      </c>
      <c r="U1099" s="9" t="s">
        <v>1624</v>
      </c>
      <c r="V1099" s="9">
        <v>4.4603033006244429E-2</v>
      </c>
    </row>
    <row r="1100" spans="20:22" x14ac:dyDescent="0.45">
      <c r="T1100" s="9" t="s">
        <v>2740</v>
      </c>
      <c r="U1100" s="9" t="s">
        <v>1625</v>
      </c>
      <c r="V1100" s="9">
        <v>4.4603033006244429E-2</v>
      </c>
    </row>
    <row r="1101" spans="20:22" x14ac:dyDescent="0.45">
      <c r="T1101" s="9" t="s">
        <v>2741</v>
      </c>
      <c r="U1101" s="9" t="s">
        <v>1626</v>
      </c>
      <c r="V1101" s="9">
        <v>4.4603033006244429E-2</v>
      </c>
    </row>
    <row r="1102" spans="20:22" x14ac:dyDescent="0.45">
      <c r="T1102" s="9" t="s">
        <v>2742</v>
      </c>
      <c r="U1102" s="9" t="s">
        <v>1627</v>
      </c>
      <c r="V1102" s="9">
        <v>4.4603033006244429E-2</v>
      </c>
    </row>
    <row r="1103" spans="20:22" x14ac:dyDescent="0.45">
      <c r="T1103" s="9" t="s">
        <v>2743</v>
      </c>
      <c r="U1103" s="9" t="s">
        <v>1628</v>
      </c>
      <c r="V1103" s="9">
        <v>4.4603033006244429E-2</v>
      </c>
    </row>
    <row r="1104" spans="20:22" x14ac:dyDescent="0.45">
      <c r="T1104" s="9" t="s">
        <v>2744</v>
      </c>
      <c r="U1104" s="9" t="s">
        <v>1629</v>
      </c>
      <c r="V1104" s="9">
        <v>4.4603033006244429E-2</v>
      </c>
    </row>
    <row r="1105" spans="20:22" x14ac:dyDescent="0.45">
      <c r="T1105" s="9" t="s">
        <v>2745</v>
      </c>
      <c r="U1105" s="9" t="s">
        <v>1630</v>
      </c>
      <c r="V1105" s="9">
        <v>4.4603033006244429E-2</v>
      </c>
    </row>
    <row r="1106" spans="20:22" x14ac:dyDescent="0.45">
      <c r="T1106" s="9" t="s">
        <v>2746</v>
      </c>
      <c r="U1106" s="9" t="s">
        <v>1631</v>
      </c>
      <c r="V1106" s="9">
        <v>4.4603033006244429E-2</v>
      </c>
    </row>
    <row r="1107" spans="20:22" x14ac:dyDescent="0.45">
      <c r="T1107" s="9" t="s">
        <v>2747</v>
      </c>
      <c r="U1107" s="9" t="s">
        <v>1632</v>
      </c>
      <c r="V1107" s="9">
        <v>4.4603033006244429E-2</v>
      </c>
    </row>
    <row r="1108" spans="20:22" x14ac:dyDescent="0.45">
      <c r="T1108" s="9" t="s">
        <v>2748</v>
      </c>
      <c r="U1108" s="9" t="s">
        <v>1633</v>
      </c>
      <c r="V1108" s="9">
        <v>4.4603033006244429E-2</v>
      </c>
    </row>
    <row r="1109" spans="20:22" x14ac:dyDescent="0.45">
      <c r="T1109" s="9" t="s">
        <v>355</v>
      </c>
      <c r="U1109" s="9" t="s">
        <v>520</v>
      </c>
      <c r="V1109" s="9">
        <v>4.4603033006244429E-2</v>
      </c>
    </row>
    <row r="1110" spans="20:22" x14ac:dyDescent="0.45">
      <c r="T1110" s="9" t="s">
        <v>636</v>
      </c>
      <c r="U1110" s="9" t="s">
        <v>637</v>
      </c>
      <c r="V1110" s="9">
        <v>4.4603033006244429E-2</v>
      </c>
    </row>
    <row r="1111" spans="20:22" x14ac:dyDescent="0.45">
      <c r="T1111" s="9" t="s">
        <v>2749</v>
      </c>
      <c r="U1111" s="9" t="s">
        <v>1634</v>
      </c>
      <c r="V1111" s="9">
        <v>4.4603033006244429E-2</v>
      </c>
    </row>
    <row r="1112" spans="20:22" x14ac:dyDescent="0.45">
      <c r="T1112" s="9" t="s">
        <v>2750</v>
      </c>
      <c r="U1112" s="9" t="s">
        <v>1635</v>
      </c>
      <c r="V1112" s="9">
        <v>4.4603033006244429E-2</v>
      </c>
    </row>
    <row r="1113" spans="20:22" x14ac:dyDescent="0.45">
      <c r="T1113" s="9" t="s">
        <v>2751</v>
      </c>
      <c r="U1113" s="9" t="s">
        <v>1636</v>
      </c>
      <c r="V1113" s="9">
        <v>4.4603033006244429E-2</v>
      </c>
    </row>
    <row r="1114" spans="20:22" x14ac:dyDescent="0.45">
      <c r="T1114" s="9" t="s">
        <v>2752</v>
      </c>
      <c r="U1114" s="9" t="s">
        <v>1637</v>
      </c>
      <c r="V1114" s="9">
        <v>4.4603033006244429E-2</v>
      </c>
    </row>
    <row r="1115" spans="20:22" x14ac:dyDescent="0.45">
      <c r="T1115" s="9" t="s">
        <v>2753</v>
      </c>
      <c r="U1115" s="9" t="s">
        <v>1638</v>
      </c>
      <c r="V1115" s="9">
        <v>4.4603033006244429E-2</v>
      </c>
    </row>
    <row r="1116" spans="20:22" x14ac:dyDescent="0.45">
      <c r="T1116" s="9" t="s">
        <v>2754</v>
      </c>
      <c r="U1116" s="9" t="s">
        <v>1639</v>
      </c>
      <c r="V1116" s="9">
        <v>4.4603033006244429E-2</v>
      </c>
    </row>
    <row r="1117" spans="20:22" x14ac:dyDescent="0.45">
      <c r="T1117" s="9" t="s">
        <v>2755</v>
      </c>
      <c r="U1117" s="9" t="s">
        <v>1640</v>
      </c>
      <c r="V1117" s="9">
        <v>4.4603033006244429E-2</v>
      </c>
    </row>
    <row r="1118" spans="20:22" x14ac:dyDescent="0.45">
      <c r="T1118" s="9" t="s">
        <v>2756</v>
      </c>
      <c r="U1118" s="9" t="s">
        <v>1641</v>
      </c>
      <c r="V1118" s="9">
        <v>4.4603033006244429E-2</v>
      </c>
    </row>
    <row r="1119" spans="20:22" x14ac:dyDescent="0.45">
      <c r="T1119" s="9" t="s">
        <v>2757</v>
      </c>
      <c r="U1119" s="9" t="s">
        <v>1642</v>
      </c>
      <c r="V1119" s="9">
        <v>4.4603033006244429E-2</v>
      </c>
    </row>
    <row r="1120" spans="20:22" x14ac:dyDescent="0.45">
      <c r="T1120" s="9" t="s">
        <v>2758</v>
      </c>
      <c r="U1120" s="9" t="s">
        <v>1643</v>
      </c>
      <c r="V1120" s="9">
        <v>4.4603033006244429E-2</v>
      </c>
    </row>
    <row r="1121" spans="20:22" x14ac:dyDescent="0.45">
      <c r="T1121" s="9" t="s">
        <v>2759</v>
      </c>
      <c r="U1121" s="9" t="s">
        <v>1644</v>
      </c>
      <c r="V1121" s="9">
        <v>4.4603033006244429E-2</v>
      </c>
    </row>
    <row r="1122" spans="20:22" x14ac:dyDescent="0.45">
      <c r="T1122" s="9" t="s">
        <v>2760</v>
      </c>
      <c r="U1122" s="9" t="s">
        <v>1645</v>
      </c>
      <c r="V1122" s="9">
        <v>4.4603033006244429E-2</v>
      </c>
    </row>
    <row r="1123" spans="20:22" x14ac:dyDescent="0.45">
      <c r="T1123" s="9" t="s">
        <v>2761</v>
      </c>
      <c r="U1123" s="9" t="s">
        <v>1646</v>
      </c>
      <c r="V1123" s="9">
        <v>4.4603033006244429E-2</v>
      </c>
    </row>
    <row r="1124" spans="20:22" x14ac:dyDescent="0.45">
      <c r="T1124" s="9" t="s">
        <v>2762</v>
      </c>
      <c r="U1124" s="9" t="s">
        <v>1647</v>
      </c>
      <c r="V1124" s="9">
        <v>4.4603033006244429E-2</v>
      </c>
    </row>
    <row r="1125" spans="20:22" x14ac:dyDescent="0.45">
      <c r="T1125" s="9" t="s">
        <v>2763</v>
      </c>
      <c r="U1125" s="9" t="s">
        <v>1648</v>
      </c>
      <c r="V1125" s="9">
        <v>4.4603033006244429E-2</v>
      </c>
    </row>
    <row r="1126" spans="20:22" x14ac:dyDescent="0.45">
      <c r="T1126" s="9" t="s">
        <v>2764</v>
      </c>
      <c r="U1126" s="9" t="s">
        <v>1649</v>
      </c>
      <c r="V1126" s="9">
        <v>4.4603033006244429E-2</v>
      </c>
    </row>
    <row r="1127" spans="20:22" x14ac:dyDescent="0.45">
      <c r="T1127" s="9" t="s">
        <v>2765</v>
      </c>
      <c r="U1127" s="9" t="s">
        <v>1650</v>
      </c>
      <c r="V1127" s="9">
        <v>4.4603033006244429E-2</v>
      </c>
    </row>
    <row r="1128" spans="20:22" x14ac:dyDescent="0.45">
      <c r="T1128" s="9" t="s">
        <v>2766</v>
      </c>
      <c r="U1128" s="9" t="s">
        <v>577</v>
      </c>
      <c r="V1128" s="9">
        <v>4.4603033006244429E-2</v>
      </c>
    </row>
    <row r="1129" spans="20:22" x14ac:dyDescent="0.45">
      <c r="T1129" s="9" t="s">
        <v>2767</v>
      </c>
      <c r="U1129" s="9" t="s">
        <v>1651</v>
      </c>
      <c r="V1129" s="9">
        <v>4.4603033006244429E-2</v>
      </c>
    </row>
    <row r="1130" spans="20:22" x14ac:dyDescent="0.45">
      <c r="T1130" s="9" t="s">
        <v>2768</v>
      </c>
      <c r="U1130" s="9" t="s">
        <v>1652</v>
      </c>
      <c r="V1130" s="9">
        <v>4.4603033006244429E-2</v>
      </c>
    </row>
    <row r="1131" spans="20:22" x14ac:dyDescent="0.45">
      <c r="T1131" s="9" t="s">
        <v>357</v>
      </c>
      <c r="U1131" s="9" t="s">
        <v>522</v>
      </c>
      <c r="V1131" s="9">
        <v>4.4603033006244429E-2</v>
      </c>
    </row>
    <row r="1132" spans="20:22" x14ac:dyDescent="0.45">
      <c r="T1132" s="9" t="s">
        <v>2769</v>
      </c>
      <c r="U1132" s="9" t="s">
        <v>1653</v>
      </c>
      <c r="V1132" s="9">
        <v>4.4603033006244429E-2</v>
      </c>
    </row>
    <row r="1133" spans="20:22" x14ac:dyDescent="0.45">
      <c r="T1133" s="9" t="s">
        <v>2770</v>
      </c>
      <c r="U1133" s="9" t="s">
        <v>1654</v>
      </c>
      <c r="V1133" s="9">
        <v>4.4603033006244429E-2</v>
      </c>
    </row>
    <row r="1134" spans="20:22" x14ac:dyDescent="0.45">
      <c r="T1134" s="9" t="s">
        <v>2771</v>
      </c>
      <c r="U1134" s="9" t="s">
        <v>1655</v>
      </c>
      <c r="V1134" s="9">
        <v>4.4603033006244429E-2</v>
      </c>
    </row>
    <row r="1135" spans="20:22" x14ac:dyDescent="0.45">
      <c r="T1135" s="9" t="s">
        <v>2772</v>
      </c>
      <c r="U1135" s="9" t="s">
        <v>1656</v>
      </c>
      <c r="V1135" s="9">
        <v>4.4603033006244429E-2</v>
      </c>
    </row>
    <row r="1136" spans="20:22" x14ac:dyDescent="0.45">
      <c r="T1136" s="9" t="s">
        <v>2773</v>
      </c>
      <c r="U1136" s="9" t="s">
        <v>1657</v>
      </c>
      <c r="V1136" s="9">
        <v>4.4603033006244429E-2</v>
      </c>
    </row>
    <row r="1137" spans="20:22" x14ac:dyDescent="0.45">
      <c r="T1137" s="9" t="s">
        <v>2774</v>
      </c>
      <c r="U1137" s="9" t="s">
        <v>1658</v>
      </c>
      <c r="V1137" s="9">
        <v>4.4603033006244429E-2</v>
      </c>
    </row>
    <row r="1138" spans="20:22" x14ac:dyDescent="0.45">
      <c r="T1138" s="9" t="s">
        <v>2775</v>
      </c>
      <c r="U1138" s="9" t="s">
        <v>1659</v>
      </c>
      <c r="V1138" s="9">
        <v>4.4603033006244429E-2</v>
      </c>
    </row>
    <row r="1139" spans="20:22" x14ac:dyDescent="0.45">
      <c r="T1139" s="9" t="s">
        <v>2776</v>
      </c>
      <c r="U1139" s="9" t="s">
        <v>1660</v>
      </c>
      <c r="V1139" s="9">
        <v>4.4603033006244429E-2</v>
      </c>
    </row>
    <row r="1140" spans="20:22" x14ac:dyDescent="0.45">
      <c r="T1140" s="9" t="s">
        <v>2777</v>
      </c>
      <c r="U1140" s="9" t="s">
        <v>1661</v>
      </c>
      <c r="V1140" s="9">
        <v>4.4603033006244429E-2</v>
      </c>
    </row>
    <row r="1141" spans="20:22" x14ac:dyDescent="0.45">
      <c r="T1141" s="9" t="s">
        <v>2778</v>
      </c>
      <c r="U1141" s="9" t="s">
        <v>1662</v>
      </c>
      <c r="V1141" s="9">
        <v>4.4603033006244429E-2</v>
      </c>
    </row>
    <row r="1142" spans="20:22" x14ac:dyDescent="0.45">
      <c r="T1142" s="9" t="s">
        <v>2779</v>
      </c>
      <c r="U1142" s="9" t="s">
        <v>1663</v>
      </c>
      <c r="V1142" s="9">
        <v>4.4603033006244429E-2</v>
      </c>
    </row>
    <row r="1143" spans="20:22" x14ac:dyDescent="0.45">
      <c r="T1143" s="9" t="s">
        <v>2780</v>
      </c>
      <c r="U1143" s="9" t="s">
        <v>1664</v>
      </c>
      <c r="V1143" s="9">
        <v>4.4603033006244429E-2</v>
      </c>
    </row>
    <row r="1144" spans="20:22" x14ac:dyDescent="0.45">
      <c r="T1144" s="9" t="s">
        <v>2781</v>
      </c>
      <c r="U1144" s="9" t="s">
        <v>1665</v>
      </c>
      <c r="V1144" s="9">
        <v>4.4603033006244429E-2</v>
      </c>
    </row>
    <row r="1145" spans="20:22" x14ac:dyDescent="0.45">
      <c r="T1145" s="9" t="s">
        <v>2782</v>
      </c>
      <c r="U1145" s="9" t="s">
        <v>1666</v>
      </c>
      <c r="V1145" s="9">
        <v>4.4603033006244429E-2</v>
      </c>
    </row>
    <row r="1146" spans="20:22" x14ac:dyDescent="0.45">
      <c r="T1146" s="9" t="s">
        <v>2783</v>
      </c>
      <c r="U1146" s="9" t="s">
        <v>1667</v>
      </c>
      <c r="V1146" s="9">
        <v>4.4603033006244429E-2</v>
      </c>
    </row>
    <row r="1147" spans="20:22" x14ac:dyDescent="0.45">
      <c r="T1147" s="9" t="s">
        <v>2784</v>
      </c>
      <c r="U1147" s="9" t="s">
        <v>1668</v>
      </c>
      <c r="V1147" s="9">
        <v>4.4603033006244429E-2</v>
      </c>
    </row>
    <row r="1148" spans="20:22" x14ac:dyDescent="0.45">
      <c r="T1148" s="9" t="s">
        <v>2785</v>
      </c>
      <c r="U1148" s="9" t="s">
        <v>1669</v>
      </c>
      <c r="V1148" s="9">
        <v>4.4603033006244429E-2</v>
      </c>
    </row>
    <row r="1149" spans="20:22" x14ac:dyDescent="0.45">
      <c r="T1149" s="9" t="s">
        <v>2786</v>
      </c>
      <c r="U1149" s="9" t="s">
        <v>1670</v>
      </c>
      <c r="V1149" s="9">
        <v>4.4603033006244429E-2</v>
      </c>
    </row>
    <row r="1150" spans="20:22" x14ac:dyDescent="0.45">
      <c r="T1150" s="9" t="s">
        <v>2787</v>
      </c>
      <c r="U1150" s="9" t="s">
        <v>1671</v>
      </c>
      <c r="V1150" s="9">
        <v>4.4603033006244429E-2</v>
      </c>
    </row>
    <row r="1151" spans="20:22" x14ac:dyDescent="0.45">
      <c r="T1151" s="9" t="s">
        <v>2788</v>
      </c>
      <c r="U1151" s="9" t="s">
        <v>1672</v>
      </c>
      <c r="V1151" s="9">
        <v>4.4603033006244429E-2</v>
      </c>
    </row>
    <row r="1152" spans="20:22" x14ac:dyDescent="0.45">
      <c r="T1152" s="9" t="s">
        <v>2789</v>
      </c>
      <c r="U1152" s="9" t="s">
        <v>1673</v>
      </c>
      <c r="V1152" s="9">
        <v>4.4603033006244429E-2</v>
      </c>
    </row>
    <row r="1153" spans="20:22" x14ac:dyDescent="0.45">
      <c r="T1153" s="9" t="s">
        <v>2790</v>
      </c>
      <c r="U1153" s="9" t="s">
        <v>1674</v>
      </c>
      <c r="V1153" s="9">
        <v>4.4603033006244429E-2</v>
      </c>
    </row>
    <row r="1154" spans="20:22" x14ac:dyDescent="0.45">
      <c r="T1154" s="9" t="s">
        <v>2791</v>
      </c>
      <c r="U1154" s="9" t="s">
        <v>1675</v>
      </c>
      <c r="V1154" s="9">
        <v>4.4603033006244429E-2</v>
      </c>
    </row>
    <row r="1155" spans="20:22" x14ac:dyDescent="0.45">
      <c r="T1155" s="9" t="s">
        <v>2792</v>
      </c>
      <c r="U1155" s="9" t="s">
        <v>1676</v>
      </c>
      <c r="V1155" s="9">
        <v>4.4603033006244429E-2</v>
      </c>
    </row>
    <row r="1156" spans="20:22" x14ac:dyDescent="0.45">
      <c r="T1156" s="9" t="s">
        <v>2793</v>
      </c>
      <c r="U1156" s="9" t="s">
        <v>1677</v>
      </c>
      <c r="V1156" s="9">
        <v>4.4603033006244429E-2</v>
      </c>
    </row>
    <row r="1157" spans="20:22" x14ac:dyDescent="0.45">
      <c r="T1157" s="9" t="s">
        <v>2794</v>
      </c>
      <c r="U1157" s="9" t="s">
        <v>1678</v>
      </c>
      <c r="V1157" s="9">
        <v>4.4603033006244429E-2</v>
      </c>
    </row>
    <row r="1158" spans="20:22" x14ac:dyDescent="0.45">
      <c r="T1158" s="9" t="s">
        <v>638</v>
      </c>
      <c r="U1158" s="9" t="s">
        <v>639</v>
      </c>
      <c r="V1158" s="9">
        <v>4.4603033006244429E-2</v>
      </c>
    </row>
    <row r="1159" spans="20:22" x14ac:dyDescent="0.45">
      <c r="T1159" s="9" t="s">
        <v>2795</v>
      </c>
      <c r="U1159" s="9" t="s">
        <v>1679</v>
      </c>
      <c r="V1159" s="9">
        <v>4.4603033006244429E-2</v>
      </c>
    </row>
    <row r="1160" spans="20:22" x14ac:dyDescent="0.45">
      <c r="T1160" s="9" t="s">
        <v>2796</v>
      </c>
      <c r="U1160" s="9" t="s">
        <v>1680</v>
      </c>
      <c r="V1160" s="9">
        <v>4.4603033006244429E-2</v>
      </c>
    </row>
    <row r="1161" spans="20:22" x14ac:dyDescent="0.45">
      <c r="T1161" s="9" t="s">
        <v>2797</v>
      </c>
      <c r="U1161" s="9" t="s">
        <v>1681</v>
      </c>
      <c r="V1161" s="9">
        <v>4.4603033006244429E-2</v>
      </c>
    </row>
    <row r="1162" spans="20:22" x14ac:dyDescent="0.45">
      <c r="T1162" s="9" t="s">
        <v>2798</v>
      </c>
      <c r="U1162" s="9" t="s">
        <v>1682</v>
      </c>
      <c r="V1162" s="9">
        <v>4.4603033006244429E-2</v>
      </c>
    </row>
    <row r="1163" spans="20:22" x14ac:dyDescent="0.45">
      <c r="T1163" s="9" t="s">
        <v>2799</v>
      </c>
      <c r="U1163" s="9" t="s">
        <v>1683</v>
      </c>
      <c r="V1163" s="9">
        <v>4.4603033006244429E-2</v>
      </c>
    </row>
    <row r="1164" spans="20:22" x14ac:dyDescent="0.45">
      <c r="T1164" s="9" t="s">
        <v>360</v>
      </c>
      <c r="U1164" s="9" t="s">
        <v>525</v>
      </c>
      <c r="V1164" s="9">
        <v>4.4603033006244429E-2</v>
      </c>
    </row>
    <row r="1165" spans="20:22" x14ac:dyDescent="0.45">
      <c r="T1165" s="9" t="s">
        <v>2800</v>
      </c>
      <c r="U1165" s="9" t="s">
        <v>1684</v>
      </c>
      <c r="V1165" s="9">
        <v>4.4603033006244429E-2</v>
      </c>
    </row>
    <row r="1166" spans="20:22" x14ac:dyDescent="0.45">
      <c r="T1166" s="9" t="s">
        <v>640</v>
      </c>
      <c r="U1166" s="9" t="s">
        <v>641</v>
      </c>
      <c r="V1166" s="9">
        <v>4.4603033006244429E-2</v>
      </c>
    </row>
    <row r="1167" spans="20:22" x14ac:dyDescent="0.45">
      <c r="T1167" s="9" t="s">
        <v>2801</v>
      </c>
      <c r="U1167" s="9" t="s">
        <v>1685</v>
      </c>
      <c r="V1167" s="9">
        <v>4.4603033006244429E-2</v>
      </c>
    </row>
    <row r="1168" spans="20:22" x14ac:dyDescent="0.45">
      <c r="T1168" s="9" t="s">
        <v>2802</v>
      </c>
      <c r="U1168" s="9" t="s">
        <v>1686</v>
      </c>
      <c r="V1168" s="9">
        <v>4.4603033006244429E-2</v>
      </c>
    </row>
    <row r="1169" spans="20:22" x14ac:dyDescent="0.45">
      <c r="T1169" s="9" t="s">
        <v>2803</v>
      </c>
      <c r="U1169" s="9" t="s">
        <v>1687</v>
      </c>
      <c r="V1169" s="9">
        <v>4.4603033006244429E-2</v>
      </c>
    </row>
    <row r="1170" spans="20:22" x14ac:dyDescent="0.45">
      <c r="T1170" s="9" t="s">
        <v>642</v>
      </c>
      <c r="U1170" s="9" t="s">
        <v>643</v>
      </c>
      <c r="V1170" s="9">
        <v>4.4603033006244429E-2</v>
      </c>
    </row>
    <row r="1171" spans="20:22" x14ac:dyDescent="0.45">
      <c r="T1171" s="9" t="s">
        <v>2804</v>
      </c>
      <c r="U1171" s="9" t="s">
        <v>1688</v>
      </c>
      <c r="V1171" s="9">
        <v>4.4603033006244429E-2</v>
      </c>
    </row>
    <row r="1172" spans="20:22" x14ac:dyDescent="0.45">
      <c r="T1172" s="9" t="s">
        <v>2805</v>
      </c>
      <c r="U1172" s="9" t="s">
        <v>1689</v>
      </c>
      <c r="V1172" s="9">
        <v>4.4603033006244429E-2</v>
      </c>
    </row>
    <row r="1173" spans="20:22" x14ac:dyDescent="0.45">
      <c r="T1173" s="9" t="s">
        <v>2806</v>
      </c>
      <c r="U1173" s="9" t="s">
        <v>1690</v>
      </c>
      <c r="V1173" s="9">
        <v>4.4603033006244429E-2</v>
      </c>
    </row>
    <row r="1174" spans="20:22" x14ac:dyDescent="0.45">
      <c r="T1174" s="9" t="s">
        <v>2807</v>
      </c>
      <c r="U1174" s="9" t="s">
        <v>1691</v>
      </c>
      <c r="V1174" s="9">
        <v>4.4603033006244429E-2</v>
      </c>
    </row>
    <row r="1175" spans="20:22" x14ac:dyDescent="0.45">
      <c r="T1175" s="9" t="s">
        <v>2808</v>
      </c>
      <c r="U1175" s="9" t="s">
        <v>1692</v>
      </c>
      <c r="V1175" s="9">
        <v>4.4603033006244429E-2</v>
      </c>
    </row>
    <row r="1176" spans="20:22" x14ac:dyDescent="0.45">
      <c r="T1176" s="9" t="s">
        <v>2809</v>
      </c>
      <c r="U1176" s="9" t="s">
        <v>1693</v>
      </c>
      <c r="V1176" s="9">
        <v>4.4603033006244429E-2</v>
      </c>
    </row>
    <row r="1177" spans="20:22" x14ac:dyDescent="0.45">
      <c r="T1177" s="9" t="s">
        <v>2810</v>
      </c>
      <c r="U1177" s="9" t="s">
        <v>1694</v>
      </c>
      <c r="V1177" s="9">
        <v>4.4603033006244429E-2</v>
      </c>
    </row>
    <row r="1178" spans="20:22" x14ac:dyDescent="0.45">
      <c r="T1178" s="9" t="s">
        <v>2811</v>
      </c>
      <c r="U1178" s="9" t="s">
        <v>1695</v>
      </c>
      <c r="V1178" s="9">
        <v>4.4603033006244429E-2</v>
      </c>
    </row>
    <row r="1179" spans="20:22" x14ac:dyDescent="0.45">
      <c r="T1179" s="9" t="s">
        <v>2812</v>
      </c>
      <c r="U1179" s="9" t="s">
        <v>1696</v>
      </c>
      <c r="V1179" s="9">
        <v>4.4603033006244429E-2</v>
      </c>
    </row>
    <row r="1180" spans="20:22" x14ac:dyDescent="0.45">
      <c r="T1180" s="9" t="s">
        <v>2813</v>
      </c>
      <c r="U1180" s="9" t="s">
        <v>1697</v>
      </c>
      <c r="V1180" s="9">
        <v>4.4603033006244429E-2</v>
      </c>
    </row>
    <row r="1181" spans="20:22" x14ac:dyDescent="0.45">
      <c r="T1181" s="9" t="s">
        <v>644</v>
      </c>
      <c r="U1181" s="9" t="s">
        <v>645</v>
      </c>
      <c r="V1181" s="9">
        <v>4.4603033006244429E-2</v>
      </c>
    </row>
    <row r="1182" spans="20:22" x14ac:dyDescent="0.45">
      <c r="T1182" s="9" t="s">
        <v>2814</v>
      </c>
      <c r="U1182" s="9" t="s">
        <v>1698</v>
      </c>
      <c r="V1182" s="9">
        <v>4.4603033006244429E-2</v>
      </c>
    </row>
    <row r="1183" spans="20:22" x14ac:dyDescent="0.45">
      <c r="T1183" s="9" t="s">
        <v>2815</v>
      </c>
      <c r="U1183" s="9" t="s">
        <v>1699</v>
      </c>
      <c r="V1183" s="9">
        <v>4.4603033006244429E-2</v>
      </c>
    </row>
    <row r="1184" spans="20:22" x14ac:dyDescent="0.45">
      <c r="T1184" s="9" t="s">
        <v>2816</v>
      </c>
      <c r="U1184" s="9" t="s">
        <v>1700</v>
      </c>
      <c r="V1184" s="9">
        <v>4.4603033006244429E-2</v>
      </c>
    </row>
    <row r="1185" spans="20:22" x14ac:dyDescent="0.45">
      <c r="T1185" s="9" t="s">
        <v>2817</v>
      </c>
      <c r="U1185" s="9" t="s">
        <v>1701</v>
      </c>
      <c r="V1185" s="9">
        <v>4.4603033006244429E-2</v>
      </c>
    </row>
    <row r="1186" spans="20:22" x14ac:dyDescent="0.45">
      <c r="T1186" s="9" t="s">
        <v>2818</v>
      </c>
      <c r="U1186" s="9" t="s">
        <v>1702</v>
      </c>
      <c r="V1186" s="9">
        <v>4.4603033006244429E-2</v>
      </c>
    </row>
    <row r="1187" spans="20:22" x14ac:dyDescent="0.45">
      <c r="T1187" s="9" t="s">
        <v>2819</v>
      </c>
      <c r="U1187" s="9" t="s">
        <v>1703</v>
      </c>
      <c r="V1187" s="9">
        <v>4.4603033006244429E-2</v>
      </c>
    </row>
    <row r="1188" spans="20:22" x14ac:dyDescent="0.45">
      <c r="T1188" s="9" t="s">
        <v>2820</v>
      </c>
      <c r="U1188" s="9" t="s">
        <v>1704</v>
      </c>
      <c r="V1188" s="9">
        <v>4.4603033006244429E-2</v>
      </c>
    </row>
    <row r="1189" spans="20:22" x14ac:dyDescent="0.45">
      <c r="T1189" s="9" t="s">
        <v>2821</v>
      </c>
      <c r="U1189" s="9" t="s">
        <v>1705</v>
      </c>
      <c r="V1189" s="9">
        <v>4.4603033006244429E-2</v>
      </c>
    </row>
    <row r="1190" spans="20:22" x14ac:dyDescent="0.45">
      <c r="T1190" s="9" t="s">
        <v>2822</v>
      </c>
      <c r="U1190" s="9" t="s">
        <v>1706</v>
      </c>
      <c r="V1190" s="9">
        <v>4.4603033006244429E-2</v>
      </c>
    </row>
    <row r="1191" spans="20:22" x14ac:dyDescent="0.45">
      <c r="T1191" s="9" t="s">
        <v>2823</v>
      </c>
      <c r="U1191" s="9" t="s">
        <v>1707</v>
      </c>
      <c r="V1191" s="9">
        <v>4.4603033006244429E-2</v>
      </c>
    </row>
    <row r="1192" spans="20:22" x14ac:dyDescent="0.45">
      <c r="T1192" s="9" t="s">
        <v>2824</v>
      </c>
      <c r="U1192" s="9" t="s">
        <v>1708</v>
      </c>
      <c r="V1192" s="9">
        <v>4.4603033006244429E-2</v>
      </c>
    </row>
    <row r="1193" spans="20:22" x14ac:dyDescent="0.45">
      <c r="T1193" s="9" t="s">
        <v>2825</v>
      </c>
      <c r="U1193" s="9" t="s">
        <v>1709</v>
      </c>
      <c r="V1193" s="9">
        <v>4.4603033006244429E-2</v>
      </c>
    </row>
    <row r="1194" spans="20:22" x14ac:dyDescent="0.45">
      <c r="T1194" s="9" t="s">
        <v>2826</v>
      </c>
      <c r="U1194" s="9" t="s">
        <v>1710</v>
      </c>
      <c r="V1194" s="9">
        <v>4.4603033006244429E-2</v>
      </c>
    </row>
    <row r="1195" spans="20:22" x14ac:dyDescent="0.45">
      <c r="T1195" s="9" t="s">
        <v>646</v>
      </c>
      <c r="U1195" s="9" t="s">
        <v>647</v>
      </c>
      <c r="V1195" s="9">
        <v>4.4603033006244429E-2</v>
      </c>
    </row>
    <row r="1196" spans="20:22" x14ac:dyDescent="0.45">
      <c r="T1196" s="9" t="s">
        <v>2827</v>
      </c>
      <c r="U1196" s="9" t="s">
        <v>1711</v>
      </c>
      <c r="V1196" s="9">
        <v>4.4603033006244429E-2</v>
      </c>
    </row>
    <row r="1197" spans="20:22" x14ac:dyDescent="0.45">
      <c r="T1197" s="9" t="s">
        <v>2828</v>
      </c>
      <c r="U1197" s="9" t="s">
        <v>1712</v>
      </c>
      <c r="V1197" s="9">
        <v>4.4603033006244429E-2</v>
      </c>
    </row>
    <row r="1198" spans="20:22" x14ac:dyDescent="0.45">
      <c r="T1198" s="9" t="s">
        <v>648</v>
      </c>
      <c r="U1198" s="9" t="s">
        <v>649</v>
      </c>
      <c r="V1198" s="9">
        <v>4.4603033006244429E-2</v>
      </c>
    </row>
    <row r="1199" spans="20:22" x14ac:dyDescent="0.45">
      <c r="T1199" s="9" t="s">
        <v>2829</v>
      </c>
      <c r="U1199" s="9" t="s">
        <v>1713</v>
      </c>
      <c r="V1199" s="9">
        <v>4.4603033006244429E-2</v>
      </c>
    </row>
    <row r="1200" spans="20:22" x14ac:dyDescent="0.45">
      <c r="T1200" s="9" t="s">
        <v>2830</v>
      </c>
      <c r="U1200" s="9"/>
      <c r="V1200" s="9">
        <v>4.4603033006244429E-2</v>
      </c>
    </row>
    <row r="1201" spans="20:22" x14ac:dyDescent="0.45">
      <c r="T1201" s="9" t="s">
        <v>2831</v>
      </c>
      <c r="U1201" s="9" t="s">
        <v>1714</v>
      </c>
      <c r="V1201" s="9">
        <v>4.4603033006244429E-2</v>
      </c>
    </row>
    <row r="1202" spans="20:22" x14ac:dyDescent="0.45">
      <c r="T1202" s="9" t="s">
        <v>2832</v>
      </c>
      <c r="U1202" s="9" t="s">
        <v>1715</v>
      </c>
      <c r="V1202" s="9">
        <v>4.4603033006244429E-2</v>
      </c>
    </row>
    <row r="1203" spans="20:22" x14ac:dyDescent="0.45">
      <c r="T1203" s="9" t="s">
        <v>2833</v>
      </c>
      <c r="U1203" s="9" t="s">
        <v>1716</v>
      </c>
      <c r="V1203" s="9">
        <v>4.4603033006244429E-2</v>
      </c>
    </row>
    <row r="1204" spans="20:22" x14ac:dyDescent="0.45">
      <c r="T1204" s="9" t="s">
        <v>650</v>
      </c>
      <c r="U1204" s="9" t="s">
        <v>651</v>
      </c>
      <c r="V1204" s="9">
        <v>4.4603033006244429E-2</v>
      </c>
    </row>
    <row r="1205" spans="20:22" x14ac:dyDescent="0.45">
      <c r="T1205" s="9" t="s">
        <v>2834</v>
      </c>
      <c r="U1205" s="9" t="s">
        <v>1717</v>
      </c>
      <c r="V1205" s="9">
        <v>4.4603033006244429E-2</v>
      </c>
    </row>
    <row r="1206" spans="20:22" x14ac:dyDescent="0.45">
      <c r="T1206" s="9" t="s">
        <v>2835</v>
      </c>
      <c r="U1206" s="9" t="s">
        <v>1718</v>
      </c>
      <c r="V1206" s="9">
        <v>4.4603033006244429E-2</v>
      </c>
    </row>
    <row r="1207" spans="20:22" x14ac:dyDescent="0.45">
      <c r="T1207" s="9" t="s">
        <v>2836</v>
      </c>
      <c r="U1207" s="9" t="s">
        <v>1719</v>
      </c>
      <c r="V1207" s="9">
        <v>4.4603033006244429E-2</v>
      </c>
    </row>
    <row r="1208" spans="20:22" x14ac:dyDescent="0.45">
      <c r="T1208" s="9" t="s">
        <v>2837</v>
      </c>
      <c r="U1208" s="9" t="s">
        <v>1720</v>
      </c>
      <c r="V1208" s="9">
        <v>4.4603033006244429E-2</v>
      </c>
    </row>
    <row r="1209" spans="20:22" x14ac:dyDescent="0.45">
      <c r="T1209" s="9" t="s">
        <v>2838</v>
      </c>
      <c r="U1209" s="9" t="s">
        <v>1721</v>
      </c>
      <c r="V1209" s="9">
        <v>4.4603033006244429E-2</v>
      </c>
    </row>
    <row r="1210" spans="20:22" x14ac:dyDescent="0.45">
      <c r="T1210" s="9" t="s">
        <v>364</v>
      </c>
      <c r="U1210" s="9" t="s">
        <v>529</v>
      </c>
      <c r="V1210" s="9">
        <v>4.4603033006244429E-2</v>
      </c>
    </row>
    <row r="1211" spans="20:22" x14ac:dyDescent="0.45">
      <c r="T1211" s="9" t="s">
        <v>2839</v>
      </c>
      <c r="U1211" s="9" t="s">
        <v>1722</v>
      </c>
      <c r="V1211" s="9">
        <v>4.4603033006244429E-2</v>
      </c>
    </row>
    <row r="1212" spans="20:22" x14ac:dyDescent="0.45">
      <c r="T1212" s="9" t="s">
        <v>2840</v>
      </c>
      <c r="U1212" s="9" t="s">
        <v>1723</v>
      </c>
      <c r="V1212" s="9">
        <v>4.4603033006244429E-2</v>
      </c>
    </row>
    <row r="1213" spans="20:22" x14ac:dyDescent="0.45">
      <c r="T1213" s="9" t="s">
        <v>2841</v>
      </c>
      <c r="U1213" s="9" t="s">
        <v>1724</v>
      </c>
      <c r="V1213" s="9">
        <v>4.4603033006244429E-2</v>
      </c>
    </row>
    <row r="1214" spans="20:22" x14ac:dyDescent="0.45">
      <c r="T1214" s="9" t="s">
        <v>2842</v>
      </c>
      <c r="U1214" s="9" t="s">
        <v>1725</v>
      </c>
      <c r="V1214" s="9">
        <v>4.4603033006244429E-2</v>
      </c>
    </row>
    <row r="1215" spans="20:22" x14ac:dyDescent="0.45">
      <c r="T1215" s="9" t="s">
        <v>2843</v>
      </c>
      <c r="U1215" s="9" t="s">
        <v>1726</v>
      </c>
      <c r="V1215" s="9">
        <v>4.4603033006244429E-2</v>
      </c>
    </row>
    <row r="1216" spans="20:22" x14ac:dyDescent="0.45">
      <c r="T1216" s="9" t="s">
        <v>2844</v>
      </c>
      <c r="U1216" s="9" t="s">
        <v>1727</v>
      </c>
      <c r="V1216" s="9">
        <v>4.4603033006244429E-2</v>
      </c>
    </row>
    <row r="1217" spans="20:22" x14ac:dyDescent="0.45">
      <c r="T1217" s="9" t="s">
        <v>2845</v>
      </c>
      <c r="U1217" s="9" t="s">
        <v>1728</v>
      </c>
      <c r="V1217" s="9">
        <v>4.4603033006244429E-2</v>
      </c>
    </row>
    <row r="1218" spans="20:22" x14ac:dyDescent="0.45">
      <c r="T1218" s="9" t="s">
        <v>2846</v>
      </c>
      <c r="U1218" s="9" t="s">
        <v>1729</v>
      </c>
      <c r="V1218" s="9">
        <v>4.4603033006244429E-2</v>
      </c>
    </row>
    <row r="1219" spans="20:22" x14ac:dyDescent="0.45">
      <c r="T1219" s="9" t="s">
        <v>2847</v>
      </c>
      <c r="U1219" s="9" t="s">
        <v>1730</v>
      </c>
      <c r="V1219" s="9">
        <v>4.4603033006244429E-2</v>
      </c>
    </row>
    <row r="1220" spans="20:22" x14ac:dyDescent="0.45">
      <c r="T1220" s="9" t="s">
        <v>2848</v>
      </c>
      <c r="U1220" s="9" t="s">
        <v>1731</v>
      </c>
      <c r="V1220" s="9">
        <v>4.4603033006244429E-2</v>
      </c>
    </row>
    <row r="1221" spans="20:22" x14ac:dyDescent="0.45">
      <c r="T1221" s="9" t="s">
        <v>2849</v>
      </c>
      <c r="U1221" s="9" t="s">
        <v>1732</v>
      </c>
      <c r="V1221" s="9">
        <v>4.4603033006244429E-2</v>
      </c>
    </row>
    <row r="1222" spans="20:22" x14ac:dyDescent="0.45">
      <c r="T1222" s="9" t="s">
        <v>2850</v>
      </c>
      <c r="U1222" s="9" t="s">
        <v>1733</v>
      </c>
      <c r="V1222" s="9">
        <v>4.4603033006244429E-2</v>
      </c>
    </row>
    <row r="1223" spans="20:22" x14ac:dyDescent="0.45">
      <c r="T1223" s="9" t="s">
        <v>2851</v>
      </c>
      <c r="U1223" s="9" t="s">
        <v>1734</v>
      </c>
      <c r="V1223" s="9">
        <v>4.4603033006244429E-2</v>
      </c>
    </row>
    <row r="1224" spans="20:22" x14ac:dyDescent="0.45">
      <c r="T1224" s="9" t="s">
        <v>2852</v>
      </c>
      <c r="U1224" s="9" t="s">
        <v>1735</v>
      </c>
      <c r="V1224" s="9">
        <v>4.4603033006244429E-2</v>
      </c>
    </row>
    <row r="1225" spans="20:22" x14ac:dyDescent="0.45">
      <c r="T1225" s="9" t="s">
        <v>2853</v>
      </c>
      <c r="U1225" s="9" t="s">
        <v>1736</v>
      </c>
      <c r="V1225" s="9">
        <v>4.4603033006244429E-2</v>
      </c>
    </row>
    <row r="1226" spans="20:22" x14ac:dyDescent="0.45">
      <c r="T1226" s="9" t="s">
        <v>2854</v>
      </c>
      <c r="U1226" s="9" t="s">
        <v>1737</v>
      </c>
      <c r="V1226" s="9">
        <v>4.4603033006244429E-2</v>
      </c>
    </row>
    <row r="1227" spans="20:22" x14ac:dyDescent="0.45">
      <c r="T1227" s="9" t="s">
        <v>2855</v>
      </c>
      <c r="U1227" s="9" t="s">
        <v>1738</v>
      </c>
      <c r="V1227" s="9">
        <v>4.4603033006244429E-2</v>
      </c>
    </row>
    <row r="1228" spans="20:22" x14ac:dyDescent="0.45">
      <c r="T1228" s="9" t="s">
        <v>658</v>
      </c>
      <c r="U1228" s="9" t="s">
        <v>659</v>
      </c>
      <c r="V1228" s="9">
        <v>4.4603033006244429E-2</v>
      </c>
    </row>
    <row r="1229" spans="20:22" x14ac:dyDescent="0.45">
      <c r="T1229" s="9" t="s">
        <v>2856</v>
      </c>
      <c r="U1229" s="9" t="s">
        <v>1739</v>
      </c>
      <c r="V1229" s="9">
        <v>4.4603033006244429E-2</v>
      </c>
    </row>
    <row r="1230" spans="20:22" x14ac:dyDescent="0.45">
      <c r="T1230" s="9" t="s">
        <v>660</v>
      </c>
      <c r="U1230" s="9" t="s">
        <v>661</v>
      </c>
      <c r="V1230" s="9">
        <v>4.4603033006244429E-2</v>
      </c>
    </row>
    <row r="1231" spans="20:22" x14ac:dyDescent="0.45">
      <c r="T1231" s="9" t="s">
        <v>2857</v>
      </c>
      <c r="U1231" s="9" t="s">
        <v>1740</v>
      </c>
      <c r="V1231" s="9">
        <v>4.4603033006244429E-2</v>
      </c>
    </row>
    <row r="1232" spans="20:22" x14ac:dyDescent="0.45">
      <c r="T1232" s="9" t="s">
        <v>2858</v>
      </c>
      <c r="U1232" s="9" t="s">
        <v>1741</v>
      </c>
      <c r="V1232" s="9">
        <v>4.4603033006244429E-2</v>
      </c>
    </row>
    <row r="1233" spans="20:22" x14ac:dyDescent="0.45">
      <c r="T1233" s="9" t="s">
        <v>2859</v>
      </c>
      <c r="U1233" s="9" t="s">
        <v>1742</v>
      </c>
      <c r="V1233" s="9">
        <v>4.4603033006244429E-2</v>
      </c>
    </row>
    <row r="1234" spans="20:22" x14ac:dyDescent="0.45">
      <c r="T1234" s="9" t="s">
        <v>368</v>
      </c>
      <c r="U1234" s="9" t="s">
        <v>533</v>
      </c>
      <c r="V1234" s="9">
        <v>4.4603033006244429E-2</v>
      </c>
    </row>
    <row r="1235" spans="20:22" x14ac:dyDescent="0.45">
      <c r="T1235" s="9" t="s">
        <v>2860</v>
      </c>
      <c r="U1235" s="9" t="s">
        <v>1743</v>
      </c>
      <c r="V1235" s="9">
        <v>4.4603033006244429E-2</v>
      </c>
    </row>
    <row r="1236" spans="20:22" x14ac:dyDescent="0.45">
      <c r="T1236" s="9" t="s">
        <v>369</v>
      </c>
      <c r="U1236" s="9" t="s">
        <v>534</v>
      </c>
      <c r="V1236" s="9">
        <v>4.4603033006244429E-2</v>
      </c>
    </row>
    <row r="1237" spans="20:22" x14ac:dyDescent="0.45">
      <c r="T1237" s="9" t="s">
        <v>2861</v>
      </c>
      <c r="U1237" s="9" t="s">
        <v>1744</v>
      </c>
      <c r="V1237" s="9">
        <v>4.4603033006244429E-2</v>
      </c>
    </row>
    <row r="1238" spans="20:22" x14ac:dyDescent="0.45">
      <c r="T1238" s="9" t="s">
        <v>2862</v>
      </c>
      <c r="U1238" s="9" t="s">
        <v>1745</v>
      </c>
      <c r="V1238" s="9">
        <v>4.4603033006244429E-2</v>
      </c>
    </row>
    <row r="1239" spans="20:22" x14ac:dyDescent="0.45">
      <c r="T1239" s="9" t="s">
        <v>2863</v>
      </c>
      <c r="U1239" s="9" t="s">
        <v>1746</v>
      </c>
      <c r="V1239" s="9">
        <v>4.4603033006244429E-2</v>
      </c>
    </row>
    <row r="1240" spans="20:22" x14ac:dyDescent="0.45">
      <c r="T1240" s="9" t="s">
        <v>2864</v>
      </c>
      <c r="U1240" s="9" t="s">
        <v>1747</v>
      </c>
      <c r="V1240" s="9">
        <v>4.4603033006244429E-2</v>
      </c>
    </row>
    <row r="1241" spans="20:22" x14ac:dyDescent="0.45">
      <c r="T1241" s="9" t="s">
        <v>2865</v>
      </c>
      <c r="U1241" s="9" t="s">
        <v>1748</v>
      </c>
      <c r="V1241" s="9">
        <v>4.4603033006244429E-2</v>
      </c>
    </row>
    <row r="1242" spans="20:22" x14ac:dyDescent="0.45">
      <c r="T1242" s="9" t="s">
        <v>2866</v>
      </c>
      <c r="U1242" s="9" t="s">
        <v>1749</v>
      </c>
      <c r="V1242" s="9">
        <v>4.4603033006244429E-2</v>
      </c>
    </row>
    <row r="1243" spans="20:22" x14ac:dyDescent="0.45">
      <c r="T1243" s="9" t="s">
        <v>2867</v>
      </c>
      <c r="U1243" s="9" t="s">
        <v>1750</v>
      </c>
      <c r="V1243" s="9">
        <v>4.4603033006244429E-2</v>
      </c>
    </row>
    <row r="1244" spans="20:22" x14ac:dyDescent="0.45">
      <c r="T1244" s="9" t="s">
        <v>2868</v>
      </c>
      <c r="U1244" s="9" t="s">
        <v>1751</v>
      </c>
      <c r="V1244" s="9">
        <v>4.4603033006244429E-2</v>
      </c>
    </row>
    <row r="1245" spans="20:22" x14ac:dyDescent="0.45">
      <c r="T1245" s="9" t="s">
        <v>664</v>
      </c>
      <c r="U1245" s="9" t="s">
        <v>665</v>
      </c>
      <c r="V1245" s="9">
        <v>4.4603033006244429E-2</v>
      </c>
    </row>
    <row r="1246" spans="20:22" x14ac:dyDescent="0.45">
      <c r="T1246" s="9" t="s">
        <v>2869</v>
      </c>
      <c r="U1246" s="9" t="s">
        <v>1752</v>
      </c>
      <c r="V1246" s="9">
        <v>4.4603033006244429E-2</v>
      </c>
    </row>
    <row r="1247" spans="20:22" x14ac:dyDescent="0.45">
      <c r="T1247" s="9" t="s">
        <v>2870</v>
      </c>
      <c r="U1247" s="9" t="s">
        <v>1753</v>
      </c>
      <c r="V1247" s="9">
        <v>4.4603033006244429E-2</v>
      </c>
    </row>
    <row r="1248" spans="20:22" x14ac:dyDescent="0.45">
      <c r="T1248" s="9" t="s">
        <v>2871</v>
      </c>
      <c r="U1248" s="9" t="s">
        <v>1754</v>
      </c>
      <c r="V1248" s="9">
        <v>4.4603033006244429E-2</v>
      </c>
    </row>
    <row r="1249" spans="20:22" x14ac:dyDescent="0.45">
      <c r="T1249" s="9" t="s">
        <v>668</v>
      </c>
      <c r="U1249" s="9" t="s">
        <v>669</v>
      </c>
      <c r="V1249" s="9">
        <v>4.4603033006244429E-2</v>
      </c>
    </row>
    <row r="1250" spans="20:22" x14ac:dyDescent="0.45">
      <c r="T1250" s="9" t="s">
        <v>2872</v>
      </c>
      <c r="U1250" s="9" t="s">
        <v>1755</v>
      </c>
      <c r="V1250" s="9">
        <v>4.4603033006244429E-2</v>
      </c>
    </row>
    <row r="1251" spans="20:22" x14ac:dyDescent="0.45">
      <c r="T1251" s="9" t="s">
        <v>2873</v>
      </c>
      <c r="U1251" s="9" t="s">
        <v>1756</v>
      </c>
      <c r="V1251" s="9">
        <v>4.4603033006244429E-2</v>
      </c>
    </row>
    <row r="1252" spans="20:22" x14ac:dyDescent="0.45">
      <c r="T1252" s="9" t="s">
        <v>2874</v>
      </c>
      <c r="U1252" s="9" t="s">
        <v>1757</v>
      </c>
      <c r="V1252" s="9">
        <v>4.4603033006244429E-2</v>
      </c>
    </row>
    <row r="1253" spans="20:22" x14ac:dyDescent="0.45">
      <c r="T1253" s="9" t="s">
        <v>2875</v>
      </c>
      <c r="U1253" s="9" t="s">
        <v>1758</v>
      </c>
      <c r="V1253" s="9">
        <v>4.4603033006244429E-2</v>
      </c>
    </row>
    <row r="1254" spans="20:22" x14ac:dyDescent="0.45">
      <c r="T1254" s="9" t="s">
        <v>2876</v>
      </c>
      <c r="U1254" s="9" t="s">
        <v>1759</v>
      </c>
      <c r="V1254" s="9">
        <v>4.4603033006244429E-2</v>
      </c>
    </row>
    <row r="1255" spans="20:22" x14ac:dyDescent="0.45">
      <c r="T1255" s="9" t="s">
        <v>2877</v>
      </c>
      <c r="U1255" s="9" t="s">
        <v>1760</v>
      </c>
      <c r="V1255" s="9">
        <v>4.4603033006244429E-2</v>
      </c>
    </row>
    <row r="1256" spans="20:22" x14ac:dyDescent="0.45">
      <c r="T1256" s="9" t="s">
        <v>2878</v>
      </c>
      <c r="U1256" s="9" t="s">
        <v>1761</v>
      </c>
      <c r="V1256" s="9">
        <v>4.4603033006244429E-2</v>
      </c>
    </row>
    <row r="1257" spans="20:22" x14ac:dyDescent="0.45">
      <c r="T1257" s="9" t="s">
        <v>2879</v>
      </c>
      <c r="U1257" s="9" t="s">
        <v>1762</v>
      </c>
      <c r="V1257" s="9">
        <v>4.4603033006244429E-2</v>
      </c>
    </row>
    <row r="1258" spans="20:22" x14ac:dyDescent="0.45">
      <c r="T1258" s="9" t="s">
        <v>2880</v>
      </c>
      <c r="U1258" s="9" t="s">
        <v>1763</v>
      </c>
      <c r="V1258" s="9">
        <v>4.4603033006244429E-2</v>
      </c>
    </row>
    <row r="1259" spans="20:22" x14ac:dyDescent="0.45">
      <c r="T1259" s="9" t="s">
        <v>2881</v>
      </c>
      <c r="U1259" s="9" t="s">
        <v>1764</v>
      </c>
      <c r="V1259" s="9">
        <v>4.4603033006244429E-2</v>
      </c>
    </row>
    <row r="1260" spans="20:22" x14ac:dyDescent="0.45">
      <c r="T1260" s="9" t="s">
        <v>2882</v>
      </c>
      <c r="U1260" s="9" t="s">
        <v>1765</v>
      </c>
      <c r="V1260" s="9">
        <v>4.4603033006244429E-2</v>
      </c>
    </row>
    <row r="1261" spans="20:22" x14ac:dyDescent="0.45">
      <c r="T1261" s="9" t="s">
        <v>670</v>
      </c>
      <c r="U1261" s="9" t="s">
        <v>671</v>
      </c>
      <c r="V1261" s="9">
        <v>4.4603033006244429E-2</v>
      </c>
    </row>
    <row r="1262" spans="20:22" x14ac:dyDescent="0.45">
      <c r="T1262" s="9" t="s">
        <v>2883</v>
      </c>
      <c r="U1262" s="9" t="s">
        <v>1766</v>
      </c>
      <c r="V1262" s="9">
        <v>4.4603033006244429E-2</v>
      </c>
    </row>
    <row r="1263" spans="20:22" x14ac:dyDescent="0.45">
      <c r="T1263" s="9" t="s">
        <v>2884</v>
      </c>
      <c r="U1263" s="9" t="s">
        <v>1767</v>
      </c>
      <c r="V1263" s="9">
        <v>4.4603033006244429E-2</v>
      </c>
    </row>
    <row r="1264" spans="20:22" x14ac:dyDescent="0.45">
      <c r="T1264" s="9" t="s">
        <v>2885</v>
      </c>
      <c r="U1264" s="9" t="s">
        <v>1768</v>
      </c>
      <c r="V1264" s="9">
        <v>4.4603033006244429E-2</v>
      </c>
    </row>
    <row r="1265" spans="20:22" x14ac:dyDescent="0.45">
      <c r="T1265" s="9" t="s">
        <v>373</v>
      </c>
      <c r="U1265" s="9" t="s">
        <v>538</v>
      </c>
      <c r="V1265" s="9">
        <v>4.4603033006244429E-2</v>
      </c>
    </row>
    <row r="1266" spans="20:22" x14ac:dyDescent="0.45">
      <c r="T1266" s="9" t="s">
        <v>2886</v>
      </c>
      <c r="U1266" s="9" t="s">
        <v>1769</v>
      </c>
      <c r="V1266" s="9">
        <v>4.4603033006244429E-2</v>
      </c>
    </row>
    <row r="1267" spans="20:22" x14ac:dyDescent="0.45">
      <c r="T1267" s="9" t="s">
        <v>374</v>
      </c>
      <c r="U1267" s="9" t="s">
        <v>539</v>
      </c>
      <c r="V1267" s="9">
        <v>4.4603033006244429E-2</v>
      </c>
    </row>
    <row r="1268" spans="20:22" x14ac:dyDescent="0.45">
      <c r="T1268" s="9" t="s">
        <v>2887</v>
      </c>
      <c r="U1268" s="9" t="s">
        <v>1770</v>
      </c>
      <c r="V1268" s="9">
        <v>4.4603033006244429E-2</v>
      </c>
    </row>
    <row r="1269" spans="20:22" x14ac:dyDescent="0.45">
      <c r="T1269" s="9" t="s">
        <v>2888</v>
      </c>
      <c r="U1269" s="9" t="s">
        <v>1771</v>
      </c>
      <c r="V1269" s="9">
        <v>4.4603033006244429E-2</v>
      </c>
    </row>
    <row r="1270" spans="20:22" x14ac:dyDescent="0.45">
      <c r="T1270" s="9" t="s">
        <v>2889</v>
      </c>
      <c r="U1270" s="9" t="s">
        <v>1772</v>
      </c>
      <c r="V1270" s="9">
        <v>4.4603033006244429E-2</v>
      </c>
    </row>
    <row r="1271" spans="20:22" x14ac:dyDescent="0.45">
      <c r="T1271" s="9" t="s">
        <v>375</v>
      </c>
      <c r="U1271" s="9" t="s">
        <v>540</v>
      </c>
      <c r="V1271" s="9">
        <v>4.4603033006244429E-2</v>
      </c>
    </row>
    <row r="1272" spans="20:22" x14ac:dyDescent="0.45">
      <c r="T1272" s="9" t="s">
        <v>2890</v>
      </c>
      <c r="U1272" s="9" t="s">
        <v>1773</v>
      </c>
      <c r="V1272" s="9">
        <v>4.4603033006244429E-2</v>
      </c>
    </row>
    <row r="1273" spans="20:22" x14ac:dyDescent="0.45">
      <c r="T1273" s="9" t="s">
        <v>674</v>
      </c>
      <c r="U1273" s="9" t="s">
        <v>675</v>
      </c>
      <c r="V1273" s="9">
        <v>4.4603033006244429E-2</v>
      </c>
    </row>
    <row r="1274" spans="20:22" x14ac:dyDescent="0.45">
      <c r="T1274" s="9" t="s">
        <v>2891</v>
      </c>
      <c r="U1274" s="9" t="s">
        <v>1774</v>
      </c>
      <c r="V1274" s="9">
        <v>4.4603033006244429E-2</v>
      </c>
    </row>
    <row r="1275" spans="20:22" x14ac:dyDescent="0.45">
      <c r="T1275" s="9" t="s">
        <v>2892</v>
      </c>
      <c r="U1275" s="9" t="s">
        <v>1775</v>
      </c>
      <c r="V1275" s="9">
        <v>4.4603033006244429E-2</v>
      </c>
    </row>
    <row r="1276" spans="20:22" x14ac:dyDescent="0.45">
      <c r="T1276" s="9" t="s">
        <v>2893</v>
      </c>
      <c r="U1276" s="9" t="s">
        <v>1776</v>
      </c>
      <c r="V1276" s="9">
        <v>4.4603033006244429E-2</v>
      </c>
    </row>
    <row r="1277" spans="20:22" x14ac:dyDescent="0.45">
      <c r="T1277" s="9" t="s">
        <v>2894</v>
      </c>
      <c r="U1277" s="9" t="s">
        <v>1777</v>
      </c>
      <c r="V1277" s="9">
        <v>4.4603033006244429E-2</v>
      </c>
    </row>
    <row r="1278" spans="20:22" x14ac:dyDescent="0.45">
      <c r="T1278" s="9" t="s">
        <v>2895</v>
      </c>
      <c r="U1278" s="9" t="s">
        <v>1778</v>
      </c>
      <c r="V1278" s="9">
        <v>4.4603033006244429E-2</v>
      </c>
    </row>
    <row r="1279" spans="20:22" x14ac:dyDescent="0.45">
      <c r="T1279" s="9" t="s">
        <v>2896</v>
      </c>
      <c r="U1279" s="9" t="s">
        <v>1779</v>
      </c>
      <c r="V1279" s="9">
        <v>4.4603033006244429E-2</v>
      </c>
    </row>
    <row r="1280" spans="20:22" x14ac:dyDescent="0.45">
      <c r="T1280" s="9" t="s">
        <v>2897</v>
      </c>
      <c r="U1280" s="9"/>
      <c r="V1280" s="9">
        <v>4.4603033006244429E-2</v>
      </c>
    </row>
    <row r="1281" spans="20:22" x14ac:dyDescent="0.45">
      <c r="T1281" s="9" t="s">
        <v>2898</v>
      </c>
      <c r="U1281" s="9" t="s">
        <v>1780</v>
      </c>
      <c r="V1281" s="9">
        <v>4.4603033006244429E-2</v>
      </c>
    </row>
    <row r="1282" spans="20:22" x14ac:dyDescent="0.45">
      <c r="T1282" s="9" t="s">
        <v>2899</v>
      </c>
      <c r="U1282" s="9" t="s">
        <v>1781</v>
      </c>
      <c r="V1282" s="9">
        <v>4.4603033006244429E-2</v>
      </c>
    </row>
    <row r="1283" spans="20:22" x14ac:dyDescent="0.45">
      <c r="T1283" s="9" t="s">
        <v>2900</v>
      </c>
      <c r="U1283" s="9" t="s">
        <v>1782</v>
      </c>
      <c r="V1283" s="9">
        <v>4.4603033006244429E-2</v>
      </c>
    </row>
    <row r="1284" spans="20:22" x14ac:dyDescent="0.45">
      <c r="T1284" s="9" t="s">
        <v>2901</v>
      </c>
      <c r="U1284" s="9" t="s">
        <v>1783</v>
      </c>
      <c r="V1284" s="9">
        <v>4.4603033006244429E-2</v>
      </c>
    </row>
    <row r="1285" spans="20:22" x14ac:dyDescent="0.45">
      <c r="T1285" s="9" t="s">
        <v>680</v>
      </c>
      <c r="U1285" s="9" t="s">
        <v>681</v>
      </c>
      <c r="V1285" s="9">
        <v>4.4603033006244429E-2</v>
      </c>
    </row>
    <row r="1286" spans="20:22" x14ac:dyDescent="0.45">
      <c r="T1286" s="9" t="s">
        <v>2902</v>
      </c>
      <c r="U1286" s="9" t="s">
        <v>1784</v>
      </c>
      <c r="V1286" s="9">
        <v>4.4603033006244429E-2</v>
      </c>
    </row>
    <row r="1287" spans="20:22" x14ac:dyDescent="0.45">
      <c r="T1287" s="9" t="s">
        <v>2903</v>
      </c>
      <c r="U1287" s="9" t="s">
        <v>1785</v>
      </c>
      <c r="V1287" s="9">
        <v>4.4603033006244429E-2</v>
      </c>
    </row>
    <row r="1288" spans="20:22" x14ac:dyDescent="0.45">
      <c r="T1288" s="9" t="s">
        <v>2904</v>
      </c>
      <c r="U1288" s="9" t="s">
        <v>1786</v>
      </c>
      <c r="V1288" s="9">
        <v>4.4603033006244429E-2</v>
      </c>
    </row>
    <row r="1289" spans="20:22" x14ac:dyDescent="0.45">
      <c r="T1289" s="9" t="s">
        <v>682</v>
      </c>
      <c r="U1289" s="9" t="s">
        <v>683</v>
      </c>
      <c r="V1289" s="9">
        <v>4.4603033006244429E-2</v>
      </c>
    </row>
    <row r="1290" spans="20:22" x14ac:dyDescent="0.45">
      <c r="T1290" s="9" t="s">
        <v>2905</v>
      </c>
      <c r="U1290" s="9" t="s">
        <v>1787</v>
      </c>
      <c r="V1290" s="9">
        <v>4.4603033006244429E-2</v>
      </c>
    </row>
    <row r="1291" spans="20:22" x14ac:dyDescent="0.45">
      <c r="T1291" s="9" t="s">
        <v>684</v>
      </c>
      <c r="U1291" s="9" t="s">
        <v>685</v>
      </c>
      <c r="V1291" s="9">
        <v>4.4603033006244429E-2</v>
      </c>
    </row>
    <row r="1292" spans="20:22" x14ac:dyDescent="0.45">
      <c r="T1292" s="9" t="s">
        <v>2906</v>
      </c>
      <c r="U1292" s="9" t="s">
        <v>1788</v>
      </c>
      <c r="V1292" s="9">
        <v>4.4603033006244429E-2</v>
      </c>
    </row>
    <row r="1293" spans="20:22" x14ac:dyDescent="0.45">
      <c r="T1293" s="9" t="s">
        <v>2907</v>
      </c>
      <c r="U1293" s="9" t="s">
        <v>1789</v>
      </c>
      <c r="V1293" s="9">
        <v>4.4603033006244429E-2</v>
      </c>
    </row>
    <row r="1294" spans="20:22" x14ac:dyDescent="0.45">
      <c r="T1294" s="9" t="s">
        <v>379</v>
      </c>
      <c r="U1294" s="9" t="s">
        <v>544</v>
      </c>
      <c r="V1294" s="9">
        <v>4.4603033006244429E-2</v>
      </c>
    </row>
    <row r="1295" spans="20:22" x14ac:dyDescent="0.45">
      <c r="T1295" s="9" t="s">
        <v>2908</v>
      </c>
      <c r="U1295" s="9" t="s">
        <v>1790</v>
      </c>
      <c r="V1295" s="9">
        <v>4.4603033006244429E-2</v>
      </c>
    </row>
    <row r="1296" spans="20:22" x14ac:dyDescent="0.45">
      <c r="T1296" s="9" t="s">
        <v>2909</v>
      </c>
      <c r="U1296" s="9" t="s">
        <v>1791</v>
      </c>
      <c r="V1296" s="9">
        <v>4.4603033006244429E-2</v>
      </c>
    </row>
    <row r="1297" spans="20:22" x14ac:dyDescent="0.45">
      <c r="T1297" s="9" t="s">
        <v>688</v>
      </c>
      <c r="U1297" s="9" t="s">
        <v>689</v>
      </c>
      <c r="V1297" s="9">
        <v>4.4603033006244429E-2</v>
      </c>
    </row>
    <row r="1298" spans="20:22" x14ac:dyDescent="0.45">
      <c r="T1298" s="9" t="s">
        <v>2910</v>
      </c>
      <c r="U1298" s="9" t="s">
        <v>1792</v>
      </c>
      <c r="V1298" s="9">
        <v>4.4603033006244429E-2</v>
      </c>
    </row>
    <row r="1299" spans="20:22" x14ac:dyDescent="0.45">
      <c r="T1299" s="9" t="s">
        <v>2911</v>
      </c>
      <c r="U1299" s="9" t="s">
        <v>1793</v>
      </c>
      <c r="V1299" s="9">
        <v>4.4603033006244429E-2</v>
      </c>
    </row>
    <row r="1300" spans="20:22" x14ac:dyDescent="0.45">
      <c r="T1300" s="9" t="s">
        <v>2912</v>
      </c>
      <c r="U1300" s="9" t="s">
        <v>1794</v>
      </c>
      <c r="V1300" s="9">
        <v>4.4603033006244429E-2</v>
      </c>
    </row>
    <row r="1301" spans="20:22" x14ac:dyDescent="0.45">
      <c r="T1301" s="9" t="s">
        <v>2913</v>
      </c>
      <c r="U1301" s="9" t="s">
        <v>1795</v>
      </c>
      <c r="V1301" s="9">
        <v>4.4603033006244429E-2</v>
      </c>
    </row>
    <row r="1302" spans="20:22" x14ac:dyDescent="0.45">
      <c r="T1302" s="9" t="s">
        <v>2914</v>
      </c>
      <c r="U1302" s="9" t="s">
        <v>1796</v>
      </c>
      <c r="V1302" s="9">
        <v>4.4603033006244429E-2</v>
      </c>
    </row>
    <row r="1303" spans="20:22" x14ac:dyDescent="0.45">
      <c r="T1303" s="9" t="s">
        <v>2915</v>
      </c>
      <c r="U1303" s="9" t="s">
        <v>1797</v>
      </c>
      <c r="V1303" s="9">
        <v>4.4603033006244429E-2</v>
      </c>
    </row>
    <row r="1304" spans="20:22" x14ac:dyDescent="0.45">
      <c r="T1304" s="9" t="s">
        <v>2916</v>
      </c>
      <c r="U1304" s="9" t="s">
        <v>1798</v>
      </c>
      <c r="V1304" s="9">
        <v>4.4603033006244429E-2</v>
      </c>
    </row>
    <row r="1305" spans="20:22" x14ac:dyDescent="0.45">
      <c r="T1305" s="9" t="s">
        <v>2917</v>
      </c>
      <c r="U1305" s="9" t="s">
        <v>1799</v>
      </c>
      <c r="V1305" s="9">
        <v>4.4603033006244429E-2</v>
      </c>
    </row>
    <row r="1306" spans="20:22" x14ac:dyDescent="0.45">
      <c r="T1306" s="9" t="s">
        <v>2918</v>
      </c>
      <c r="U1306" s="9" t="s">
        <v>1800</v>
      </c>
      <c r="V1306" s="9">
        <v>4.4603033006244429E-2</v>
      </c>
    </row>
    <row r="1307" spans="20:22" x14ac:dyDescent="0.45">
      <c r="T1307" s="9" t="s">
        <v>2919</v>
      </c>
      <c r="U1307" s="9" t="s">
        <v>1801</v>
      </c>
      <c r="V1307" s="9">
        <v>4.4603033006244429E-2</v>
      </c>
    </row>
    <row r="1308" spans="20:22" x14ac:dyDescent="0.45">
      <c r="T1308" s="9" t="s">
        <v>2920</v>
      </c>
      <c r="U1308" s="9" t="s">
        <v>1802</v>
      </c>
      <c r="V1308" s="9">
        <v>4.4603033006244429E-2</v>
      </c>
    </row>
    <row r="1309" spans="20:22" x14ac:dyDescent="0.45">
      <c r="T1309" s="9" t="s">
        <v>2921</v>
      </c>
      <c r="U1309" s="9" t="s">
        <v>1803</v>
      </c>
      <c r="V1309" s="9">
        <v>4.4603033006244429E-2</v>
      </c>
    </row>
    <row r="1310" spans="20:22" x14ac:dyDescent="0.45">
      <c r="T1310" s="9" t="s">
        <v>2922</v>
      </c>
      <c r="U1310" s="9" t="s">
        <v>1804</v>
      </c>
      <c r="V1310" s="9">
        <v>4.4603033006244429E-2</v>
      </c>
    </row>
    <row r="1311" spans="20:22" x14ac:dyDescent="0.45">
      <c r="T1311" s="9" t="s">
        <v>2923</v>
      </c>
      <c r="U1311" s="9" t="s">
        <v>1805</v>
      </c>
      <c r="V1311" s="9">
        <v>4.4603033006244429E-2</v>
      </c>
    </row>
    <row r="1312" spans="20:22" x14ac:dyDescent="0.45">
      <c r="T1312" s="9" t="s">
        <v>2924</v>
      </c>
      <c r="U1312" s="9" t="s">
        <v>1806</v>
      </c>
      <c r="V1312" s="9">
        <v>4.4603033006244429E-2</v>
      </c>
    </row>
    <row r="1313" spans="20:22" x14ac:dyDescent="0.45">
      <c r="T1313" s="9" t="s">
        <v>692</v>
      </c>
      <c r="U1313" s="9" t="s">
        <v>693</v>
      </c>
      <c r="V1313" s="9">
        <v>4.4603033006244429E-2</v>
      </c>
    </row>
    <row r="1314" spans="20:22" x14ac:dyDescent="0.45">
      <c r="T1314" s="9" t="s">
        <v>2925</v>
      </c>
      <c r="U1314" s="9" t="s">
        <v>1807</v>
      </c>
      <c r="V1314" s="9">
        <v>4.4603033006244429E-2</v>
      </c>
    </row>
    <row r="1315" spans="20:22" x14ac:dyDescent="0.45">
      <c r="T1315" s="9" t="s">
        <v>383</v>
      </c>
      <c r="U1315" s="9" t="s">
        <v>548</v>
      </c>
      <c r="V1315" s="9">
        <v>4.4603033006244429E-2</v>
      </c>
    </row>
    <row r="1316" spans="20:22" x14ac:dyDescent="0.45">
      <c r="T1316" s="9" t="s">
        <v>2926</v>
      </c>
      <c r="U1316" s="9" t="s">
        <v>1808</v>
      </c>
      <c r="V1316" s="9">
        <v>4.4603033006244429E-2</v>
      </c>
    </row>
    <row r="1317" spans="20:22" x14ac:dyDescent="0.45">
      <c r="T1317" s="9" t="s">
        <v>385</v>
      </c>
      <c r="U1317" s="9" t="s">
        <v>550</v>
      </c>
      <c r="V1317" s="9">
        <v>4.4603033006244429E-2</v>
      </c>
    </row>
    <row r="1318" spans="20:22" x14ac:dyDescent="0.45">
      <c r="T1318" s="9" t="s">
        <v>2927</v>
      </c>
      <c r="U1318" s="9" t="s">
        <v>1809</v>
      </c>
      <c r="V1318" s="9">
        <v>4.4603033006244429E-2</v>
      </c>
    </row>
    <row r="1319" spans="20:22" x14ac:dyDescent="0.45">
      <c r="T1319" s="9" t="s">
        <v>386</v>
      </c>
      <c r="U1319" s="9" t="s">
        <v>551</v>
      </c>
      <c r="V1319" s="9">
        <v>4.4603033006244429E-2</v>
      </c>
    </row>
    <row r="1320" spans="20:22" x14ac:dyDescent="0.45">
      <c r="T1320" s="9" t="s">
        <v>387</v>
      </c>
      <c r="U1320" s="9" t="s">
        <v>552</v>
      </c>
      <c r="V1320" s="9">
        <v>4.4603033006244429E-2</v>
      </c>
    </row>
    <row r="1321" spans="20:22" x14ac:dyDescent="0.45">
      <c r="T1321" s="9" t="s">
        <v>2928</v>
      </c>
      <c r="U1321" s="9" t="s">
        <v>1810</v>
      </c>
      <c r="V1321" s="9">
        <v>4.4603033006244429E-2</v>
      </c>
    </row>
    <row r="1322" spans="20:22" x14ac:dyDescent="0.45">
      <c r="T1322" s="9" t="s">
        <v>2929</v>
      </c>
      <c r="U1322" s="9" t="s">
        <v>1811</v>
      </c>
      <c r="V1322" s="9">
        <v>4.4603033006244429E-2</v>
      </c>
    </row>
    <row r="1323" spans="20:22" x14ac:dyDescent="0.45">
      <c r="T1323" s="9" t="s">
        <v>388</v>
      </c>
      <c r="U1323" s="9" t="s">
        <v>553</v>
      </c>
      <c r="V1323" s="9">
        <v>4.4603033006244429E-2</v>
      </c>
    </row>
    <row r="1324" spans="20:22" x14ac:dyDescent="0.45">
      <c r="T1324" s="9" t="s">
        <v>389</v>
      </c>
      <c r="U1324" s="9" t="s">
        <v>554</v>
      </c>
      <c r="V1324" s="9">
        <v>4.4603033006244429E-2</v>
      </c>
    </row>
    <row r="1325" spans="20:22" x14ac:dyDescent="0.45">
      <c r="T1325" s="9" t="s">
        <v>2930</v>
      </c>
      <c r="U1325" s="9" t="s">
        <v>1812</v>
      </c>
      <c r="V1325" s="9">
        <v>4.4603033006244429E-2</v>
      </c>
    </row>
    <row r="1326" spans="20:22" x14ac:dyDescent="0.45">
      <c r="T1326" s="9" t="s">
        <v>390</v>
      </c>
      <c r="U1326" s="9" t="s">
        <v>555</v>
      </c>
      <c r="V1326" s="9">
        <v>4.4603033006244429E-2</v>
      </c>
    </row>
    <row r="1327" spans="20:22" x14ac:dyDescent="0.45">
      <c r="T1327" s="9" t="s">
        <v>2931</v>
      </c>
      <c r="U1327" s="9" t="s">
        <v>1813</v>
      </c>
      <c r="V1327" s="9">
        <v>4.4603033006244429E-2</v>
      </c>
    </row>
    <row r="1328" spans="20:22" x14ac:dyDescent="0.45">
      <c r="T1328" s="9" t="s">
        <v>391</v>
      </c>
      <c r="U1328" s="9" t="s">
        <v>556</v>
      </c>
      <c r="V1328" s="9">
        <v>4.4603033006244429E-2</v>
      </c>
    </row>
    <row r="1329" spans="20:22" x14ac:dyDescent="0.45">
      <c r="T1329" s="9" t="s">
        <v>2932</v>
      </c>
      <c r="U1329" s="9" t="s">
        <v>1814</v>
      </c>
      <c r="V1329" s="9">
        <v>4.4603033006244429E-2</v>
      </c>
    </row>
    <row r="1330" spans="20:22" x14ac:dyDescent="0.45">
      <c r="T1330" s="9" t="s">
        <v>698</v>
      </c>
      <c r="U1330" s="9" t="s">
        <v>699</v>
      </c>
      <c r="V1330" s="9">
        <v>4.4603033006244429E-2</v>
      </c>
    </row>
    <row r="1331" spans="20:22" x14ac:dyDescent="0.45">
      <c r="T1331" s="9" t="s">
        <v>2933</v>
      </c>
      <c r="U1331" s="9" t="s">
        <v>1815</v>
      </c>
      <c r="V1331" s="9">
        <v>4.4603033006244429E-2</v>
      </c>
    </row>
    <row r="1332" spans="20:22" x14ac:dyDescent="0.45">
      <c r="T1332" s="9" t="s">
        <v>392</v>
      </c>
      <c r="U1332" s="9" t="s">
        <v>557</v>
      </c>
      <c r="V1332" s="9">
        <v>4.4603033006244429E-2</v>
      </c>
    </row>
    <row r="1333" spans="20:22" x14ac:dyDescent="0.45">
      <c r="T1333" s="9" t="s">
        <v>2934</v>
      </c>
      <c r="U1333" s="9" t="s">
        <v>1816</v>
      </c>
      <c r="V1333" s="9">
        <v>4.4603033006244429E-2</v>
      </c>
    </row>
    <row r="1334" spans="20:22" x14ac:dyDescent="0.45">
      <c r="T1334" s="9" t="s">
        <v>393</v>
      </c>
      <c r="U1334" s="9" t="s">
        <v>558</v>
      </c>
      <c r="V1334" s="9">
        <v>4.4603033006244429E-2</v>
      </c>
    </row>
    <row r="1335" spans="20:22" x14ac:dyDescent="0.45">
      <c r="T1335" s="9" t="s">
        <v>2935</v>
      </c>
      <c r="U1335" s="9" t="s">
        <v>1817</v>
      </c>
      <c r="V1335" s="9">
        <v>4.4603033006244429E-2</v>
      </c>
    </row>
    <row r="1336" spans="20:22" x14ac:dyDescent="0.45">
      <c r="T1336" s="9" t="s">
        <v>394</v>
      </c>
      <c r="U1336" s="9" t="s">
        <v>559</v>
      </c>
      <c r="V1336" s="9">
        <v>4.4603033006244429E-2</v>
      </c>
    </row>
    <row r="1337" spans="20:22" x14ac:dyDescent="0.45">
      <c r="T1337" s="9" t="s">
        <v>700</v>
      </c>
      <c r="U1337" s="9" t="s">
        <v>701</v>
      </c>
      <c r="V1337" s="9">
        <v>4.4603033006244429E-2</v>
      </c>
    </row>
    <row r="1338" spans="20:22" x14ac:dyDescent="0.45">
      <c r="T1338" s="9" t="s">
        <v>2936</v>
      </c>
      <c r="U1338" s="9" t="s">
        <v>1818</v>
      </c>
      <c r="V1338" s="9">
        <v>4.4603033006244429E-2</v>
      </c>
    </row>
    <row r="1339" spans="20:22" x14ac:dyDescent="0.45">
      <c r="T1339" s="9" t="s">
        <v>2937</v>
      </c>
      <c r="U1339" s="9" t="s">
        <v>1819</v>
      </c>
      <c r="V1339" s="9">
        <v>4.4603033006244429E-2</v>
      </c>
    </row>
    <row r="1340" spans="20:22" x14ac:dyDescent="0.45">
      <c r="T1340" s="9" t="s">
        <v>2938</v>
      </c>
      <c r="U1340" s="9" t="s">
        <v>1820</v>
      </c>
      <c r="V1340" s="9">
        <v>4.4603033006244429E-2</v>
      </c>
    </row>
    <row r="1341" spans="20:22" x14ac:dyDescent="0.45">
      <c r="T1341" s="9" t="s">
        <v>2939</v>
      </c>
      <c r="U1341" s="9" t="s">
        <v>1821</v>
      </c>
      <c r="V1341" s="9">
        <v>4.4603033006244429E-2</v>
      </c>
    </row>
    <row r="1342" spans="20:22" x14ac:dyDescent="0.45">
      <c r="T1342" s="9" t="s">
        <v>702</v>
      </c>
      <c r="U1342" s="9" t="s">
        <v>703</v>
      </c>
      <c r="V1342" s="9">
        <v>4.4603033006244429E-2</v>
      </c>
    </row>
    <row r="1343" spans="20:22" x14ac:dyDescent="0.45">
      <c r="T1343" s="9" t="s">
        <v>2940</v>
      </c>
      <c r="U1343" s="9" t="s">
        <v>1822</v>
      </c>
      <c r="V1343" s="9">
        <v>4.4603033006244429E-2</v>
      </c>
    </row>
    <row r="1344" spans="20:22" x14ac:dyDescent="0.45">
      <c r="T1344" s="9" t="s">
        <v>2941</v>
      </c>
      <c r="U1344" s="9" t="s">
        <v>1823</v>
      </c>
      <c r="V1344" s="9">
        <v>4.4603033006244429E-2</v>
      </c>
    </row>
    <row r="1345" spans="20:22" x14ac:dyDescent="0.45">
      <c r="T1345" s="9" t="s">
        <v>2942</v>
      </c>
      <c r="U1345" s="9" t="s">
        <v>1824</v>
      </c>
      <c r="V1345" s="9">
        <v>4.4603033006244429E-2</v>
      </c>
    </row>
    <row r="1346" spans="20:22" x14ac:dyDescent="0.45">
      <c r="T1346" s="9" t="s">
        <v>395</v>
      </c>
      <c r="U1346" s="9" t="s">
        <v>560</v>
      </c>
      <c r="V1346" s="9">
        <v>4.4603033006244429E-2</v>
      </c>
    </row>
    <row r="1347" spans="20:22" x14ac:dyDescent="0.45">
      <c r="T1347" s="9" t="s">
        <v>714</v>
      </c>
      <c r="U1347" s="9" t="s">
        <v>715</v>
      </c>
      <c r="V1347" s="9">
        <v>4.4603033006244429E-2</v>
      </c>
    </row>
    <row r="1348" spans="20:22" x14ac:dyDescent="0.45">
      <c r="T1348" s="9" t="s">
        <v>716</v>
      </c>
      <c r="U1348" s="9" t="s">
        <v>717</v>
      </c>
      <c r="V1348" s="9">
        <v>4.4603033006244429E-2</v>
      </c>
    </row>
    <row r="1349" spans="20:22" x14ac:dyDescent="0.45">
      <c r="T1349" s="9" t="s">
        <v>399</v>
      </c>
      <c r="U1349" s="9" t="s">
        <v>564</v>
      </c>
      <c r="V1349" s="9">
        <v>4.4603033006244429E-2</v>
      </c>
    </row>
    <row r="1350" spans="20:22" x14ac:dyDescent="0.45">
      <c r="T1350" s="9" t="s">
        <v>2943</v>
      </c>
      <c r="U1350" s="9" t="s">
        <v>1825</v>
      </c>
      <c r="V1350" s="9">
        <v>4.4603033006244429E-2</v>
      </c>
    </row>
    <row r="1351" spans="20:22" x14ac:dyDescent="0.45">
      <c r="T1351" s="9" t="s">
        <v>2944</v>
      </c>
      <c r="U1351" s="9" t="s">
        <v>1826</v>
      </c>
      <c r="V1351" s="9">
        <v>4.4603033006244429E-2</v>
      </c>
    </row>
    <row r="1352" spans="20:22" x14ac:dyDescent="0.45">
      <c r="T1352" s="9" t="s">
        <v>2945</v>
      </c>
      <c r="U1352" s="9" t="s">
        <v>1827</v>
      </c>
      <c r="V1352" s="9">
        <v>4.4603033006244429E-2</v>
      </c>
    </row>
    <row r="1353" spans="20:22" x14ac:dyDescent="0.45">
      <c r="T1353" s="9" t="s">
        <v>309</v>
      </c>
      <c r="U1353" s="9" t="s">
        <v>474</v>
      </c>
      <c r="V1353" s="9">
        <v>4.4603033006244429E-2</v>
      </c>
    </row>
    <row r="1354" spans="20:22" x14ac:dyDescent="0.45">
      <c r="T1354" s="9" t="s">
        <v>2946</v>
      </c>
      <c r="U1354" s="9" t="s">
        <v>1828</v>
      </c>
      <c r="V1354" s="9">
        <v>4.4603033006244429E-2</v>
      </c>
    </row>
    <row r="1355" spans="20:22" x14ac:dyDescent="0.45">
      <c r="T1355" s="9" t="s">
        <v>2947</v>
      </c>
      <c r="U1355" s="9" t="s">
        <v>1829</v>
      </c>
      <c r="V1355" s="9">
        <v>4.4603033006244429E-2</v>
      </c>
    </row>
    <row r="1356" spans="20:22" x14ac:dyDescent="0.45">
      <c r="T1356" s="9" t="s">
        <v>2948</v>
      </c>
      <c r="U1356" s="9" t="s">
        <v>1830</v>
      </c>
      <c r="V1356" s="9">
        <v>4.4603033006244429E-2</v>
      </c>
    </row>
    <row r="1357" spans="20:22" x14ac:dyDescent="0.45">
      <c r="T1357" s="9" t="s">
        <v>2949</v>
      </c>
      <c r="U1357" s="9" t="s">
        <v>1831</v>
      </c>
      <c r="V1357" s="9">
        <v>4.4603033006244429E-2</v>
      </c>
    </row>
    <row r="1358" spans="20:22" x14ac:dyDescent="0.45">
      <c r="T1358" s="9" t="s">
        <v>2950</v>
      </c>
      <c r="U1358" s="9" t="s">
        <v>1832</v>
      </c>
      <c r="V1358" s="9">
        <v>4.4603033006244429E-2</v>
      </c>
    </row>
    <row r="1359" spans="20:22" x14ac:dyDescent="0.45">
      <c r="T1359" s="9" t="s">
        <v>404</v>
      </c>
      <c r="U1359" s="9" t="s">
        <v>569</v>
      </c>
      <c r="V1359" s="9">
        <v>4.460303300624442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97175-C364-4E51-BBA9-AD1136CA2B73}">
  <dimension ref="A2:J14"/>
  <sheetViews>
    <sheetView zoomScale="70" zoomScaleNormal="70" workbookViewId="0">
      <selection activeCell="R25" sqref="R25"/>
    </sheetView>
  </sheetViews>
  <sheetFormatPr defaultRowHeight="14.25" x14ac:dyDescent="0.45"/>
  <cols>
    <col min="2" max="2" width="18.86328125" bestFit="1" customWidth="1"/>
    <col min="3" max="3" width="7.59765625" customWidth="1"/>
    <col min="4" max="4" width="9.3984375" customWidth="1"/>
    <col min="5" max="5" width="11.53125" customWidth="1"/>
    <col min="7" max="7" width="20.19921875" bestFit="1" customWidth="1"/>
    <col min="8" max="8" width="10.59765625" customWidth="1"/>
    <col min="10" max="10" width="13.1328125" customWidth="1"/>
    <col min="11" max="11" width="10.19921875" bestFit="1" customWidth="1"/>
  </cols>
  <sheetData>
    <row r="2" spans="1:10" x14ac:dyDescent="0.45">
      <c r="A2" s="35" t="s">
        <v>227</v>
      </c>
      <c r="B2" s="35"/>
      <c r="C2" s="35"/>
      <c r="D2" s="35"/>
      <c r="E2" s="35"/>
      <c r="F2" s="35"/>
      <c r="G2" s="35"/>
    </row>
    <row r="3" spans="1:10" x14ac:dyDescent="0.45">
      <c r="B3" s="15" t="s">
        <v>228</v>
      </c>
      <c r="G3" t="s">
        <v>229</v>
      </c>
    </row>
    <row r="4" spans="1:10" x14ac:dyDescent="0.45">
      <c r="B4" s="8" t="s">
        <v>26</v>
      </c>
      <c r="C4" s="17" t="s">
        <v>220</v>
      </c>
      <c r="D4" s="17" t="s">
        <v>221</v>
      </c>
      <c r="E4" s="17" t="s">
        <v>230</v>
      </c>
      <c r="G4" s="8" t="s">
        <v>26</v>
      </c>
      <c r="H4" s="17" t="s">
        <v>220</v>
      </c>
      <c r="I4" s="17" t="s">
        <v>221</v>
      </c>
      <c r="J4" s="17" t="s">
        <v>230</v>
      </c>
    </row>
    <row r="5" spans="1:10" x14ac:dyDescent="0.45">
      <c r="B5" s="4" t="s">
        <v>16</v>
      </c>
      <c r="C5" s="10">
        <f>VLOOKUP('[1]Leu+plasma'!AD2,'[1]Leu+plasma'!$Y$2:$Z$166,2,FALSE)</f>
        <v>4.7934089089534382</v>
      </c>
      <c r="D5" s="10">
        <v>0.90658984815762766</v>
      </c>
      <c r="E5" s="10" t="s">
        <v>226</v>
      </c>
      <c r="G5" s="9" t="s">
        <v>16</v>
      </c>
      <c r="H5" s="10">
        <v>3.46064590078486</v>
      </c>
      <c r="I5" s="10">
        <v>1.0298439734993261</v>
      </c>
      <c r="J5" s="9" t="s">
        <v>231</v>
      </c>
    </row>
    <row r="6" spans="1:10" x14ac:dyDescent="0.45">
      <c r="B6" s="4" t="s">
        <v>17</v>
      </c>
      <c r="C6" s="10">
        <f>VLOOKUP('[1]Leu+plasma'!AD3,'[1]Leu+plasma'!$Y$2:$Z$166,2,FALSE)</f>
        <v>2.2464910083988281</v>
      </c>
      <c r="D6" s="10">
        <v>0.54856342627642085</v>
      </c>
      <c r="E6" s="10" t="s">
        <v>241</v>
      </c>
      <c r="G6" s="9" t="s">
        <v>17</v>
      </c>
      <c r="H6" s="10">
        <v>1.8856187518718981</v>
      </c>
      <c r="I6" s="10">
        <v>0.50945894763188282</v>
      </c>
      <c r="J6" s="9" t="s">
        <v>232</v>
      </c>
    </row>
    <row r="7" spans="1:10" x14ac:dyDescent="0.45">
      <c r="B7" s="4" t="s">
        <v>18</v>
      </c>
      <c r="C7" s="10">
        <f>VLOOKUP('[1]Leu+plasma'!AD4,'[1]Leu+plasma'!$Y$2:$Z$166,2,FALSE)</f>
        <v>3.1154485312487985</v>
      </c>
      <c r="D7" s="10">
        <v>0.76832206430660577</v>
      </c>
      <c r="E7" s="10" t="s">
        <v>242</v>
      </c>
      <c r="G7" s="9" t="s">
        <v>18</v>
      </c>
      <c r="H7" s="10">
        <v>2.759677558338284</v>
      </c>
      <c r="I7" s="10">
        <v>0.42585474912955712</v>
      </c>
      <c r="J7" s="9" t="s">
        <v>233</v>
      </c>
    </row>
    <row r="8" spans="1:10" x14ac:dyDescent="0.45">
      <c r="B8" s="4" t="s">
        <v>19</v>
      </c>
      <c r="C8" s="10">
        <f>VLOOKUP('[1]Leu+plasma'!AD5,'[1]Leu+plasma'!$Y$2:$Z$166,2,FALSE)</f>
        <v>1.8982030593945585</v>
      </c>
      <c r="D8" s="10">
        <v>0.22812047260672208</v>
      </c>
      <c r="E8" s="10" t="s">
        <v>243</v>
      </c>
      <c r="G8" s="9" t="s">
        <v>19</v>
      </c>
      <c r="H8" s="10">
        <v>1.7663827998480548</v>
      </c>
      <c r="I8" s="10">
        <v>0.12628872613053604</v>
      </c>
      <c r="J8" s="9" t="s">
        <v>234</v>
      </c>
    </row>
    <row r="9" spans="1:10" x14ac:dyDescent="0.45">
      <c r="B9" s="4" t="s">
        <v>20</v>
      </c>
      <c r="C9" s="10">
        <f>VLOOKUP('[1]Leu+plasma'!AD6,'[1]Leu+plasma'!$Y$2:$Z$166,2,FALSE)</f>
        <v>0.69482029716713356</v>
      </c>
      <c r="D9" s="10">
        <v>0.47355102086472678</v>
      </c>
      <c r="E9" s="10" t="s">
        <v>244</v>
      </c>
      <c r="G9" s="9" t="s">
        <v>20</v>
      </c>
      <c r="H9" s="10">
        <v>0.58588421980771865</v>
      </c>
      <c r="I9" s="10">
        <v>0.38057955143987571</v>
      </c>
      <c r="J9" s="9" t="s">
        <v>238</v>
      </c>
    </row>
    <row r="10" spans="1:10" x14ac:dyDescent="0.45">
      <c r="B10" s="4" t="s">
        <v>21</v>
      </c>
      <c r="C10" s="10">
        <f>VLOOKUP('[1]Leu+plasma'!AD7,'[1]Leu+plasma'!$Y$2:$Z$166,2,FALSE)</f>
        <v>4.2240940527346407</v>
      </c>
      <c r="D10" s="10">
        <v>1.470319324760589</v>
      </c>
      <c r="E10" s="10" t="s">
        <v>245</v>
      </c>
      <c r="G10" s="9" t="s">
        <v>21</v>
      </c>
      <c r="H10" s="10">
        <v>3.7085483886531221</v>
      </c>
      <c r="I10" s="10">
        <v>0.76400913674774085</v>
      </c>
      <c r="J10" s="9" t="s">
        <v>235</v>
      </c>
    </row>
    <row r="11" spans="1:10" x14ac:dyDescent="0.45">
      <c r="B11" s="4" t="s">
        <v>22</v>
      </c>
      <c r="C11" s="10">
        <v>0</v>
      </c>
      <c r="D11" s="10">
        <v>0</v>
      </c>
      <c r="E11" s="10" t="s">
        <v>236</v>
      </c>
      <c r="G11" s="9" t="s">
        <v>22</v>
      </c>
      <c r="H11" s="10">
        <v>0</v>
      </c>
      <c r="I11" s="10">
        <v>0</v>
      </c>
      <c r="J11" s="9" t="s">
        <v>236</v>
      </c>
    </row>
    <row r="12" spans="1:10" x14ac:dyDescent="0.45">
      <c r="B12" s="4" t="s">
        <v>23</v>
      </c>
      <c r="C12" s="10">
        <f>VLOOKUP('[1]Leu+plasma'!AD9,'[1]Leu+plasma'!$Y$2:$Z$166,2,FALSE)</f>
        <v>6.6489597402685945</v>
      </c>
      <c r="D12" s="10">
        <v>4.6778388287825416</v>
      </c>
      <c r="E12" s="10" t="s">
        <v>246</v>
      </c>
      <c r="G12" s="9" t="s">
        <v>23</v>
      </c>
      <c r="H12" s="10">
        <v>6.8828235692173152</v>
      </c>
      <c r="I12" s="10">
        <v>3.8074393216708122</v>
      </c>
      <c r="J12" s="9" t="s">
        <v>239</v>
      </c>
    </row>
    <row r="13" spans="1:10" x14ac:dyDescent="0.45">
      <c r="B13" s="4" t="s">
        <v>24</v>
      </c>
      <c r="C13" s="10">
        <f>VLOOKUP('[1]Leu+plasma'!AD10,'[1]Leu+plasma'!$Y$2:$Z$166,2,FALSE)</f>
        <v>4.2238350261975084</v>
      </c>
      <c r="D13" s="10">
        <v>2.0386307330953248</v>
      </c>
      <c r="E13" s="10" t="s">
        <v>247</v>
      </c>
      <c r="G13" s="9" t="s">
        <v>24</v>
      </c>
      <c r="H13" s="10">
        <v>3.6042540793008584</v>
      </c>
      <c r="I13" s="10">
        <v>1.3576538626514201</v>
      </c>
      <c r="J13" s="9" t="s">
        <v>237</v>
      </c>
    </row>
    <row r="14" spans="1:10" x14ac:dyDescent="0.45">
      <c r="B14" s="4" t="s">
        <v>25</v>
      </c>
      <c r="C14" s="10">
        <v>0.64</v>
      </c>
      <c r="D14" s="10">
        <v>0.3564904640360177</v>
      </c>
      <c r="E14" s="10" t="s">
        <v>248</v>
      </c>
      <c r="G14" s="9" t="s">
        <v>25</v>
      </c>
      <c r="H14" s="10">
        <v>0.38894704504607408</v>
      </c>
      <c r="I14" s="10">
        <v>0.33775658067613251</v>
      </c>
      <c r="J14" s="9" t="s">
        <v>240</v>
      </c>
    </row>
  </sheetData>
  <mergeCells count="1">
    <mergeCell ref="A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669DD-840B-4022-A948-BDBF306CDBA0}">
  <dimension ref="B2:L9"/>
  <sheetViews>
    <sheetView zoomScale="60" zoomScaleNormal="60" workbookViewId="0">
      <selection activeCell="H45" sqref="H45"/>
    </sheetView>
  </sheetViews>
  <sheetFormatPr defaultRowHeight="14.25" x14ac:dyDescent="0.45"/>
  <cols>
    <col min="2" max="2" width="16.86328125" bestFit="1" customWidth="1"/>
    <col min="3" max="3" width="8" customWidth="1"/>
    <col min="4" max="4" width="9.06640625" customWidth="1"/>
    <col min="5" max="5" width="22.06640625" bestFit="1" customWidth="1"/>
    <col min="10" max="10" width="10.796875" customWidth="1"/>
    <col min="12" max="12" width="8.265625" customWidth="1"/>
  </cols>
  <sheetData>
    <row r="2" spans="2:12" x14ac:dyDescent="0.45">
      <c r="C2" s="2"/>
      <c r="D2" s="2"/>
    </row>
    <row r="3" spans="2:12" x14ac:dyDescent="0.45">
      <c r="B3" s="19" t="s">
        <v>228</v>
      </c>
      <c r="I3" s="16" t="s">
        <v>2968</v>
      </c>
    </row>
    <row r="4" spans="2:12" x14ac:dyDescent="0.45">
      <c r="B4" s="9" t="s">
        <v>2954</v>
      </c>
      <c r="C4" s="9" t="s">
        <v>2969</v>
      </c>
      <c r="D4" s="9" t="s">
        <v>225</v>
      </c>
      <c r="E4" s="9" t="s">
        <v>230</v>
      </c>
      <c r="I4" s="9" t="s">
        <v>2954</v>
      </c>
      <c r="J4" s="9" t="s">
        <v>2970</v>
      </c>
      <c r="K4" s="9" t="s">
        <v>225</v>
      </c>
      <c r="L4" s="9" t="s">
        <v>230</v>
      </c>
    </row>
    <row r="5" spans="2:12" x14ac:dyDescent="0.45">
      <c r="B5" s="9" t="s">
        <v>2955</v>
      </c>
      <c r="C5" s="20">
        <v>1.2929999999999999</v>
      </c>
      <c r="D5" s="9">
        <v>0.42299999999999999</v>
      </c>
      <c r="E5" s="9" t="s">
        <v>2956</v>
      </c>
      <c r="I5" s="9" t="s">
        <v>2955</v>
      </c>
      <c r="J5" s="20">
        <v>1.42</v>
      </c>
      <c r="K5" s="9">
        <v>0.16500000000000001</v>
      </c>
      <c r="L5" s="9" t="s">
        <v>2963</v>
      </c>
    </row>
    <row r="6" spans="2:12" x14ac:dyDescent="0.45">
      <c r="B6" s="9" t="s">
        <v>6</v>
      </c>
      <c r="C6" s="20">
        <v>2.58</v>
      </c>
      <c r="D6" s="9">
        <v>0.64800000000000002</v>
      </c>
      <c r="E6" s="9" t="s">
        <v>2957</v>
      </c>
      <c r="I6" s="9" t="s">
        <v>6</v>
      </c>
      <c r="J6" s="20">
        <v>2.87</v>
      </c>
      <c r="K6" s="9">
        <v>0.97599999999999998</v>
      </c>
      <c r="L6" s="9" t="s">
        <v>2964</v>
      </c>
    </row>
    <row r="7" spans="2:12" x14ac:dyDescent="0.45">
      <c r="B7" s="9" t="s">
        <v>2958</v>
      </c>
      <c r="C7" s="20">
        <v>3.0459999999999998</v>
      </c>
      <c r="D7" s="9">
        <v>0.51900000000000002</v>
      </c>
      <c r="E7" s="9" t="s">
        <v>2959</v>
      </c>
      <c r="I7" s="9" t="s">
        <v>136</v>
      </c>
      <c r="J7" s="20">
        <v>2.82</v>
      </c>
      <c r="K7" s="9">
        <v>0.21199999999999999</v>
      </c>
      <c r="L7" s="9" t="s">
        <v>2965</v>
      </c>
    </row>
    <row r="8" spans="2:12" x14ac:dyDescent="0.45">
      <c r="B8" s="9" t="s">
        <v>2960</v>
      </c>
      <c r="C8" s="20">
        <v>1</v>
      </c>
      <c r="D8" s="9">
        <v>0.186</v>
      </c>
      <c r="E8" s="9" t="s">
        <v>2961</v>
      </c>
      <c r="I8" s="9" t="s">
        <v>0</v>
      </c>
      <c r="J8" s="20">
        <v>0.62</v>
      </c>
      <c r="K8" s="9">
        <v>0.189</v>
      </c>
      <c r="L8" s="9" t="s">
        <v>2966</v>
      </c>
    </row>
    <row r="9" spans="2:12" x14ac:dyDescent="0.45">
      <c r="B9" s="9" t="s">
        <v>1</v>
      </c>
      <c r="C9" s="20">
        <v>4.9509999999999996</v>
      </c>
      <c r="D9" s="9">
        <v>0.151</v>
      </c>
      <c r="E9" s="9" t="s">
        <v>2962</v>
      </c>
      <c r="I9" s="9" t="s">
        <v>1</v>
      </c>
      <c r="J9" s="20">
        <v>3.61</v>
      </c>
      <c r="K9" s="9">
        <v>1.34</v>
      </c>
      <c r="L9" s="9" t="s">
        <v>29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A73"/>
  <sheetViews>
    <sheetView tabSelected="1" topLeftCell="A22" zoomScale="80" zoomScaleNormal="80" workbookViewId="0">
      <selection activeCell="C29" sqref="C29:F41"/>
    </sheetView>
  </sheetViews>
  <sheetFormatPr defaultRowHeight="14.25" x14ac:dyDescent="0.45"/>
  <cols>
    <col min="2" max="2" width="19.265625" bestFit="1" customWidth="1"/>
    <col min="3" max="3" width="84.1328125" bestFit="1" customWidth="1"/>
    <col min="4" max="5" width="9" style="2"/>
    <col min="6" max="6" width="12" style="2" bestFit="1" customWidth="1"/>
    <col min="7" max="8" width="12" style="2" customWidth="1"/>
    <col min="9" max="9" width="18.19921875" bestFit="1" customWidth="1"/>
    <col min="10" max="10" width="27.265625" customWidth="1"/>
    <col min="14" max="14" width="9.06640625" style="42"/>
    <col min="15" max="15" width="10.796875" customWidth="1"/>
    <col min="17" max="17" width="51.9296875" bestFit="1" customWidth="1"/>
  </cols>
  <sheetData>
    <row r="1" spans="2:22" x14ac:dyDescent="0.45">
      <c r="B1" s="28" t="s">
        <v>2976</v>
      </c>
      <c r="H1" s="36" t="s">
        <v>2977</v>
      </c>
      <c r="I1" s="36"/>
      <c r="J1" s="16" t="s">
        <v>2974</v>
      </c>
      <c r="Q1" s="16" t="s">
        <v>2975</v>
      </c>
    </row>
    <row r="2" spans="2:22" x14ac:dyDescent="0.45">
      <c r="C2" s="3" t="s">
        <v>68</v>
      </c>
      <c r="D2" s="12" t="s">
        <v>3</v>
      </c>
      <c r="E2" s="12" t="s">
        <v>4</v>
      </c>
      <c r="F2" s="12" t="s">
        <v>5</v>
      </c>
      <c r="G2" s="26"/>
      <c r="H2" s="26"/>
      <c r="I2" s="31" t="s">
        <v>68</v>
      </c>
      <c r="J2" s="9" t="s">
        <v>224</v>
      </c>
      <c r="K2" s="9" t="s">
        <v>2971</v>
      </c>
      <c r="L2" s="9" t="s">
        <v>2972</v>
      </c>
      <c r="M2" s="9" t="s">
        <v>2973</v>
      </c>
      <c r="N2" s="40" t="s">
        <v>2978</v>
      </c>
      <c r="O2" s="40" t="s">
        <v>221</v>
      </c>
      <c r="Q2" s="9" t="s">
        <v>224</v>
      </c>
      <c r="R2" s="9" t="s">
        <v>2971</v>
      </c>
      <c r="S2" s="9" t="s">
        <v>2972</v>
      </c>
      <c r="T2" s="9" t="s">
        <v>2973</v>
      </c>
      <c r="U2" s="40" t="s">
        <v>220</v>
      </c>
      <c r="V2" s="40" t="s">
        <v>2979</v>
      </c>
    </row>
    <row r="3" spans="2:22" x14ac:dyDescent="0.45">
      <c r="C3" s="4" t="s">
        <v>37</v>
      </c>
      <c r="D3" s="13">
        <v>0.63241099999999995</v>
      </c>
      <c r="E3" s="13">
        <v>0.66657100000000002</v>
      </c>
      <c r="F3" s="13">
        <v>0.53145850366699754</v>
      </c>
      <c r="G3" s="14"/>
      <c r="H3" s="14"/>
      <c r="J3" s="9" t="s">
        <v>423</v>
      </c>
      <c r="K3" s="9">
        <v>0.32414910858995138</v>
      </c>
      <c r="L3" s="9">
        <v>0.84084084084084088</v>
      </c>
      <c r="M3" s="9">
        <v>0.8347245409015025</v>
      </c>
      <c r="N3" s="40">
        <f>AVERAGE(K3:M3)</f>
        <v>0.66657149677743155</v>
      </c>
      <c r="O3" s="9">
        <f>_xlfn.STDEV.S(K3:M3)</f>
        <v>0.29656225523530494</v>
      </c>
      <c r="Q3" s="9" t="s">
        <v>416</v>
      </c>
      <c r="R3" s="9">
        <v>0</v>
      </c>
      <c r="S3" s="9">
        <v>9.2250922509225092E-2</v>
      </c>
      <c r="T3" s="9">
        <v>0.21175224986765487</v>
      </c>
      <c r="U3" s="9">
        <f>AVERAGE(R3:T3)</f>
        <v>0.10133439079229332</v>
      </c>
      <c r="V3" s="9">
        <f>_xlfn.STDEV.S(R3:T3)</f>
        <v>0.10616796069455495</v>
      </c>
    </row>
    <row r="4" spans="2:22" x14ac:dyDescent="0.45">
      <c r="C4" s="4" t="s">
        <v>38</v>
      </c>
      <c r="D4" s="13">
        <v>0.32938099999999998</v>
      </c>
      <c r="E4" s="13">
        <v>0.92742800000000003</v>
      </c>
      <c r="F4" s="13">
        <v>0.8693491155316172</v>
      </c>
      <c r="G4" s="14"/>
      <c r="H4" s="14"/>
      <c r="J4" s="9" t="s">
        <v>422</v>
      </c>
      <c r="K4" s="9">
        <v>0.64829821717990277</v>
      </c>
      <c r="L4" s="9">
        <v>1.0210210210210209</v>
      </c>
      <c r="M4" s="9">
        <v>1.1129660545353366</v>
      </c>
      <c r="N4" s="40">
        <f t="shared" ref="N4:N65" si="0">AVERAGE(K4:M4)</f>
        <v>0.92742843091208671</v>
      </c>
      <c r="O4" s="9">
        <f t="shared" ref="O4:O65" si="1">_xlfn.STDEV.S(K4:M4)</f>
        <v>0.2460665143017603</v>
      </c>
      <c r="Q4" s="9" t="s">
        <v>417</v>
      </c>
      <c r="R4" s="9">
        <v>0</v>
      </c>
      <c r="S4" s="9">
        <v>0.13837638376383762</v>
      </c>
      <c r="T4" s="9">
        <v>0.15881418740074113</v>
      </c>
      <c r="U4" s="9">
        <f t="shared" ref="U4:U62" si="2">AVERAGE(R4:T4)</f>
        <v>9.9063523721526256E-2</v>
      </c>
      <c r="V4" s="9">
        <f t="shared" ref="V4:V62" si="3">_xlfn.STDEV.S(R4:T4)</f>
        <v>8.6397987554509642E-2</v>
      </c>
    </row>
    <row r="5" spans="2:22" x14ac:dyDescent="0.45">
      <c r="C5" s="4" t="s">
        <v>39</v>
      </c>
      <c r="D5" s="13">
        <v>0.27667999999999998</v>
      </c>
      <c r="E5" s="13">
        <v>0.98292400000000002</v>
      </c>
      <c r="F5" s="13">
        <v>0.70651410973317363</v>
      </c>
      <c r="G5" s="14"/>
      <c r="H5" s="14"/>
      <c r="J5" s="9" t="s">
        <v>421</v>
      </c>
      <c r="K5" s="9">
        <v>0</v>
      </c>
      <c r="L5" s="9">
        <v>1.2612612612612613</v>
      </c>
      <c r="M5" s="9">
        <v>1.5025041736227045</v>
      </c>
      <c r="N5" s="40">
        <f t="shared" si="0"/>
        <v>0.92125514496132188</v>
      </c>
      <c r="O5" s="9">
        <f t="shared" si="1"/>
        <v>0.80689703015901459</v>
      </c>
      <c r="Q5" s="9" t="s">
        <v>418</v>
      </c>
      <c r="R5" s="9">
        <v>0</v>
      </c>
      <c r="S5" s="9">
        <v>1.2453874538745386</v>
      </c>
      <c r="T5" s="9">
        <v>1.3763896241397564</v>
      </c>
      <c r="U5" s="9">
        <f t="shared" si="2"/>
        <v>0.87392569267143172</v>
      </c>
      <c r="V5" s="9">
        <f t="shared" si="3"/>
        <v>0.75967096784527732</v>
      </c>
    </row>
    <row r="6" spans="2:22" x14ac:dyDescent="0.45">
      <c r="C6" s="4" t="s">
        <v>40</v>
      </c>
      <c r="D6" s="13">
        <v>0.27667999999999998</v>
      </c>
      <c r="E6" s="13">
        <v>0.356545</v>
      </c>
      <c r="F6" s="13">
        <v>0.49075846296695697</v>
      </c>
      <c r="G6" s="14"/>
      <c r="H6" s="14"/>
      <c r="J6" s="9" t="s">
        <v>420</v>
      </c>
      <c r="K6" s="9">
        <v>0.81037277147487841</v>
      </c>
      <c r="L6" s="9">
        <v>1.0810810810810811</v>
      </c>
      <c r="M6" s="9">
        <v>1.0573177518085699</v>
      </c>
      <c r="N6" s="40">
        <f t="shared" si="0"/>
        <v>0.98292386812150978</v>
      </c>
      <c r="O6" s="9">
        <f t="shared" si="1"/>
        <v>0.14990525230956642</v>
      </c>
      <c r="Q6" s="9" t="s">
        <v>418</v>
      </c>
      <c r="R6" s="9">
        <v>0.73260073260073255</v>
      </c>
      <c r="S6" s="9">
        <v>0</v>
      </c>
      <c r="T6" s="9">
        <v>1.3234515616728428</v>
      </c>
      <c r="U6" s="9">
        <f t="shared" si="2"/>
        <v>0.6853507647578585</v>
      </c>
      <c r="V6" s="9">
        <f t="shared" si="3"/>
        <v>0.66298976509402918</v>
      </c>
    </row>
    <row r="7" spans="2:22" x14ac:dyDescent="0.45">
      <c r="C7" s="4" t="s">
        <v>41</v>
      </c>
      <c r="D7" s="13">
        <v>1.2648219999999999</v>
      </c>
      <c r="E7" s="13">
        <v>1.3862939999999999</v>
      </c>
      <c r="F7" s="13">
        <v>0.87392569267143172</v>
      </c>
      <c r="G7" s="14"/>
      <c r="H7" s="14"/>
      <c r="J7" s="9" t="s">
        <v>419</v>
      </c>
      <c r="K7" s="9">
        <v>0.32414910858995138</v>
      </c>
      <c r="L7" s="9">
        <v>0.3003003003003003</v>
      </c>
      <c r="M7" s="9">
        <v>0.4451864218141347</v>
      </c>
      <c r="N7" s="40">
        <f t="shared" si="0"/>
        <v>0.35654527690146215</v>
      </c>
      <c r="O7" s="9">
        <f t="shared" si="1"/>
        <v>7.7686104566911773E-2</v>
      </c>
      <c r="Q7" s="9" t="s">
        <v>419</v>
      </c>
      <c r="R7" s="9">
        <v>0.24420024420024419</v>
      </c>
      <c r="S7" s="9">
        <v>0.64575645756457567</v>
      </c>
      <c r="T7" s="9">
        <v>0.58231868713605084</v>
      </c>
      <c r="U7" s="9">
        <f t="shared" si="2"/>
        <v>0.49075846296695697</v>
      </c>
      <c r="V7" s="9">
        <f t="shared" si="3"/>
        <v>0.2158687196198098</v>
      </c>
    </row>
    <row r="8" spans="2:22" x14ac:dyDescent="0.45">
      <c r="C8" s="4" t="s">
        <v>42</v>
      </c>
      <c r="D8" s="13">
        <v>0.43478299999999998</v>
      </c>
      <c r="E8" s="13">
        <v>0.92125514496132188</v>
      </c>
      <c r="F8" s="13">
        <v>2.3698774653759718</v>
      </c>
      <c r="G8" s="14"/>
      <c r="H8" s="14"/>
      <c r="J8" s="9" t="s">
        <v>418</v>
      </c>
      <c r="K8" s="9">
        <v>1.7828200972447326</v>
      </c>
      <c r="L8" s="9">
        <v>1.2612612612612613</v>
      </c>
      <c r="M8" s="9">
        <v>0</v>
      </c>
      <c r="N8" s="40">
        <f t="shared" si="0"/>
        <v>1.0146937861686647</v>
      </c>
      <c r="O8" s="9">
        <f t="shared" si="1"/>
        <v>0.91662888598117109</v>
      </c>
      <c r="Q8" s="9" t="s">
        <v>420</v>
      </c>
      <c r="R8" s="9">
        <v>0.48840048840048839</v>
      </c>
      <c r="S8" s="9">
        <v>0.78413284132841321</v>
      </c>
      <c r="T8" s="9">
        <v>0.84700899947061947</v>
      </c>
      <c r="U8" s="9">
        <f t="shared" si="2"/>
        <v>0.70651410973317363</v>
      </c>
      <c r="V8" s="9">
        <f t="shared" si="3"/>
        <v>0.19149025216397972</v>
      </c>
    </row>
    <row r="9" spans="2:22" x14ac:dyDescent="0.45">
      <c r="C9" s="41" t="s">
        <v>2980</v>
      </c>
      <c r="D9" s="13">
        <v>0.105402</v>
      </c>
      <c r="E9" s="13">
        <v>8.7884000000000004E-2</v>
      </c>
      <c r="F9" s="13">
        <v>9.9063523721526256E-2</v>
      </c>
      <c r="G9" s="14"/>
      <c r="H9" s="14"/>
      <c r="J9" s="9" t="s">
        <v>418</v>
      </c>
      <c r="K9" s="9">
        <v>0</v>
      </c>
      <c r="L9" s="9">
        <v>1.3813813813813813</v>
      </c>
      <c r="M9" s="9">
        <v>1.3912075681691707</v>
      </c>
      <c r="N9" s="40">
        <f t="shared" si="0"/>
        <v>0.92419631651685064</v>
      </c>
      <c r="O9" s="9">
        <f t="shared" si="1"/>
        <v>0.80039256748434606</v>
      </c>
      <c r="Q9" s="9" t="s">
        <v>421</v>
      </c>
      <c r="R9" s="9">
        <v>4.395604395604396</v>
      </c>
      <c r="S9" s="9">
        <v>1.3376383763837638</v>
      </c>
      <c r="T9" s="9">
        <v>1.3763896241397564</v>
      </c>
      <c r="U9" s="9">
        <f t="shared" si="2"/>
        <v>2.3698774653759718</v>
      </c>
      <c r="V9" s="9">
        <f t="shared" si="3"/>
        <v>1.7544379760168691</v>
      </c>
    </row>
    <row r="10" spans="2:22" x14ac:dyDescent="0.45">
      <c r="C10" s="4" t="s">
        <v>41</v>
      </c>
      <c r="D10" s="13">
        <v>1.2648219999999999</v>
      </c>
      <c r="E10" s="13">
        <v>1.0146937861686647</v>
      </c>
      <c r="F10" s="13">
        <v>0.87392569267143172</v>
      </c>
      <c r="G10" s="14"/>
      <c r="H10" s="14"/>
      <c r="J10" s="9" t="s">
        <v>487</v>
      </c>
      <c r="K10" s="9">
        <v>0</v>
      </c>
      <c r="L10" s="9">
        <v>0.42042042042042044</v>
      </c>
      <c r="M10" s="9">
        <v>0.333889816360601</v>
      </c>
      <c r="N10" s="40">
        <f t="shared" si="0"/>
        <v>0.25143674559367385</v>
      </c>
      <c r="O10" s="9">
        <f t="shared" si="1"/>
        <v>0.22200723892655544</v>
      </c>
      <c r="Q10" s="9" t="s">
        <v>422</v>
      </c>
      <c r="R10" s="9">
        <v>0.48840048840048839</v>
      </c>
      <c r="S10" s="9">
        <v>1.0608856088560885</v>
      </c>
      <c r="T10" s="9">
        <v>1.0587612493382743</v>
      </c>
      <c r="U10" s="9">
        <f>AVERAGE(R10:T10)</f>
        <v>0.8693491155316172</v>
      </c>
      <c r="V10" s="9">
        <f t="shared" si="3"/>
        <v>0.32991289852119893</v>
      </c>
    </row>
    <row r="11" spans="2:22" x14ac:dyDescent="0.45">
      <c r="C11" s="4" t="s">
        <v>43</v>
      </c>
      <c r="D11" s="13">
        <v>0.17127800000000001</v>
      </c>
      <c r="E11" s="13">
        <v>5.7854000000000003E-2</v>
      </c>
      <c r="F11" s="13">
        <v>0.15200158999999999</v>
      </c>
      <c r="G11" s="14"/>
      <c r="H11" s="14"/>
      <c r="J11" s="9" t="s">
        <v>417</v>
      </c>
      <c r="K11" s="9">
        <v>0</v>
      </c>
      <c r="L11" s="9">
        <v>0.12012012012012012</v>
      </c>
      <c r="M11" s="9">
        <v>5.5648302726766838E-2</v>
      </c>
      <c r="N11" s="40">
        <f t="shared" si="0"/>
        <v>5.8589474282295655E-2</v>
      </c>
      <c r="O11" s="9">
        <f t="shared" si="1"/>
        <v>6.0114047293517936E-2</v>
      </c>
      <c r="Q11" s="9" t="s">
        <v>423</v>
      </c>
      <c r="R11" s="9">
        <v>0.36630036630036628</v>
      </c>
      <c r="S11" s="9">
        <v>0.64575645756457567</v>
      </c>
      <c r="T11" s="9">
        <v>0.58231868713605084</v>
      </c>
      <c r="U11" s="9">
        <f t="shared" si="2"/>
        <v>0.53145850366699754</v>
      </c>
      <c r="V11" s="9">
        <f t="shared" si="3"/>
        <v>0.14650595698826321</v>
      </c>
    </row>
    <row r="12" spans="2:22" x14ac:dyDescent="0.45">
      <c r="C12" s="1"/>
      <c r="J12" s="9" t="s">
        <v>416</v>
      </c>
      <c r="K12" s="9">
        <v>0</v>
      </c>
      <c r="L12" s="9">
        <v>6.006006006006006E-2</v>
      </c>
      <c r="M12" s="9">
        <v>5.5648302726766838E-2</v>
      </c>
      <c r="N12" s="40">
        <f t="shared" si="0"/>
        <v>3.8569454262275628E-2</v>
      </c>
      <c r="O12" s="9">
        <f t="shared" si="1"/>
        <v>3.3474886142588978E-2</v>
      </c>
    </row>
    <row r="13" spans="2:22" x14ac:dyDescent="0.45">
      <c r="C13" s="3" t="s">
        <v>6</v>
      </c>
      <c r="N13" s="43"/>
      <c r="O13" s="39"/>
    </row>
    <row r="14" spans="2:22" x14ac:dyDescent="0.45">
      <c r="C14" t="s">
        <v>224</v>
      </c>
      <c r="D14" s="12" t="s">
        <v>3</v>
      </c>
      <c r="E14" s="12" t="s">
        <v>4</v>
      </c>
      <c r="F14" s="12" t="s">
        <v>7</v>
      </c>
      <c r="G14" s="26"/>
      <c r="H14" s="26"/>
      <c r="I14" s="29" t="s">
        <v>6</v>
      </c>
      <c r="J14" s="9" t="s">
        <v>224</v>
      </c>
      <c r="K14" s="9" t="s">
        <v>2971</v>
      </c>
      <c r="L14" s="9" t="s">
        <v>2972</v>
      </c>
      <c r="M14" s="9" t="s">
        <v>2973</v>
      </c>
      <c r="N14" s="40" t="s">
        <v>2978</v>
      </c>
      <c r="O14" s="9" t="s">
        <v>221</v>
      </c>
      <c r="Q14" s="9" t="s">
        <v>224</v>
      </c>
      <c r="R14" s="9" t="s">
        <v>2971</v>
      </c>
      <c r="S14" s="9" t="s">
        <v>2972</v>
      </c>
      <c r="T14" s="9" t="s">
        <v>2973</v>
      </c>
      <c r="U14" s="40" t="s">
        <v>2978</v>
      </c>
      <c r="V14" s="40" t="s">
        <v>221</v>
      </c>
    </row>
    <row r="15" spans="2:22" x14ac:dyDescent="0.45">
      <c r="C15" s="4" t="s">
        <v>19</v>
      </c>
      <c r="D15" s="13">
        <v>2.661397</v>
      </c>
      <c r="E15" s="13">
        <v>3.1326277072969968</v>
      </c>
      <c r="F15" s="13">
        <v>2.9150831219615534</v>
      </c>
      <c r="G15" s="14"/>
      <c r="H15" s="14"/>
      <c r="I15" s="2"/>
      <c r="J15" s="10" t="s">
        <v>434</v>
      </c>
      <c r="K15" s="9">
        <v>3.5656401944894651</v>
      </c>
      <c r="L15" s="9">
        <v>2.8828828828828827</v>
      </c>
      <c r="M15" s="9">
        <v>2.9493600445186421</v>
      </c>
      <c r="N15" s="40">
        <f t="shared" si="0"/>
        <v>3.1326277072969968</v>
      </c>
      <c r="O15" s="9">
        <f t="shared" si="1"/>
        <v>0.37647000385587487</v>
      </c>
      <c r="Q15" s="9" t="s">
        <v>424</v>
      </c>
      <c r="R15" s="9">
        <v>5.8608058608058604</v>
      </c>
      <c r="S15" s="9">
        <v>2.3062730627306274</v>
      </c>
      <c r="T15" s="9">
        <v>1.5881418740074114</v>
      </c>
      <c r="U15" s="9">
        <f t="shared" si="2"/>
        <v>3.2517402658479662</v>
      </c>
      <c r="V15" s="9">
        <f t="shared" si="3"/>
        <v>2.2878692183228035</v>
      </c>
    </row>
    <row r="16" spans="2:22" x14ac:dyDescent="0.45">
      <c r="C16" s="4" t="s">
        <v>23</v>
      </c>
      <c r="D16" s="13">
        <v>0.98814199999999996</v>
      </c>
      <c r="E16" s="13">
        <v>5.634711644295419</v>
      </c>
      <c r="F16" s="13">
        <v>5.8329013298451819</v>
      </c>
      <c r="G16" s="14"/>
      <c r="H16" s="14"/>
      <c r="I16" s="2"/>
      <c r="J16" s="10" t="s">
        <v>433</v>
      </c>
      <c r="K16" s="9">
        <v>6.8071312803889779</v>
      </c>
      <c r="L16" s="9">
        <v>2.3423423423423424</v>
      </c>
      <c r="M16" s="9">
        <v>2.671118530884808</v>
      </c>
      <c r="N16" s="40">
        <f t="shared" si="0"/>
        <v>3.9401973845387097</v>
      </c>
      <c r="O16" s="9">
        <f t="shared" si="1"/>
        <v>2.4882736822784435</v>
      </c>
      <c r="Q16" s="9" t="s">
        <v>425</v>
      </c>
      <c r="R16" s="9">
        <v>0</v>
      </c>
      <c r="S16" s="9">
        <v>0.32287822878228783</v>
      </c>
      <c r="T16" s="9">
        <v>0.52938062466913716</v>
      </c>
      <c r="U16" s="9">
        <f t="shared" si="2"/>
        <v>0.28408628448380835</v>
      </c>
      <c r="V16" s="9">
        <f t="shared" si="3"/>
        <v>0.26681374149509934</v>
      </c>
    </row>
    <row r="17" spans="3:27" x14ac:dyDescent="0.45">
      <c r="C17" s="4" t="s">
        <v>27</v>
      </c>
      <c r="D17" s="13">
        <v>0.75098799999999999</v>
      </c>
      <c r="E17" s="13">
        <v>3.9401973845387097</v>
      </c>
      <c r="F17" s="13">
        <v>4.107101408285776</v>
      </c>
      <c r="G17" s="14"/>
      <c r="H17" s="14"/>
      <c r="I17" s="2"/>
      <c r="J17" s="10" t="s">
        <v>432</v>
      </c>
      <c r="K17" s="9">
        <v>0</v>
      </c>
      <c r="L17" s="9">
        <v>0.66066066066066065</v>
      </c>
      <c r="M17" s="9">
        <v>0.94602114635503609</v>
      </c>
      <c r="N17" s="40">
        <f t="shared" si="0"/>
        <v>0.53556060233856562</v>
      </c>
      <c r="O17" s="9">
        <f t="shared" si="1"/>
        <v>0.48525923049630681</v>
      </c>
      <c r="Q17" s="9" t="s">
        <v>426</v>
      </c>
      <c r="R17" s="9">
        <v>0</v>
      </c>
      <c r="S17" s="9">
        <v>0.27675276752767525</v>
      </c>
      <c r="T17" s="9">
        <v>0.15881418740074113</v>
      </c>
      <c r="U17" s="9">
        <f t="shared" si="2"/>
        <v>0.14518898497613877</v>
      </c>
      <c r="V17" s="9">
        <f t="shared" si="3"/>
        <v>0.13887857354318706</v>
      </c>
      <c r="AA17" s="2"/>
    </row>
    <row r="18" spans="3:27" x14ac:dyDescent="0.45">
      <c r="C18" s="4" t="s">
        <v>28</v>
      </c>
      <c r="D18" s="13">
        <v>0.540184</v>
      </c>
      <c r="E18" s="13">
        <v>1.5198169789154765</v>
      </c>
      <c r="F18" s="13">
        <v>3.2517402658479662</v>
      </c>
      <c r="G18" s="14"/>
      <c r="H18" s="14"/>
      <c r="I18" s="2"/>
      <c r="J18" s="10" t="s">
        <v>431</v>
      </c>
      <c r="K18" s="9">
        <v>0.81037277147487841</v>
      </c>
      <c r="L18" s="9">
        <v>0.60060060060060061</v>
      </c>
      <c r="M18" s="9">
        <v>0.667779632721202</v>
      </c>
      <c r="N18" s="40">
        <f t="shared" si="0"/>
        <v>0.69291766826556034</v>
      </c>
      <c r="O18" s="9">
        <f t="shared" si="1"/>
        <v>0.10712157365161692</v>
      </c>
      <c r="Q18" s="9" t="s">
        <v>427</v>
      </c>
      <c r="R18" s="9">
        <v>9.5238095238095237</v>
      </c>
      <c r="S18" s="9">
        <v>4.428044280442804</v>
      </c>
      <c r="T18" s="9">
        <v>3.5468501852832186</v>
      </c>
      <c r="U18" s="9">
        <f t="shared" si="2"/>
        <v>5.8329013298451819</v>
      </c>
      <c r="V18" s="9">
        <f t="shared" si="3"/>
        <v>3.2266434929413679</v>
      </c>
    </row>
    <row r="19" spans="3:27" x14ac:dyDescent="0.45">
      <c r="C19" s="4" t="s">
        <v>29</v>
      </c>
      <c r="D19" s="13">
        <v>0.35573100000000002</v>
      </c>
      <c r="E19" s="13">
        <v>0.17576842284688696</v>
      </c>
      <c r="F19" s="13">
        <v>0.28408628448380835</v>
      </c>
      <c r="G19" s="14"/>
      <c r="H19" s="14"/>
      <c r="I19" s="2"/>
      <c r="J19" s="10" t="s">
        <v>430</v>
      </c>
      <c r="K19" s="9">
        <v>0</v>
      </c>
      <c r="L19" s="9">
        <v>0.60060060060060061</v>
      </c>
      <c r="M19" s="9">
        <v>0.22259321090706735</v>
      </c>
      <c r="N19" s="40">
        <f t="shared" si="0"/>
        <v>0.27439793716922267</v>
      </c>
      <c r="O19" s="9">
        <f t="shared" si="1"/>
        <v>0.3036331134902337</v>
      </c>
      <c r="Q19" s="9" t="s">
        <v>428</v>
      </c>
      <c r="R19" s="9">
        <v>0</v>
      </c>
      <c r="S19" s="9">
        <v>0.27675276752767525</v>
      </c>
      <c r="T19" s="9">
        <v>0.21175224986765487</v>
      </c>
      <c r="U19" s="9">
        <f t="shared" si="2"/>
        <v>0.16283500579844337</v>
      </c>
      <c r="V19" s="9">
        <f t="shared" si="3"/>
        <v>0.1447159153619669</v>
      </c>
    </row>
    <row r="20" spans="3:27" x14ac:dyDescent="0.45">
      <c r="C20" s="4" t="s">
        <v>30</v>
      </c>
      <c r="D20" s="13">
        <v>0.31620599999999999</v>
      </c>
      <c r="E20" s="13">
        <v>0.53556060233856562</v>
      </c>
      <c r="F20" s="13">
        <v>0.61148882590848996</v>
      </c>
      <c r="G20" s="14"/>
      <c r="H20" s="14"/>
      <c r="I20" s="2"/>
      <c r="J20" s="10" t="s">
        <v>429</v>
      </c>
      <c r="K20" s="9">
        <v>0</v>
      </c>
      <c r="L20" s="9">
        <v>0.12012012012012012</v>
      </c>
      <c r="M20" s="9">
        <v>0.1669449081803005</v>
      </c>
      <c r="N20" s="40">
        <f t="shared" si="0"/>
        <v>9.5688342766806878E-2</v>
      </c>
      <c r="O20" s="9">
        <f t="shared" si="1"/>
        <v>8.6112335935762674E-2</v>
      </c>
      <c r="Q20" s="9" t="s">
        <v>429</v>
      </c>
      <c r="R20" s="9">
        <v>0</v>
      </c>
      <c r="S20" s="9">
        <v>0.23062730627306272</v>
      </c>
      <c r="T20" s="9">
        <v>0.15881418740074113</v>
      </c>
      <c r="U20" s="9">
        <f t="shared" si="2"/>
        <v>0.1298138312246013</v>
      </c>
      <c r="V20" s="9">
        <f t="shared" si="3"/>
        <v>0.11801696527808829</v>
      </c>
    </row>
    <row r="21" spans="3:27" x14ac:dyDescent="0.45">
      <c r="C21" s="4" t="s">
        <v>31</v>
      </c>
      <c r="D21" s="13">
        <v>0.25032900000000002</v>
      </c>
      <c r="E21" s="13">
        <v>0.69291766826556034</v>
      </c>
      <c r="F21" s="13">
        <v>0.5368665027224292</v>
      </c>
      <c r="G21" s="14"/>
      <c r="H21" s="14"/>
      <c r="I21" s="2"/>
      <c r="J21" s="10" t="s">
        <v>428</v>
      </c>
      <c r="K21" s="9">
        <v>0</v>
      </c>
      <c r="L21" s="9">
        <v>0.12012012012012012</v>
      </c>
      <c r="M21" s="9">
        <v>0.11129660545353368</v>
      </c>
      <c r="N21" s="40">
        <f t="shared" si="0"/>
        <v>7.7138908524551256E-2</v>
      </c>
      <c r="O21" s="9">
        <f t="shared" si="1"/>
        <v>6.6949772285177955E-2</v>
      </c>
      <c r="Q21" s="9" t="s">
        <v>430</v>
      </c>
      <c r="R21" s="9">
        <v>0</v>
      </c>
      <c r="S21" s="9">
        <v>0.23062730627306272</v>
      </c>
      <c r="T21" s="9">
        <v>0.10587612493382743</v>
      </c>
      <c r="U21" s="9">
        <f t="shared" si="2"/>
        <v>0.11216781040229672</v>
      </c>
      <c r="V21" s="9">
        <f t="shared" si="3"/>
        <v>0.11544231277663264</v>
      </c>
    </row>
    <row r="22" spans="3:27" x14ac:dyDescent="0.45">
      <c r="C22" s="4" t="s">
        <v>32</v>
      </c>
      <c r="D22" s="13">
        <v>0.22397900000000001</v>
      </c>
      <c r="E22" s="13">
        <v>0.27439793716922267</v>
      </c>
      <c r="F22" s="13">
        <v>0.11216781040229672</v>
      </c>
      <c r="G22" s="14"/>
      <c r="H22" s="14"/>
      <c r="I22" s="2"/>
      <c r="J22" s="10" t="s">
        <v>427</v>
      </c>
      <c r="K22" s="9">
        <v>10.210696920583469</v>
      </c>
      <c r="L22" s="9">
        <v>3.2432432432432434</v>
      </c>
      <c r="M22" s="9">
        <v>3.4501947690595438</v>
      </c>
      <c r="N22" s="40">
        <f t="shared" si="0"/>
        <v>5.634711644295419</v>
      </c>
      <c r="O22" s="9">
        <f t="shared" si="1"/>
        <v>3.9642701938835092</v>
      </c>
      <c r="Q22" s="9" t="s">
        <v>431</v>
      </c>
      <c r="R22" s="9">
        <v>0.48840048840048839</v>
      </c>
      <c r="S22" s="9">
        <v>0.64575645756457567</v>
      </c>
      <c r="T22" s="9">
        <v>0.47644256220222342</v>
      </c>
      <c r="U22" s="9">
        <f t="shared" si="2"/>
        <v>0.5368665027224292</v>
      </c>
      <c r="V22" s="9">
        <f t="shared" si="3"/>
        <v>9.4490818066541402E-2</v>
      </c>
    </row>
    <row r="23" spans="3:27" x14ac:dyDescent="0.45">
      <c r="C23" s="4" t="s">
        <v>33</v>
      </c>
      <c r="D23" s="13">
        <v>0.18445300000000001</v>
      </c>
      <c r="E23" s="13">
        <v>0.15427781704910251</v>
      </c>
      <c r="F23" s="13">
        <v>0.14518898497613877</v>
      </c>
      <c r="G23" s="14"/>
      <c r="H23" s="14"/>
      <c r="I23" s="2"/>
      <c r="J23" s="10" t="s">
        <v>426</v>
      </c>
      <c r="K23" s="9">
        <v>0</v>
      </c>
      <c r="L23" s="9">
        <v>0.24024024024024024</v>
      </c>
      <c r="M23" s="9">
        <v>0.22259321090706735</v>
      </c>
      <c r="N23" s="40">
        <f t="shared" si="0"/>
        <v>0.15427781704910251</v>
      </c>
      <c r="O23" s="9">
        <f t="shared" si="1"/>
        <v>0.13389954457035591</v>
      </c>
      <c r="Q23" s="9" t="s">
        <v>432</v>
      </c>
      <c r="R23" s="9">
        <v>0.24420024420024419</v>
      </c>
      <c r="S23" s="9">
        <v>1.0608856088560885</v>
      </c>
      <c r="T23" s="9">
        <v>0.52938062466913716</v>
      </c>
      <c r="U23" s="9">
        <f t="shared" si="2"/>
        <v>0.61148882590848996</v>
      </c>
      <c r="V23" s="9">
        <f t="shared" si="3"/>
        <v>0.41448771241598215</v>
      </c>
    </row>
    <row r="24" spans="3:27" x14ac:dyDescent="0.45">
      <c r="C24" s="4" t="s">
        <v>34</v>
      </c>
      <c r="D24" s="13">
        <v>0.17127800000000001</v>
      </c>
      <c r="E24" s="13">
        <v>9.5688342766806878E-2</v>
      </c>
      <c r="F24" s="13">
        <v>0.1298138312246013</v>
      </c>
      <c r="G24" s="14"/>
      <c r="H24" s="14"/>
      <c r="I24" s="2"/>
      <c r="J24" s="10" t="s">
        <v>425</v>
      </c>
      <c r="K24" s="9">
        <v>0</v>
      </c>
      <c r="L24" s="9">
        <v>0.36036036036036034</v>
      </c>
      <c r="M24" s="9">
        <v>0.1669449081803005</v>
      </c>
      <c r="N24" s="40">
        <f t="shared" si="0"/>
        <v>0.17576842284688696</v>
      </c>
      <c r="O24" s="9">
        <f t="shared" si="1"/>
        <v>0.18034214188055378</v>
      </c>
      <c r="Q24" s="9" t="s">
        <v>433</v>
      </c>
      <c r="R24" s="9">
        <v>6.4713064713064723</v>
      </c>
      <c r="S24" s="9">
        <v>3.0442804428044279</v>
      </c>
      <c r="T24" s="9">
        <v>2.8057173107464268</v>
      </c>
      <c r="U24" s="9">
        <f t="shared" si="2"/>
        <v>4.107101408285776</v>
      </c>
      <c r="V24" s="9">
        <f t="shared" si="3"/>
        <v>2.0509332697588807</v>
      </c>
    </row>
    <row r="25" spans="3:27" x14ac:dyDescent="0.45">
      <c r="C25" s="4" t="s">
        <v>35</v>
      </c>
      <c r="D25" s="13">
        <v>6.5876000000000004E-2</v>
      </c>
      <c r="E25" s="13">
        <v>7.7138908524551256E-2</v>
      </c>
      <c r="F25" s="13">
        <v>0.16283500579844337</v>
      </c>
      <c r="G25" s="14"/>
      <c r="H25" s="14"/>
      <c r="I25" s="2"/>
      <c r="J25" s="10" t="s">
        <v>424</v>
      </c>
      <c r="K25" s="9">
        <v>0</v>
      </c>
      <c r="L25" s="9">
        <v>2.2222222222222223</v>
      </c>
      <c r="M25" s="9">
        <v>2.337228714524207</v>
      </c>
      <c r="N25" s="40">
        <f t="shared" si="0"/>
        <v>1.5198169789154765</v>
      </c>
      <c r="O25" s="9">
        <f t="shared" si="1"/>
        <v>1.3174556388614094</v>
      </c>
      <c r="Q25" s="9" t="s">
        <v>434</v>
      </c>
      <c r="R25" s="9">
        <v>3.0525030525030523</v>
      </c>
      <c r="S25" s="9">
        <v>2.6752767527675276</v>
      </c>
      <c r="T25" s="9">
        <v>3.0174695606140816</v>
      </c>
      <c r="U25" s="9">
        <f t="shared" si="2"/>
        <v>2.9150831219615534</v>
      </c>
      <c r="V25" s="9">
        <f t="shared" si="3"/>
        <v>0.20841582813692403</v>
      </c>
    </row>
    <row r="26" spans="3:27" x14ac:dyDescent="0.45">
      <c r="C26" s="4" t="s">
        <v>36</v>
      </c>
      <c r="D26" s="13">
        <v>3.9525999999999999E-2</v>
      </c>
      <c r="E26" s="13">
        <v>0.63919854786858943</v>
      </c>
      <c r="F26" s="13">
        <v>0.70739779614621145</v>
      </c>
      <c r="G26" s="14"/>
      <c r="H26" s="14"/>
      <c r="I26" s="2"/>
      <c r="J26" s="10" t="s">
        <v>435</v>
      </c>
      <c r="K26" s="9">
        <v>0.32414910858995138</v>
      </c>
      <c r="L26" s="9">
        <v>0.48048048048048048</v>
      </c>
      <c r="M26" s="9">
        <v>1.1129660545353366</v>
      </c>
      <c r="N26" s="40">
        <f t="shared" si="0"/>
        <v>0.63919854786858943</v>
      </c>
      <c r="O26" s="9">
        <f t="shared" si="1"/>
        <v>0.4176740502344064</v>
      </c>
      <c r="Q26" s="9" t="s">
        <v>435</v>
      </c>
      <c r="R26" s="9">
        <v>0.36630036630036628</v>
      </c>
      <c r="S26" s="9">
        <v>1.014760147601476</v>
      </c>
      <c r="T26" s="9">
        <v>0.74113287453679189</v>
      </c>
      <c r="U26" s="9">
        <f t="shared" si="2"/>
        <v>0.70739779614621145</v>
      </c>
      <c r="V26" s="9">
        <f t="shared" si="3"/>
        <v>0.32554348960896851</v>
      </c>
    </row>
    <row r="27" spans="3:27" x14ac:dyDescent="0.45">
      <c r="C27" s="3" t="s">
        <v>69</v>
      </c>
      <c r="N27" s="43"/>
      <c r="O27" s="39"/>
      <c r="Q27" s="9"/>
      <c r="R27" s="9"/>
      <c r="S27" s="9"/>
      <c r="T27" s="9"/>
    </row>
    <row r="28" spans="3:27" x14ac:dyDescent="0.45">
      <c r="C28" s="11" t="s">
        <v>415</v>
      </c>
      <c r="D28" s="12" t="s">
        <v>3</v>
      </c>
      <c r="E28" s="12" t="s">
        <v>4</v>
      </c>
      <c r="F28" s="12" t="s">
        <v>5</v>
      </c>
      <c r="G28" s="26"/>
      <c r="H28" s="26"/>
      <c r="I28" s="29" t="s">
        <v>69</v>
      </c>
      <c r="J28" s="9" t="s">
        <v>224</v>
      </c>
      <c r="K28" s="9" t="s">
        <v>2971</v>
      </c>
      <c r="L28" s="9" t="s">
        <v>2972</v>
      </c>
      <c r="M28" s="9" t="s">
        <v>2973</v>
      </c>
      <c r="N28" s="40" t="s">
        <v>2978</v>
      </c>
      <c r="O28" s="40" t="s">
        <v>221</v>
      </c>
      <c r="Q28" s="9" t="s">
        <v>224</v>
      </c>
      <c r="R28" s="9" t="s">
        <v>2971</v>
      </c>
      <c r="S28" s="9" t="s">
        <v>2972</v>
      </c>
      <c r="T28" s="9" t="s">
        <v>2973</v>
      </c>
      <c r="U28" s="40" t="s">
        <v>2978</v>
      </c>
      <c r="V28" s="40" t="s">
        <v>221</v>
      </c>
    </row>
    <row r="29" spans="3:27" x14ac:dyDescent="0.45">
      <c r="C29" s="4" t="s">
        <v>21</v>
      </c>
      <c r="D29" s="13">
        <v>0.88273999999999997</v>
      </c>
      <c r="E29" s="13">
        <v>4.0507592387954849</v>
      </c>
      <c r="F29" s="13">
        <v>3.5563688829635201</v>
      </c>
      <c r="G29" s="14"/>
      <c r="H29" s="14"/>
      <c r="J29" s="9" t="s">
        <v>21</v>
      </c>
      <c r="K29" s="9">
        <v>5.6726094003241485</v>
      </c>
      <c r="L29" s="9">
        <v>3.3633633633633635</v>
      </c>
      <c r="M29" s="9">
        <v>3.1163049526989428</v>
      </c>
      <c r="N29" s="40">
        <f t="shared" si="0"/>
        <v>4.0507592387954849</v>
      </c>
      <c r="O29" s="9">
        <f t="shared" si="1"/>
        <v>1.4099850794983324</v>
      </c>
      <c r="Q29" s="9" t="s">
        <v>436</v>
      </c>
      <c r="R29" s="9">
        <v>0</v>
      </c>
      <c r="S29" s="9">
        <v>0.27675276752767525</v>
      </c>
      <c r="T29" s="9">
        <v>0.37056643726839594</v>
      </c>
      <c r="U29" s="9">
        <f t="shared" si="2"/>
        <v>0.21577306826535705</v>
      </c>
      <c r="V29" s="9">
        <f t="shared" si="3"/>
        <v>0.19266230534030285</v>
      </c>
    </row>
    <row r="30" spans="3:27" x14ac:dyDescent="0.45">
      <c r="C30" s="4" t="s">
        <v>44</v>
      </c>
      <c r="D30" s="13">
        <v>0.118577</v>
      </c>
      <c r="E30" s="13">
        <v>0.43221359964824896</v>
      </c>
      <c r="F30" s="13">
        <v>0.43783782199918342</v>
      </c>
      <c r="G30" s="14"/>
      <c r="H30" s="14"/>
      <c r="J30" s="9" t="s">
        <v>44</v>
      </c>
      <c r="K30" s="9">
        <v>0.32414910858995138</v>
      </c>
      <c r="L30" s="9">
        <v>0.36036036036036034</v>
      </c>
      <c r="M30" s="9">
        <v>0.6121313299944352</v>
      </c>
      <c r="N30" s="40">
        <f t="shared" si="0"/>
        <v>0.43221359964824896</v>
      </c>
      <c r="O30" s="9">
        <f t="shared" si="1"/>
        <v>0.15686174153816887</v>
      </c>
      <c r="Q30" s="9" t="s">
        <v>437</v>
      </c>
      <c r="R30" s="9">
        <v>0.36630036630036628</v>
      </c>
      <c r="S30" s="9">
        <v>0.32287822878228783</v>
      </c>
      <c r="T30" s="9">
        <v>0.26469031233456858</v>
      </c>
      <c r="U30" s="9">
        <f t="shared" si="2"/>
        <v>0.31795630247240753</v>
      </c>
      <c r="V30" s="9">
        <f t="shared" si="3"/>
        <v>5.0983524649469217E-2</v>
      </c>
    </row>
    <row r="31" spans="3:27" x14ac:dyDescent="0.45">
      <c r="C31" s="4" t="s">
        <v>18</v>
      </c>
      <c r="D31" s="13">
        <v>1.71278</v>
      </c>
      <c r="E31" s="13">
        <v>5.5583381467418347</v>
      </c>
      <c r="F31" s="13">
        <v>4.9235995688461793</v>
      </c>
      <c r="G31" s="14"/>
      <c r="H31" s="14"/>
      <c r="J31" s="9" t="s">
        <v>18</v>
      </c>
      <c r="K31" s="9">
        <v>7.1312803889789302</v>
      </c>
      <c r="L31" s="9">
        <v>4.924924924924925</v>
      </c>
      <c r="M31" s="9">
        <v>4.6188091263216471</v>
      </c>
      <c r="N31" s="40">
        <f t="shared" si="0"/>
        <v>5.5583381467418347</v>
      </c>
      <c r="O31" s="9">
        <f t="shared" si="1"/>
        <v>1.3707797757477376</v>
      </c>
      <c r="Q31" s="9" t="s">
        <v>438</v>
      </c>
      <c r="R31" s="9">
        <v>0.36630036630036628</v>
      </c>
      <c r="S31" s="9">
        <v>0.50738007380073802</v>
      </c>
      <c r="T31" s="9">
        <v>0.37056643726839594</v>
      </c>
      <c r="U31" s="9">
        <f t="shared" si="2"/>
        <v>0.41474895912316673</v>
      </c>
      <c r="V31" s="9">
        <f t="shared" si="3"/>
        <v>8.0249251679895064E-2</v>
      </c>
    </row>
    <row r="32" spans="3:27" x14ac:dyDescent="0.45">
      <c r="C32" s="4" t="s">
        <v>45</v>
      </c>
      <c r="D32" s="13">
        <v>2.6349999999999998E-2</v>
      </c>
      <c r="E32" s="13">
        <v>0.33343121980856943</v>
      </c>
      <c r="F32" s="13">
        <v>0.33875687677851696</v>
      </c>
      <c r="G32" s="14"/>
      <c r="H32" s="14"/>
      <c r="J32" s="9" t="s">
        <v>25</v>
      </c>
      <c r="K32" s="9">
        <v>0</v>
      </c>
      <c r="L32" s="9">
        <v>0.54054054054054057</v>
      </c>
      <c r="M32" s="9">
        <v>0.27824151363383415</v>
      </c>
      <c r="N32" s="40">
        <f t="shared" si="0"/>
        <v>0.27292735139145824</v>
      </c>
      <c r="O32" s="9">
        <f t="shared" si="1"/>
        <v>0.27030945087476815</v>
      </c>
      <c r="Q32" s="9" t="s">
        <v>439</v>
      </c>
      <c r="R32" s="9">
        <v>0</v>
      </c>
      <c r="S32" s="9">
        <v>0.13837638376383762</v>
      </c>
      <c r="T32" s="9">
        <v>0.10587612493382743</v>
      </c>
      <c r="U32" s="9">
        <f t="shared" si="2"/>
        <v>8.1417502899221686E-2</v>
      </c>
      <c r="V32" s="9">
        <f t="shared" si="3"/>
        <v>7.2357957680983451E-2</v>
      </c>
    </row>
    <row r="33" spans="3:26" x14ac:dyDescent="0.45">
      <c r="C33" s="4" t="s">
        <v>46</v>
      </c>
      <c r="D33" s="13">
        <v>6.5876000000000004E-2</v>
      </c>
      <c r="E33" s="13">
        <v>0.56175390830935046</v>
      </c>
      <c r="F33" s="13">
        <v>0.41474895912316673</v>
      </c>
      <c r="G33" s="14"/>
      <c r="H33" s="14"/>
      <c r="J33" s="9" t="s">
        <v>49</v>
      </c>
      <c r="K33" s="9">
        <v>0</v>
      </c>
      <c r="L33" s="9">
        <v>0.18018018018018017</v>
      </c>
      <c r="M33" s="9">
        <v>0.5008347245409015</v>
      </c>
      <c r="N33" s="40">
        <f t="shared" si="0"/>
        <v>0.22700496824036054</v>
      </c>
      <c r="O33" s="9">
        <f t="shared" si="1"/>
        <v>0.25367947474943814</v>
      </c>
      <c r="Q33" s="9" t="s">
        <v>440</v>
      </c>
      <c r="R33" s="9">
        <v>0</v>
      </c>
      <c r="S33" s="9">
        <v>0.46125461254612543</v>
      </c>
      <c r="T33" s="9">
        <v>0.26469031233456858</v>
      </c>
      <c r="U33" s="9">
        <f t="shared" si="2"/>
        <v>0.24198164162689798</v>
      </c>
      <c r="V33" s="9">
        <f t="shared" si="3"/>
        <v>0.23146428923864504</v>
      </c>
    </row>
    <row r="34" spans="3:26" x14ac:dyDescent="0.45">
      <c r="C34" s="4" t="s">
        <v>47</v>
      </c>
      <c r="D34" s="13">
        <v>0.15810299999999999</v>
      </c>
      <c r="E34" s="13">
        <v>0.28234753993243972</v>
      </c>
      <c r="F34" s="13">
        <v>0.31795630247240753</v>
      </c>
      <c r="G34" s="14"/>
      <c r="H34" s="14"/>
      <c r="J34" s="9" t="s">
        <v>45</v>
      </c>
      <c r="K34" s="9">
        <v>0.48622366288492713</v>
      </c>
      <c r="L34" s="9">
        <v>0.18018018018018017</v>
      </c>
      <c r="M34" s="9">
        <v>0.333889816360601</v>
      </c>
      <c r="N34" s="40">
        <f t="shared" si="0"/>
        <v>0.33343121980856943</v>
      </c>
      <c r="O34" s="9">
        <f t="shared" si="1"/>
        <v>0.15302225674590886</v>
      </c>
      <c r="Q34" s="9" t="s">
        <v>441</v>
      </c>
      <c r="R34" s="9">
        <v>0</v>
      </c>
      <c r="S34" s="9">
        <v>0.23062730627306272</v>
      </c>
      <c r="T34" s="9">
        <v>0.10587612493382743</v>
      </c>
      <c r="U34" s="9">
        <f t="shared" si="2"/>
        <v>0.11216781040229672</v>
      </c>
      <c r="V34" s="9">
        <f t="shared" si="3"/>
        <v>0.11544231277663264</v>
      </c>
    </row>
    <row r="35" spans="3:26" x14ac:dyDescent="0.45">
      <c r="C35" s="4" t="s">
        <v>25</v>
      </c>
      <c r="D35" s="13">
        <v>0.540184</v>
      </c>
      <c r="E35" s="13">
        <v>0.27292735139145824</v>
      </c>
      <c r="F35" s="13">
        <v>0.29491970409381169</v>
      </c>
      <c r="G35" s="14"/>
      <c r="H35" s="14"/>
      <c r="J35" s="9" t="s">
        <v>48</v>
      </c>
      <c r="K35" s="9">
        <v>0</v>
      </c>
      <c r="L35" s="9">
        <v>0.3003003003003003</v>
      </c>
      <c r="M35" s="9">
        <v>0.333889816360601</v>
      </c>
      <c r="N35" s="40">
        <f t="shared" si="0"/>
        <v>0.21139670555363377</v>
      </c>
      <c r="O35" s="9">
        <f t="shared" si="1"/>
        <v>0.18384365432749802</v>
      </c>
      <c r="Q35" s="9" t="s">
        <v>442</v>
      </c>
      <c r="R35" s="9">
        <v>0.24420024420024419</v>
      </c>
      <c r="S35" s="9">
        <v>0.50738007380073802</v>
      </c>
      <c r="T35" s="9">
        <v>0.26469031233456858</v>
      </c>
      <c r="U35" s="9">
        <f t="shared" si="2"/>
        <v>0.33875687677851696</v>
      </c>
      <c r="V35" s="9">
        <f t="shared" si="3"/>
        <v>0.14639090700427179</v>
      </c>
    </row>
    <row r="36" spans="3:26" x14ac:dyDescent="0.45">
      <c r="C36" s="4" t="s">
        <v>48</v>
      </c>
      <c r="D36" s="13">
        <v>0.18445300000000001</v>
      </c>
      <c r="E36" s="13">
        <v>0.21139670555363377</v>
      </c>
      <c r="F36" s="13">
        <v>0.24198164162689798</v>
      </c>
      <c r="G36" s="14"/>
      <c r="H36" s="14"/>
      <c r="J36" s="9" t="s">
        <v>51</v>
      </c>
      <c r="K36" s="9">
        <v>0</v>
      </c>
      <c r="L36" s="9">
        <v>0.12012012012012012</v>
      </c>
      <c r="M36" s="9">
        <v>0.22259321090706735</v>
      </c>
      <c r="N36" s="40">
        <f t="shared" si="0"/>
        <v>0.1142377770090625</v>
      </c>
      <c r="O36" s="9">
        <f t="shared" si="1"/>
        <v>0.11141313143358234</v>
      </c>
      <c r="Q36" s="9" t="s">
        <v>443</v>
      </c>
      <c r="R36" s="9">
        <v>0.24420024420024419</v>
      </c>
      <c r="S36" s="9">
        <v>0.59963099630996308</v>
      </c>
      <c r="T36" s="9">
        <v>0.37056643726839594</v>
      </c>
      <c r="U36" s="9">
        <f t="shared" si="2"/>
        <v>0.40479922592620105</v>
      </c>
      <c r="V36" s="9">
        <f t="shared" si="3"/>
        <v>0.18017121787562945</v>
      </c>
    </row>
    <row r="37" spans="3:26" x14ac:dyDescent="0.45">
      <c r="C37" s="4" t="s">
        <v>49</v>
      </c>
      <c r="D37" s="13">
        <v>6.5876000000000004E-2</v>
      </c>
      <c r="E37" s="13">
        <v>0.22700496824036054</v>
      </c>
      <c r="F37" s="13">
        <v>0.40479922592620105</v>
      </c>
      <c r="G37" s="14"/>
      <c r="H37" s="14"/>
      <c r="J37" s="9" t="s">
        <v>50</v>
      </c>
      <c r="K37" s="9">
        <v>0</v>
      </c>
      <c r="L37" s="9">
        <v>0.12012012012012012</v>
      </c>
      <c r="M37" s="9">
        <v>0.11129660545353368</v>
      </c>
      <c r="N37" s="40">
        <f t="shared" si="0"/>
        <v>7.7138908524551256E-2</v>
      </c>
      <c r="O37" s="9">
        <f t="shared" si="1"/>
        <v>6.6949772285177955E-2</v>
      </c>
      <c r="Q37" s="9" t="s">
        <v>583</v>
      </c>
      <c r="R37" s="9">
        <v>0</v>
      </c>
      <c r="S37" s="9">
        <v>0.13837638376383762</v>
      </c>
      <c r="T37" s="9">
        <v>5.2938062466913717E-2</v>
      </c>
      <c r="U37" s="9">
        <f t="shared" si="2"/>
        <v>6.3771482076917116E-2</v>
      </c>
      <c r="V37" s="9">
        <f t="shared" si="3"/>
        <v>6.9821401670433561E-2</v>
      </c>
    </row>
    <row r="38" spans="3:26" x14ac:dyDescent="0.45">
      <c r="C38" s="4" t="s">
        <v>50</v>
      </c>
      <c r="D38" s="13">
        <v>6.5876000000000004E-2</v>
      </c>
      <c r="E38" s="13">
        <v>7.7138908524551256E-2</v>
      </c>
      <c r="F38" s="13">
        <v>8.1417502899221686E-2</v>
      </c>
      <c r="G38" s="14"/>
      <c r="H38" s="14"/>
      <c r="J38" s="9" t="s">
        <v>46</v>
      </c>
      <c r="K38" s="9">
        <v>0.64829821717990277</v>
      </c>
      <c r="L38" s="9">
        <v>0.48048048048048048</v>
      </c>
      <c r="M38" s="9">
        <v>0.5564830272676683</v>
      </c>
      <c r="N38" s="40">
        <f t="shared" si="0"/>
        <v>0.56175390830935046</v>
      </c>
      <c r="O38" s="9">
        <f t="shared" si="1"/>
        <v>8.4032938946259988E-2</v>
      </c>
      <c r="Q38" s="9" t="s">
        <v>444</v>
      </c>
      <c r="R38" s="9">
        <v>0</v>
      </c>
      <c r="S38" s="9">
        <v>0.46125461254612543</v>
      </c>
      <c r="T38" s="9">
        <v>0.42350449973530974</v>
      </c>
      <c r="U38" s="9">
        <f t="shared" si="2"/>
        <v>0.29491970409381169</v>
      </c>
      <c r="V38" s="9">
        <f t="shared" si="3"/>
        <v>0.25610445457155451</v>
      </c>
    </row>
    <row r="39" spans="3:26" x14ac:dyDescent="0.45">
      <c r="C39" s="4" t="s">
        <v>51</v>
      </c>
      <c r="D39" s="13">
        <v>3.9525999999999999E-2</v>
      </c>
      <c r="E39" s="13">
        <v>0.1142377770090625</v>
      </c>
      <c r="F39" s="13">
        <v>0.11216781040229672</v>
      </c>
      <c r="G39" s="14"/>
      <c r="H39" s="14"/>
      <c r="J39" s="9" t="s">
        <v>47</v>
      </c>
      <c r="K39" s="9">
        <v>0.32414910858995138</v>
      </c>
      <c r="L39" s="9">
        <v>0.3003003003003003</v>
      </c>
      <c r="M39" s="9">
        <v>0.22259321090706735</v>
      </c>
      <c r="N39" s="40">
        <f t="shared" si="0"/>
        <v>0.28234753993243972</v>
      </c>
      <c r="O39" s="9">
        <f t="shared" si="1"/>
        <v>5.3104861285605973E-2</v>
      </c>
      <c r="Q39" s="9" t="s">
        <v>585</v>
      </c>
      <c r="R39" s="9">
        <v>0</v>
      </c>
      <c r="S39" s="9">
        <v>0.23062730627306272</v>
      </c>
      <c r="T39" s="9">
        <v>0.21175224986765487</v>
      </c>
      <c r="U39" s="9">
        <f t="shared" si="2"/>
        <v>0.14745985204690584</v>
      </c>
      <c r="V39" s="9">
        <f t="shared" si="3"/>
        <v>0.12805222728577725</v>
      </c>
    </row>
    <row r="40" spans="3:26" x14ac:dyDescent="0.45">
      <c r="C40" s="4" t="s">
        <v>52</v>
      </c>
      <c r="D40" s="13">
        <v>6.5876000000000004E-2</v>
      </c>
      <c r="E40" s="13">
        <v>0.33799584265920651</v>
      </c>
      <c r="F40" s="13">
        <v>0.21577306826535705</v>
      </c>
      <c r="G40" s="14"/>
      <c r="H40" s="14"/>
      <c r="J40" s="9" t="s">
        <v>52</v>
      </c>
      <c r="K40" s="9">
        <v>0.32414910858995138</v>
      </c>
      <c r="L40" s="9">
        <v>0.3003003003003003</v>
      </c>
      <c r="M40" s="9">
        <v>0.38953811908736785</v>
      </c>
      <c r="N40" s="40">
        <f t="shared" si="0"/>
        <v>0.33799584265920651</v>
      </c>
      <c r="O40" s="9">
        <f t="shared" si="1"/>
        <v>4.6202230560405656E-2</v>
      </c>
      <c r="Q40" s="9" t="s">
        <v>445</v>
      </c>
      <c r="R40" s="9">
        <v>5.7387057387057387</v>
      </c>
      <c r="S40" s="9">
        <v>4.7970479704797047</v>
      </c>
      <c r="T40" s="9">
        <v>4.2350449973530973</v>
      </c>
      <c r="U40" s="9">
        <f t="shared" si="2"/>
        <v>4.9235995688461793</v>
      </c>
      <c r="V40" s="9">
        <f t="shared" si="3"/>
        <v>0.75977653725166938</v>
      </c>
    </row>
    <row r="41" spans="3:26" x14ac:dyDescent="0.45">
      <c r="C41" s="4" t="s">
        <v>53</v>
      </c>
      <c r="D41" s="13">
        <v>0.17127800000000001</v>
      </c>
      <c r="E41" s="13">
        <v>0</v>
      </c>
      <c r="F41" s="13">
        <v>0.14745985204690584</v>
      </c>
      <c r="G41" s="14"/>
      <c r="H41" s="14"/>
      <c r="N41" s="43"/>
      <c r="O41" s="39"/>
      <c r="Q41" s="9" t="s">
        <v>446</v>
      </c>
      <c r="R41" s="9">
        <v>0</v>
      </c>
      <c r="S41" s="9">
        <v>0.78413284132841321</v>
      </c>
      <c r="T41" s="9">
        <v>0.52938062466913716</v>
      </c>
      <c r="U41" s="9">
        <f t="shared" si="2"/>
        <v>0.43783782199918342</v>
      </c>
      <c r="V41" s="9">
        <f t="shared" si="3"/>
        <v>0.40000142718863552</v>
      </c>
    </row>
    <row r="42" spans="3:26" x14ac:dyDescent="0.45">
      <c r="N42" s="43"/>
      <c r="O42" s="39"/>
      <c r="Q42" s="9" t="s">
        <v>447</v>
      </c>
      <c r="R42" s="9">
        <v>4.395604395604396</v>
      </c>
      <c r="S42" s="9">
        <v>3.0442804428044279</v>
      </c>
      <c r="T42" s="9">
        <v>3.2292218104817358</v>
      </c>
      <c r="U42" s="9">
        <f t="shared" si="2"/>
        <v>3.5563688829635201</v>
      </c>
      <c r="V42" s="9">
        <f t="shared" si="3"/>
        <v>0.7326581819837823</v>
      </c>
    </row>
    <row r="43" spans="3:26" x14ac:dyDescent="0.45">
      <c r="C43" s="11" t="s">
        <v>219</v>
      </c>
      <c r="D43" s="12" t="s">
        <v>3</v>
      </c>
      <c r="E43" s="12" t="s">
        <v>4</v>
      </c>
      <c r="F43" s="12" t="s">
        <v>5</v>
      </c>
      <c r="G43" s="26"/>
      <c r="H43" s="26"/>
      <c r="N43" s="43"/>
      <c r="O43" s="39"/>
    </row>
    <row r="44" spans="3:26" x14ac:dyDescent="0.45">
      <c r="C44" s="4" t="s">
        <v>54</v>
      </c>
      <c r="D44" s="13">
        <v>5.5335970000000003</v>
      </c>
      <c r="E44" s="13">
        <v>3.526411013389581</v>
      </c>
      <c r="F44" s="13">
        <v>2.5525104893862451</v>
      </c>
      <c r="G44" s="14"/>
      <c r="H44" s="14"/>
      <c r="I44" s="30" t="s">
        <v>219</v>
      </c>
      <c r="J44" s="9" t="s">
        <v>224</v>
      </c>
      <c r="K44" s="9" t="s">
        <v>2971</v>
      </c>
      <c r="L44" s="9" t="s">
        <v>2972</v>
      </c>
      <c r="M44" s="9" t="s">
        <v>2973</v>
      </c>
      <c r="N44" s="40" t="s">
        <v>2978</v>
      </c>
      <c r="O44" s="40" t="s">
        <v>221</v>
      </c>
      <c r="P44" s="7"/>
      <c r="Q44" s="9" t="s">
        <v>224</v>
      </c>
      <c r="R44" s="9" t="s">
        <v>2971</v>
      </c>
      <c r="S44" s="9" t="s">
        <v>2972</v>
      </c>
      <c r="T44" s="9" t="s">
        <v>2973</v>
      </c>
      <c r="U44" s="40" t="s">
        <v>2978</v>
      </c>
      <c r="V44" s="40" t="s">
        <v>221</v>
      </c>
      <c r="Y44" s="7"/>
      <c r="Z44" s="24"/>
    </row>
    <row r="45" spans="3:26" x14ac:dyDescent="0.45">
      <c r="C45" s="4" t="s">
        <v>12</v>
      </c>
      <c r="D45" s="13">
        <v>0.34255600000000003</v>
      </c>
      <c r="E45" s="13">
        <v>1.558356856787791</v>
      </c>
      <c r="F45" s="13">
        <v>1.2248509052202605</v>
      </c>
      <c r="G45" s="14"/>
      <c r="H45" s="14"/>
      <c r="I45" s="6"/>
      <c r="J45" s="9" t="s">
        <v>12</v>
      </c>
      <c r="K45" s="9">
        <v>1.9448946515397085</v>
      </c>
      <c r="L45" s="9">
        <v>1.5615615615615615</v>
      </c>
      <c r="M45" s="9">
        <v>1.1686143572621035</v>
      </c>
      <c r="N45" s="40">
        <f t="shared" si="0"/>
        <v>1.558356856787791</v>
      </c>
      <c r="O45" s="9">
        <f t="shared" si="1"/>
        <v>0.38815006945825331</v>
      </c>
      <c r="P45" s="7"/>
      <c r="Q45" s="9" t="s">
        <v>12</v>
      </c>
      <c r="R45" s="9">
        <v>1.098901098901099</v>
      </c>
      <c r="S45" s="9">
        <v>1.1992619926199262</v>
      </c>
      <c r="T45" s="9">
        <v>1.3763896241397564</v>
      </c>
      <c r="U45" s="9">
        <f t="shared" si="2"/>
        <v>1.2248509052202605</v>
      </c>
      <c r="V45" s="9">
        <f t="shared" si="3"/>
        <v>0.14050289942144223</v>
      </c>
      <c r="Y45" s="7"/>
    </row>
    <row r="46" spans="3:26" x14ac:dyDescent="0.45">
      <c r="C46" s="4" t="s">
        <v>13</v>
      </c>
      <c r="D46" s="13">
        <v>0.43478299999999998</v>
      </c>
      <c r="E46" s="13">
        <v>0.31149680565373389</v>
      </c>
      <c r="F46" s="13">
        <v>0.45458273490931006</v>
      </c>
      <c r="G46" s="14"/>
      <c r="H46" s="14"/>
      <c r="I46" s="6"/>
      <c r="J46" s="9" t="s">
        <v>54</v>
      </c>
      <c r="K46" s="9">
        <v>2.4311183144246358</v>
      </c>
      <c r="L46" s="9">
        <v>4.8648648648648649</v>
      </c>
      <c r="M46" s="9">
        <v>3.2832498608792431</v>
      </c>
      <c r="N46" s="40">
        <f t="shared" si="0"/>
        <v>3.526411013389581</v>
      </c>
      <c r="O46" s="9">
        <f t="shared" si="1"/>
        <v>1.2349599497605361</v>
      </c>
      <c r="P46" s="7"/>
      <c r="Q46" s="9" t="s">
        <v>54</v>
      </c>
      <c r="R46" s="9">
        <v>1.098901098901099</v>
      </c>
      <c r="S46" s="9">
        <v>2.9059040590405902</v>
      </c>
      <c r="T46" s="9">
        <v>3.6527263102170462</v>
      </c>
      <c r="U46" s="9">
        <f t="shared" si="2"/>
        <v>2.5525104893862451</v>
      </c>
      <c r="V46" s="9">
        <f t="shared" si="3"/>
        <v>1.31307694511518</v>
      </c>
      <c r="Y46" s="7"/>
      <c r="Z46" s="24"/>
    </row>
    <row r="47" spans="3:26" x14ac:dyDescent="0.45">
      <c r="C47" s="4" t="s">
        <v>14</v>
      </c>
      <c r="D47" s="13">
        <v>1.778656</v>
      </c>
      <c r="E47" s="13">
        <v>1.07</v>
      </c>
      <c r="F47" s="13">
        <v>0.34329861092005109</v>
      </c>
      <c r="G47" s="14"/>
      <c r="H47" s="14"/>
      <c r="I47" s="6"/>
      <c r="J47" s="9" t="s">
        <v>13</v>
      </c>
      <c r="K47" s="9">
        <v>0</v>
      </c>
      <c r="L47" s="9">
        <v>0.60060060060060061</v>
      </c>
      <c r="M47" s="9">
        <v>0.333889816360601</v>
      </c>
      <c r="N47" s="40">
        <f t="shared" si="0"/>
        <v>0.31149680565373389</v>
      </c>
      <c r="O47" s="9">
        <f t="shared" si="1"/>
        <v>0.30092583065738798</v>
      </c>
      <c r="P47" s="7"/>
      <c r="Q47" s="9" t="s">
        <v>13</v>
      </c>
      <c r="R47" s="9">
        <v>0.36630036630036628</v>
      </c>
      <c r="S47" s="9">
        <v>0.41512915129151295</v>
      </c>
      <c r="T47" s="9">
        <v>0.58231868713605084</v>
      </c>
      <c r="U47" s="9">
        <f t="shared" si="2"/>
        <v>0.45458273490931006</v>
      </c>
      <c r="V47" s="9">
        <f t="shared" si="3"/>
        <v>0.11328467539513899</v>
      </c>
      <c r="Y47" s="1"/>
      <c r="Z47" s="24"/>
    </row>
    <row r="48" spans="3:26" x14ac:dyDescent="0.45">
      <c r="C48" s="4" t="s">
        <v>55</v>
      </c>
      <c r="D48" s="13">
        <v>0.46113300000000002</v>
      </c>
      <c r="E48" s="13">
        <v>1.7342781451520219</v>
      </c>
      <c r="F48" s="13">
        <v>0.36777465445379703</v>
      </c>
      <c r="G48" s="14"/>
      <c r="H48" s="14"/>
      <c r="I48" s="6"/>
      <c r="J48" s="9" t="s">
        <v>456</v>
      </c>
      <c r="K48" s="9">
        <v>0</v>
      </c>
      <c r="L48" s="9">
        <v>0.66066066066066065</v>
      </c>
      <c r="M48" s="9">
        <v>0.4451864218141347</v>
      </c>
      <c r="N48" s="40">
        <f t="shared" si="0"/>
        <v>0.36861569415826506</v>
      </c>
      <c r="O48" s="9">
        <f t="shared" si="1"/>
        <v>0.33692051642257881</v>
      </c>
      <c r="P48" s="7"/>
      <c r="Q48" s="9" t="s">
        <v>456</v>
      </c>
      <c r="R48" s="9">
        <v>0</v>
      </c>
      <c r="S48" s="9">
        <v>0.41512915129151295</v>
      </c>
      <c r="T48" s="9">
        <v>0.58231868713605084</v>
      </c>
      <c r="U48" s="9">
        <f t="shared" si="2"/>
        <v>0.33248261280918795</v>
      </c>
      <c r="V48" s="9">
        <f t="shared" si="3"/>
        <v>0.29982761895678706</v>
      </c>
      <c r="Y48" s="1"/>
    </row>
    <row r="49" spans="3:26" x14ac:dyDescent="0.45">
      <c r="C49" s="4" t="s">
        <v>56</v>
      </c>
      <c r="D49" s="13">
        <v>0.56653500000000001</v>
      </c>
      <c r="E49" s="13">
        <v>0.71868195407427471</v>
      </c>
      <c r="F49" s="13">
        <v>0.34329861092005109</v>
      </c>
      <c r="G49" s="14"/>
      <c r="H49" s="14"/>
      <c r="I49" s="6"/>
      <c r="J49" s="9" t="s">
        <v>463</v>
      </c>
      <c r="K49" s="9">
        <v>1.7828200972447326</v>
      </c>
      <c r="L49" s="9">
        <v>1.8618618618618616</v>
      </c>
      <c r="M49" s="9">
        <v>1.5581524763494714</v>
      </c>
      <c r="N49" s="40">
        <f t="shared" si="0"/>
        <v>1.7342781451520219</v>
      </c>
      <c r="O49" s="9">
        <f t="shared" si="1"/>
        <v>0.15756614022944995</v>
      </c>
      <c r="Q49" s="9" t="s">
        <v>463</v>
      </c>
      <c r="R49" s="9">
        <v>0</v>
      </c>
      <c r="S49" s="9">
        <v>0.41512915129151295</v>
      </c>
      <c r="T49" s="9">
        <v>0.6881948120698782</v>
      </c>
      <c r="U49" s="9">
        <f t="shared" si="2"/>
        <v>0.36777465445379703</v>
      </c>
      <c r="V49" s="9">
        <f t="shared" si="3"/>
        <v>0.34653262633991427</v>
      </c>
      <c r="Z49" s="4"/>
    </row>
    <row r="50" spans="3:26" x14ac:dyDescent="0.45">
      <c r="C50" s="7"/>
      <c r="D50" s="14"/>
      <c r="E50" s="14"/>
      <c r="F50" s="14"/>
      <c r="G50" s="14"/>
      <c r="H50" s="14"/>
      <c r="I50" s="6"/>
      <c r="J50" s="41" t="s">
        <v>14</v>
      </c>
      <c r="K50" s="22">
        <v>0</v>
      </c>
      <c r="L50" s="22">
        <v>1.3213213213213213</v>
      </c>
      <c r="M50" s="22">
        <v>0.83472454090150261</v>
      </c>
      <c r="N50" s="40">
        <f>AVERAGE(K50:M50)</f>
        <v>0.71868195407427471</v>
      </c>
      <c r="O50" s="40">
        <f>_xlfn.STDEV.S(K50:M50)</f>
        <v>0.66826036842891301</v>
      </c>
      <c r="Q50" s="9" t="s">
        <v>14</v>
      </c>
      <c r="R50" s="9">
        <v>0.24420024420024419</v>
      </c>
      <c r="S50" s="9">
        <v>0.41512915129151295</v>
      </c>
      <c r="T50" s="9">
        <v>0.37056643726839605</v>
      </c>
      <c r="U50" s="9">
        <f t="shared" si="2"/>
        <v>0.34329861092005109</v>
      </c>
      <c r="V50" s="9">
        <f t="shared" si="3"/>
        <v>8.8666924978689249E-2</v>
      </c>
    </row>
    <row r="51" spans="3:26" x14ac:dyDescent="0.45">
      <c r="J51" s="1"/>
      <c r="K51" s="24"/>
      <c r="L51" s="24"/>
      <c r="M51" s="24"/>
      <c r="N51" s="43"/>
      <c r="O51" s="39"/>
    </row>
    <row r="52" spans="3:26" x14ac:dyDescent="0.45">
      <c r="C52" s="11" t="s">
        <v>1</v>
      </c>
      <c r="D52" s="12" t="s">
        <v>3</v>
      </c>
      <c r="E52" s="12" t="s">
        <v>2</v>
      </c>
      <c r="F52" s="12" t="s">
        <v>5</v>
      </c>
      <c r="G52" s="26"/>
      <c r="H52" s="26"/>
      <c r="J52" s="25"/>
      <c r="K52" s="23"/>
      <c r="L52" s="23"/>
      <c r="M52" s="23"/>
      <c r="N52" s="43"/>
      <c r="O52" s="39"/>
      <c r="Q52" s="24"/>
      <c r="R52" s="24"/>
      <c r="S52" s="24"/>
    </row>
    <row r="53" spans="3:26" x14ac:dyDescent="0.45">
      <c r="C53" s="4" t="s">
        <v>57</v>
      </c>
      <c r="D53" s="13">
        <v>6.5876153000000007E-2</v>
      </c>
      <c r="E53" s="13">
        <v>0.69763515700000001</v>
      </c>
      <c r="F53" s="13">
        <v>0.50388017114686756</v>
      </c>
      <c r="G53" s="14"/>
      <c r="H53" s="14"/>
      <c r="I53" s="29" t="s">
        <v>70</v>
      </c>
      <c r="J53" s="9" t="s">
        <v>224</v>
      </c>
      <c r="K53" s="9" t="s">
        <v>2971</v>
      </c>
      <c r="L53" s="9" t="s">
        <v>2972</v>
      </c>
      <c r="M53" s="9" t="s">
        <v>2973</v>
      </c>
      <c r="N53" s="40" t="s">
        <v>2978</v>
      </c>
      <c r="O53" s="40" t="s">
        <v>221</v>
      </c>
      <c r="Q53" s="9" t="s">
        <v>224</v>
      </c>
      <c r="R53" s="9" t="s">
        <v>2971</v>
      </c>
      <c r="S53" s="9" t="s">
        <v>2972</v>
      </c>
      <c r="T53" s="9" t="s">
        <v>2973</v>
      </c>
      <c r="U53" s="40" t="s">
        <v>2978</v>
      </c>
      <c r="V53" s="40" t="s">
        <v>221</v>
      </c>
    </row>
    <row r="54" spans="3:26" x14ac:dyDescent="0.45">
      <c r="C54" s="4" t="s">
        <v>58</v>
      </c>
      <c r="D54" s="13">
        <v>7.9051383000000003E-2</v>
      </c>
      <c r="E54" s="13">
        <v>0.91653765700000001</v>
      </c>
      <c r="F54" s="13">
        <v>0.59211027525839055</v>
      </c>
      <c r="G54" s="14"/>
      <c r="H54" s="14"/>
      <c r="J54" s="21" t="s">
        <v>475</v>
      </c>
      <c r="K54" s="9">
        <v>15.883306320907616</v>
      </c>
      <c r="L54" s="9">
        <v>11.711711711711711</v>
      </c>
      <c r="M54" s="9">
        <v>11.519198664440735</v>
      </c>
      <c r="N54" s="40">
        <f t="shared" si="0"/>
        <v>13.038072232353356</v>
      </c>
      <c r="O54" s="9">
        <f t="shared" si="1"/>
        <v>2.4659243869887275</v>
      </c>
      <c r="Q54" s="9" t="s">
        <v>464</v>
      </c>
      <c r="R54" s="9">
        <v>0</v>
      </c>
      <c r="S54" s="9">
        <v>0.27675276752767525</v>
      </c>
      <c r="T54" s="9">
        <v>0.26469031233456858</v>
      </c>
      <c r="U54" s="9">
        <f t="shared" si="2"/>
        <v>0.18048102662074794</v>
      </c>
      <c r="V54" s="9">
        <f t="shared" si="3"/>
        <v>0.15641747483539289</v>
      </c>
    </row>
    <row r="55" spans="3:26" x14ac:dyDescent="0.45">
      <c r="C55" s="4" t="s">
        <v>59</v>
      </c>
      <c r="D55" s="13">
        <v>2.6350460999999999E-2</v>
      </c>
      <c r="E55" s="13">
        <v>0.28087695400000001</v>
      </c>
      <c r="F55" s="13">
        <v>8.1417502899221686E-2</v>
      </c>
      <c r="G55" s="14"/>
      <c r="H55" s="14"/>
      <c r="J55" s="21" t="s">
        <v>474</v>
      </c>
      <c r="K55" s="9">
        <v>0</v>
      </c>
      <c r="L55" s="9">
        <v>0.12012012012012012</v>
      </c>
      <c r="M55" s="9">
        <v>5.5648302726766838E-2</v>
      </c>
      <c r="N55" s="40">
        <f t="shared" si="0"/>
        <v>5.8589474282295655E-2</v>
      </c>
      <c r="O55" s="9">
        <f t="shared" si="1"/>
        <v>6.0114047293517936E-2</v>
      </c>
      <c r="Q55" s="9" t="s">
        <v>466</v>
      </c>
      <c r="R55" s="9">
        <v>0</v>
      </c>
      <c r="S55" s="9">
        <v>0.23062730627306272</v>
      </c>
      <c r="T55" s="9">
        <v>0.15881418740074113</v>
      </c>
      <c r="U55" s="9">
        <f t="shared" si="2"/>
        <v>0.1298138312246013</v>
      </c>
      <c r="V55" s="9">
        <f t="shared" si="3"/>
        <v>0.11801696527808829</v>
      </c>
    </row>
    <row r="56" spans="3:26" x14ac:dyDescent="0.45">
      <c r="C56" s="4" t="s">
        <v>60</v>
      </c>
      <c r="D56" s="13">
        <v>0.118577075</v>
      </c>
      <c r="E56" s="13">
        <v>0.84086933399999997</v>
      </c>
      <c r="F56" s="13">
        <v>0.67123948958770485</v>
      </c>
      <c r="G56" s="14"/>
      <c r="H56" s="14"/>
      <c r="J56" s="21" t="s">
        <v>473</v>
      </c>
      <c r="K56" s="9">
        <v>0.32414910858995138</v>
      </c>
      <c r="L56" s="9">
        <v>1.1411411411411412</v>
      </c>
      <c r="M56" s="9">
        <v>1.0573177518085699</v>
      </c>
      <c r="N56" s="40">
        <f t="shared" si="0"/>
        <v>0.84086933384655416</v>
      </c>
      <c r="O56" s="9">
        <f t="shared" si="1"/>
        <v>0.44945125824912935</v>
      </c>
      <c r="Q56" s="9" t="s">
        <v>467</v>
      </c>
      <c r="R56" s="9">
        <v>0.48840048840048839</v>
      </c>
      <c r="S56" s="9">
        <v>1.5221402214022139</v>
      </c>
      <c r="T56" s="9">
        <v>1.3763896241397564</v>
      </c>
      <c r="U56" s="9">
        <f t="shared" si="2"/>
        <v>1.1289767779808195</v>
      </c>
      <c r="V56" s="9">
        <f t="shared" si="3"/>
        <v>0.55952148862216988</v>
      </c>
    </row>
    <row r="57" spans="3:26" x14ac:dyDescent="0.45">
      <c r="C57" s="4" t="s">
        <v>16</v>
      </c>
      <c r="D57" s="13">
        <v>2.2002635050000001</v>
      </c>
      <c r="E57" s="45">
        <v>13.038072229999999</v>
      </c>
      <c r="F57" s="13">
        <v>9.4156735034735259</v>
      </c>
      <c r="G57" s="14"/>
      <c r="H57" s="14"/>
      <c r="J57" s="21" t="s">
        <v>472</v>
      </c>
      <c r="K57" s="9">
        <v>0</v>
      </c>
      <c r="L57" s="9">
        <v>0.18018018018018017</v>
      </c>
      <c r="M57" s="9">
        <v>5.5648302726766838E-2</v>
      </c>
      <c r="N57" s="40">
        <f t="shared" si="0"/>
        <v>7.8609494302315674E-2</v>
      </c>
      <c r="O57" s="9">
        <f t="shared" si="1"/>
        <v>9.2258531157651424E-2</v>
      </c>
      <c r="Q57" s="9" t="s">
        <v>468</v>
      </c>
      <c r="R57" s="9">
        <v>0</v>
      </c>
      <c r="S57" s="9">
        <v>0.87638376383763827</v>
      </c>
      <c r="T57" s="9">
        <v>0.63525674960296452</v>
      </c>
      <c r="U57" s="9">
        <f t="shared" si="2"/>
        <v>0.50388017114686756</v>
      </c>
      <c r="V57" s="9">
        <f t="shared" si="3"/>
        <v>0.45272174611418831</v>
      </c>
    </row>
    <row r="58" spans="3:26" x14ac:dyDescent="0.45">
      <c r="C58" s="4" t="s">
        <v>61</v>
      </c>
      <c r="D58" s="13">
        <v>0.15810276700000001</v>
      </c>
      <c r="E58" s="13">
        <v>0.79154718300000004</v>
      </c>
      <c r="F58" s="13">
        <v>0.65810035990865379</v>
      </c>
      <c r="G58" s="14"/>
      <c r="H58" s="14"/>
      <c r="J58" s="21" t="s">
        <v>471</v>
      </c>
      <c r="K58" s="9">
        <v>0.81037277147487841</v>
      </c>
      <c r="L58" s="9">
        <v>0.84084084084084088</v>
      </c>
      <c r="M58" s="9">
        <v>0.7234279354479688</v>
      </c>
      <c r="N58" s="40">
        <f t="shared" si="0"/>
        <v>0.79154718258789603</v>
      </c>
      <c r="O58" s="9">
        <f t="shared" si="1"/>
        <v>6.0928233897800929E-2</v>
      </c>
      <c r="Q58" s="9" t="s">
        <v>469</v>
      </c>
      <c r="R58" s="9">
        <v>0</v>
      </c>
      <c r="S58" s="9">
        <v>0.13837638376383762</v>
      </c>
      <c r="T58" s="9">
        <v>0.10587612493382743</v>
      </c>
      <c r="U58" s="9">
        <f t="shared" si="2"/>
        <v>8.1417502899221686E-2</v>
      </c>
      <c r="V58" s="9">
        <f t="shared" si="3"/>
        <v>7.2357957680983451E-2</v>
      </c>
    </row>
    <row r="59" spans="3:26" x14ac:dyDescent="0.45">
      <c r="C59" s="4" t="s">
        <v>62</v>
      </c>
      <c r="D59" s="13">
        <v>7.9051383000000003E-2</v>
      </c>
      <c r="E59" s="13">
        <v>0.23141672599999999</v>
      </c>
      <c r="F59" s="13">
        <v>0.18048102662074794</v>
      </c>
      <c r="G59" s="14"/>
      <c r="H59" s="14"/>
      <c r="J59" s="21" t="s">
        <v>470</v>
      </c>
      <c r="K59" s="22">
        <v>0.32414910858995138</v>
      </c>
      <c r="L59" s="22">
        <v>1.2012012012012012</v>
      </c>
      <c r="M59" s="22">
        <v>1.2242626599888704</v>
      </c>
      <c r="N59" s="40">
        <f t="shared" si="0"/>
        <v>0.91653765659334108</v>
      </c>
      <c r="O59" s="9">
        <f t="shared" si="1"/>
        <v>0.51315309759810157</v>
      </c>
      <c r="Q59" s="9" t="s">
        <v>470</v>
      </c>
      <c r="R59" s="9">
        <v>0</v>
      </c>
      <c r="S59" s="9">
        <v>0.87638376383763827</v>
      </c>
      <c r="T59" s="9">
        <v>0.89994706193753315</v>
      </c>
      <c r="U59" s="9">
        <f t="shared" si="2"/>
        <v>0.59211027525839055</v>
      </c>
      <c r="V59" s="9">
        <f t="shared" si="3"/>
        <v>0.51291786945305506</v>
      </c>
    </row>
    <row r="60" spans="3:26" x14ac:dyDescent="0.45">
      <c r="C60" s="4" t="s">
        <v>63</v>
      </c>
      <c r="D60" s="13">
        <v>2.6350460999999999E-2</v>
      </c>
      <c r="E60" s="13">
        <v>0.117914241</v>
      </c>
      <c r="F60" s="13">
        <v>0</v>
      </c>
      <c r="G60" s="14"/>
      <c r="H60" s="14"/>
      <c r="J60" s="21" t="s">
        <v>469</v>
      </c>
      <c r="K60" s="22">
        <v>0.32414910858995138</v>
      </c>
      <c r="L60" s="22">
        <v>0.24024024024024024</v>
      </c>
      <c r="M60" s="22">
        <v>0.27824151363383415</v>
      </c>
      <c r="N60" s="40">
        <f t="shared" si="0"/>
        <v>0.28087695415467523</v>
      </c>
      <c r="O60" s="9">
        <f t="shared" si="1"/>
        <v>4.2016469473129994E-2</v>
      </c>
      <c r="Q60" s="9" t="s">
        <v>471</v>
      </c>
      <c r="R60" s="9">
        <v>0.73260073260073255</v>
      </c>
      <c r="S60" s="9">
        <v>0.55350553505535049</v>
      </c>
      <c r="T60" s="9">
        <v>0.6881948120698782</v>
      </c>
      <c r="U60" s="9">
        <f t="shared" si="2"/>
        <v>0.65810035990865379</v>
      </c>
      <c r="V60" s="9">
        <f t="shared" si="3"/>
        <v>9.3263226858810264E-2</v>
      </c>
    </row>
    <row r="61" spans="3:26" x14ac:dyDescent="0.45">
      <c r="C61" s="4" t="s">
        <v>64</v>
      </c>
      <c r="D61" s="13">
        <v>0.10540184499999999</v>
      </c>
      <c r="E61" s="13">
        <v>0.287065028</v>
      </c>
      <c r="F61" s="13">
        <v>0.1298138312246013</v>
      </c>
      <c r="G61" s="14"/>
      <c r="H61" s="14"/>
      <c r="J61" s="21" t="s">
        <v>468</v>
      </c>
      <c r="K61" s="22">
        <v>0.48622366288492713</v>
      </c>
      <c r="L61" s="22">
        <v>0.66066066066066065</v>
      </c>
      <c r="M61" s="22">
        <v>0.94602114635503609</v>
      </c>
      <c r="N61" s="40">
        <f t="shared" si="0"/>
        <v>0.69763515663354125</v>
      </c>
      <c r="O61" s="9">
        <f t="shared" si="1"/>
        <v>0.23211800116685863</v>
      </c>
      <c r="Q61" s="9" t="s">
        <v>473</v>
      </c>
      <c r="R61" s="9">
        <v>0.24420024420024419</v>
      </c>
      <c r="S61" s="9">
        <v>0.92250922509225086</v>
      </c>
      <c r="T61" s="9">
        <v>0.84700899947061947</v>
      </c>
      <c r="U61" s="9">
        <f t="shared" si="2"/>
        <v>0.67123948958770485</v>
      </c>
      <c r="V61" s="9">
        <f t="shared" si="3"/>
        <v>0.37174851558956934</v>
      </c>
    </row>
    <row r="62" spans="3:26" x14ac:dyDescent="0.45">
      <c r="C62" s="4" t="s">
        <v>65</v>
      </c>
      <c r="D62" s="13">
        <v>0.73781291199999999</v>
      </c>
      <c r="E62" s="13">
        <v>1.231419442</v>
      </c>
      <c r="F62" s="13">
        <v>1.1289767779808195</v>
      </c>
      <c r="G62" s="14"/>
      <c r="H62" s="14"/>
      <c r="J62" s="21" t="s">
        <v>467</v>
      </c>
      <c r="K62" s="22">
        <v>0.81037277147487841</v>
      </c>
      <c r="L62" s="22">
        <v>1.3813813813813813</v>
      </c>
      <c r="M62" s="22">
        <v>1.5025041736227045</v>
      </c>
      <c r="N62" s="40">
        <f t="shared" si="0"/>
        <v>1.2314194421596547</v>
      </c>
      <c r="O62" s="9">
        <f t="shared" si="1"/>
        <v>0.36963212370021964</v>
      </c>
      <c r="Q62" s="9" t="s">
        <v>475</v>
      </c>
      <c r="R62" s="9">
        <v>6.2271062271062272</v>
      </c>
      <c r="S62" s="9">
        <v>11.485239852398523</v>
      </c>
      <c r="T62" s="9">
        <v>10.534674430915828</v>
      </c>
      <c r="U62" s="9">
        <f t="shared" si="2"/>
        <v>9.4156735034735259</v>
      </c>
      <c r="V62" s="9">
        <f t="shared" si="3"/>
        <v>2.8019840492176114</v>
      </c>
    </row>
    <row r="63" spans="3:26" x14ac:dyDescent="0.45">
      <c r="C63" s="4" t="s">
        <v>66</v>
      </c>
      <c r="D63" s="13">
        <v>2.6350460999999999E-2</v>
      </c>
      <c r="E63" s="13">
        <v>8.7884211000000004E-2</v>
      </c>
      <c r="F63" s="13">
        <v>0</v>
      </c>
      <c r="G63" s="14"/>
      <c r="H63" s="14"/>
      <c r="J63" s="21" t="s">
        <v>466</v>
      </c>
      <c r="K63" s="22">
        <v>0</v>
      </c>
      <c r="L63" s="22">
        <v>0.24024024024024024</v>
      </c>
      <c r="M63" s="22">
        <v>0.333889816360601</v>
      </c>
      <c r="N63" s="40">
        <f t="shared" si="0"/>
        <v>0.19137668553361376</v>
      </c>
      <c r="O63" s="9">
        <f t="shared" si="1"/>
        <v>0.17222467187152535</v>
      </c>
    </row>
    <row r="64" spans="3:26" x14ac:dyDescent="0.45">
      <c r="C64" s="4" t="s">
        <v>67</v>
      </c>
      <c r="D64" s="13">
        <v>5.2700921999999997E-2</v>
      </c>
      <c r="E64" s="13">
        <v>5.7854180999999998E-2</v>
      </c>
      <c r="F64" s="13">
        <v>0</v>
      </c>
      <c r="G64" s="14"/>
      <c r="H64" s="14"/>
      <c r="J64" s="21" t="s">
        <v>465</v>
      </c>
      <c r="K64" s="22">
        <v>0</v>
      </c>
      <c r="L64" s="22">
        <v>6.006006006006006E-2</v>
      </c>
      <c r="M64" s="22">
        <v>5.5648302726766838E-2</v>
      </c>
      <c r="N64" s="40">
        <f t="shared" si="0"/>
        <v>3.8569454262275628E-2</v>
      </c>
      <c r="O64" s="9">
        <f t="shared" si="1"/>
        <v>3.3474886142588978E-2</v>
      </c>
    </row>
    <row r="65" spans="3:15" x14ac:dyDescent="0.45">
      <c r="C65" s="7"/>
      <c r="D65" s="14"/>
      <c r="E65" s="14"/>
      <c r="F65" s="14"/>
      <c r="G65" s="14"/>
      <c r="H65" s="14"/>
      <c r="J65" s="21" t="s">
        <v>464</v>
      </c>
      <c r="K65" s="22">
        <v>0</v>
      </c>
      <c r="L65" s="22">
        <v>0.24024024024024024</v>
      </c>
      <c r="M65" s="22">
        <v>0.22259321090706735</v>
      </c>
      <c r="N65" s="40">
        <f t="shared" si="0"/>
        <v>0.15427781704910251</v>
      </c>
      <c r="O65" s="9">
        <f t="shared" si="1"/>
        <v>0.13389954457035591</v>
      </c>
    </row>
    <row r="66" spans="3:15" x14ac:dyDescent="0.45">
      <c r="J66" s="25"/>
      <c r="K66" s="23"/>
      <c r="L66" s="23"/>
      <c r="M66" s="23"/>
      <c r="N66" s="44"/>
      <c r="O66" s="23"/>
    </row>
    <row r="67" spans="3:15" x14ac:dyDescent="0.45">
      <c r="J67" s="25"/>
      <c r="K67" s="23"/>
      <c r="L67" s="23"/>
      <c r="M67" s="23"/>
      <c r="N67" s="44"/>
      <c r="O67" s="23"/>
    </row>
    <row r="68" spans="3:15" x14ac:dyDescent="0.45">
      <c r="J68" s="25"/>
      <c r="K68" s="23"/>
      <c r="L68" s="23"/>
      <c r="M68" s="23"/>
      <c r="N68" s="44"/>
      <c r="O68" s="23"/>
    </row>
    <row r="69" spans="3:15" x14ac:dyDescent="0.45">
      <c r="J69" s="25"/>
      <c r="K69" s="23"/>
      <c r="L69" s="23"/>
      <c r="M69" s="23"/>
      <c r="N69" s="44"/>
      <c r="O69" s="23"/>
    </row>
    <row r="70" spans="3:15" x14ac:dyDescent="0.45">
      <c r="J70" s="25"/>
      <c r="K70" s="23"/>
      <c r="L70" s="23"/>
      <c r="M70" s="23"/>
      <c r="N70" s="44"/>
      <c r="O70" s="23"/>
    </row>
    <row r="71" spans="3:15" x14ac:dyDescent="0.45">
      <c r="J71" s="25"/>
      <c r="K71" s="23"/>
      <c r="L71" s="23"/>
      <c r="M71" s="23"/>
      <c r="N71" s="44"/>
      <c r="O71" s="23"/>
    </row>
    <row r="72" spans="3:15" x14ac:dyDescent="0.45">
      <c r="J72" s="25"/>
      <c r="K72" s="23"/>
      <c r="L72" s="23"/>
      <c r="M72" s="23"/>
      <c r="N72" s="44"/>
      <c r="O72" s="23"/>
    </row>
    <row r="73" spans="3:15" x14ac:dyDescent="0.45">
      <c r="J73" s="1"/>
    </row>
  </sheetData>
  <sortState xmlns:xlrd2="http://schemas.microsoft.com/office/spreadsheetml/2017/richdata2" ref="Q45:T58">
    <sortCondition ref="Q45:Q58"/>
  </sortState>
  <mergeCells count="1">
    <mergeCell ref="H1:I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4354C-26DE-426B-AC53-658F60F919B1}">
  <dimension ref="D1:L154"/>
  <sheetViews>
    <sheetView workbookViewId="0">
      <selection activeCell="Q16" sqref="Q16"/>
    </sheetView>
  </sheetViews>
  <sheetFormatPr defaultRowHeight="14.25" x14ac:dyDescent="0.45"/>
  <cols>
    <col min="6" max="7" width="20.3984375" bestFit="1" customWidth="1"/>
    <col min="12" max="12" width="20.3984375" bestFit="1" customWidth="1"/>
  </cols>
  <sheetData>
    <row r="1" spans="4:12" x14ac:dyDescent="0.45">
      <c r="D1" s="37" t="s">
        <v>4</v>
      </c>
      <c r="E1" s="37"/>
      <c r="F1" s="37"/>
      <c r="G1" s="37"/>
      <c r="I1" s="37" t="s">
        <v>5</v>
      </c>
      <c r="J1" s="37"/>
      <c r="K1" s="37"/>
      <c r="L1" s="37"/>
    </row>
    <row r="2" spans="4:12" x14ac:dyDescent="0.45">
      <c r="D2" s="9" t="s">
        <v>137</v>
      </c>
      <c r="E2" s="9" t="s">
        <v>138</v>
      </c>
      <c r="F2" s="9" t="s">
        <v>139</v>
      </c>
      <c r="G2" s="9" t="s">
        <v>140</v>
      </c>
      <c r="I2" s="9" t="s">
        <v>137</v>
      </c>
      <c r="J2" s="9" t="s">
        <v>138</v>
      </c>
      <c r="K2" s="9" t="s">
        <v>139</v>
      </c>
      <c r="L2" s="9" t="s">
        <v>140</v>
      </c>
    </row>
    <row r="3" spans="4:12" x14ac:dyDescent="0.45">
      <c r="D3" s="9" t="s">
        <v>87</v>
      </c>
      <c r="E3" s="9" t="s">
        <v>90</v>
      </c>
      <c r="F3" s="9" t="s">
        <v>141</v>
      </c>
      <c r="G3" s="9" t="s">
        <v>142</v>
      </c>
      <c r="I3" s="9" t="s">
        <v>87</v>
      </c>
      <c r="J3" s="9" t="s">
        <v>90</v>
      </c>
      <c r="K3" s="9" t="s">
        <v>141</v>
      </c>
      <c r="L3" s="9" t="s">
        <v>142</v>
      </c>
    </row>
    <row r="4" spans="4:12" x14ac:dyDescent="0.45">
      <c r="D4" s="9" t="s">
        <v>132</v>
      </c>
      <c r="E4" s="9" t="s">
        <v>133</v>
      </c>
      <c r="F4" s="9" t="s">
        <v>143</v>
      </c>
      <c r="G4" s="9" t="s">
        <v>144</v>
      </c>
      <c r="I4" s="9" t="s">
        <v>132</v>
      </c>
      <c r="J4" s="9" t="s">
        <v>133</v>
      </c>
      <c r="K4" s="9" t="s">
        <v>143</v>
      </c>
      <c r="L4" s="9" t="s">
        <v>144</v>
      </c>
    </row>
    <row r="5" spans="4:12" x14ac:dyDescent="0.45">
      <c r="D5" s="9" t="s">
        <v>133</v>
      </c>
      <c r="E5" s="9" t="s">
        <v>132</v>
      </c>
      <c r="F5" s="9" t="s">
        <v>144</v>
      </c>
      <c r="G5" s="9" t="s">
        <v>143</v>
      </c>
      <c r="I5" s="9" t="s">
        <v>88</v>
      </c>
      <c r="J5" s="9" t="s">
        <v>89</v>
      </c>
      <c r="K5" s="9" t="s">
        <v>145</v>
      </c>
      <c r="L5" s="9" t="s">
        <v>146</v>
      </c>
    </row>
    <row r="6" spans="4:12" x14ac:dyDescent="0.45">
      <c r="D6" s="9" t="s">
        <v>88</v>
      </c>
      <c r="E6" s="9" t="s">
        <v>89</v>
      </c>
      <c r="F6" s="9" t="s">
        <v>145</v>
      </c>
      <c r="G6" s="9" t="s">
        <v>146</v>
      </c>
      <c r="I6" s="9" t="s">
        <v>89</v>
      </c>
      <c r="J6" s="9" t="s">
        <v>90</v>
      </c>
      <c r="K6" s="9" t="s">
        <v>146</v>
      </c>
      <c r="L6" s="9" t="s">
        <v>142</v>
      </c>
    </row>
    <row r="7" spans="4:12" x14ac:dyDescent="0.45">
      <c r="D7" s="9" t="s">
        <v>89</v>
      </c>
      <c r="E7" s="9" t="s">
        <v>88</v>
      </c>
      <c r="F7" s="9" t="s">
        <v>146</v>
      </c>
      <c r="G7" s="9" t="s">
        <v>145</v>
      </c>
      <c r="I7" s="9" t="s">
        <v>89</v>
      </c>
      <c r="J7" s="9" t="s">
        <v>124</v>
      </c>
      <c r="K7" s="9" t="s">
        <v>146</v>
      </c>
      <c r="L7" s="9" t="s">
        <v>147</v>
      </c>
    </row>
    <row r="8" spans="4:12" x14ac:dyDescent="0.45">
      <c r="D8" s="9" t="s">
        <v>89</v>
      </c>
      <c r="E8" s="9" t="s">
        <v>90</v>
      </c>
      <c r="F8" s="9" t="s">
        <v>146</v>
      </c>
      <c r="G8" s="9" t="s">
        <v>142</v>
      </c>
      <c r="I8" s="9" t="s">
        <v>89</v>
      </c>
      <c r="J8" s="9" t="s">
        <v>93</v>
      </c>
      <c r="K8" s="9" t="s">
        <v>146</v>
      </c>
      <c r="L8" s="9" t="s">
        <v>148</v>
      </c>
    </row>
    <row r="9" spans="4:12" x14ac:dyDescent="0.45">
      <c r="D9" s="9" t="s">
        <v>89</v>
      </c>
      <c r="E9" s="9" t="s">
        <v>124</v>
      </c>
      <c r="F9" s="9" t="s">
        <v>146</v>
      </c>
      <c r="G9" s="9" t="s">
        <v>147</v>
      </c>
      <c r="I9" s="9" t="s">
        <v>89</v>
      </c>
      <c r="J9" s="9" t="s">
        <v>94</v>
      </c>
      <c r="K9" s="9" t="s">
        <v>146</v>
      </c>
      <c r="L9" s="9" t="s">
        <v>149</v>
      </c>
    </row>
    <row r="10" spans="4:12" x14ac:dyDescent="0.45">
      <c r="D10" s="9" t="s">
        <v>89</v>
      </c>
      <c r="E10" s="9" t="s">
        <v>93</v>
      </c>
      <c r="F10" s="9" t="s">
        <v>146</v>
      </c>
      <c r="G10" s="9" t="s">
        <v>148</v>
      </c>
      <c r="I10" s="9" t="s">
        <v>89</v>
      </c>
      <c r="J10" s="9" t="s">
        <v>98</v>
      </c>
      <c r="K10" s="9" t="s">
        <v>146</v>
      </c>
      <c r="L10" s="9" t="s">
        <v>150</v>
      </c>
    </row>
    <row r="11" spans="4:12" x14ac:dyDescent="0.45">
      <c r="D11" s="9" t="s">
        <v>89</v>
      </c>
      <c r="E11" s="9" t="s">
        <v>94</v>
      </c>
      <c r="F11" s="9" t="s">
        <v>146</v>
      </c>
      <c r="G11" s="9" t="s">
        <v>149</v>
      </c>
      <c r="I11" s="9" t="s">
        <v>89</v>
      </c>
      <c r="J11" s="9" t="s">
        <v>99</v>
      </c>
      <c r="K11" s="9" t="s">
        <v>146</v>
      </c>
      <c r="L11" s="9" t="s">
        <v>151</v>
      </c>
    </row>
    <row r="12" spans="4:12" x14ac:dyDescent="0.45">
      <c r="D12" s="9" t="s">
        <v>89</v>
      </c>
      <c r="E12" s="9" t="s">
        <v>98</v>
      </c>
      <c r="F12" s="9" t="s">
        <v>146</v>
      </c>
      <c r="G12" s="9" t="s">
        <v>150</v>
      </c>
      <c r="I12" s="9" t="s">
        <v>89</v>
      </c>
      <c r="J12" s="9" t="s">
        <v>101</v>
      </c>
      <c r="K12" s="9" t="s">
        <v>146</v>
      </c>
      <c r="L12" s="9" t="s">
        <v>152</v>
      </c>
    </row>
    <row r="13" spans="4:12" x14ac:dyDescent="0.45">
      <c r="D13" s="9" t="s">
        <v>89</v>
      </c>
      <c r="E13" s="9" t="s">
        <v>99</v>
      </c>
      <c r="F13" s="9" t="s">
        <v>146</v>
      </c>
      <c r="G13" s="9" t="s">
        <v>151</v>
      </c>
      <c r="I13" s="9" t="s">
        <v>89</v>
      </c>
      <c r="J13" s="9" t="s">
        <v>103</v>
      </c>
      <c r="K13" s="9" t="s">
        <v>146</v>
      </c>
      <c r="L13" s="9" t="s">
        <v>153</v>
      </c>
    </row>
    <row r="14" spans="4:12" x14ac:dyDescent="0.45">
      <c r="D14" s="9" t="s">
        <v>89</v>
      </c>
      <c r="E14" s="9" t="s">
        <v>101</v>
      </c>
      <c r="F14" s="9" t="s">
        <v>146</v>
      </c>
      <c r="G14" s="9" t="s">
        <v>152</v>
      </c>
      <c r="I14" s="9" t="s">
        <v>120</v>
      </c>
      <c r="J14" s="9" t="s">
        <v>199</v>
      </c>
      <c r="K14" s="9" t="s">
        <v>154</v>
      </c>
      <c r="L14" s="9" t="s">
        <v>200</v>
      </c>
    </row>
    <row r="15" spans="4:12" x14ac:dyDescent="0.45">
      <c r="D15" s="9" t="s">
        <v>89</v>
      </c>
      <c r="E15" s="9" t="s">
        <v>103</v>
      </c>
      <c r="F15" s="9" t="s">
        <v>146</v>
      </c>
      <c r="G15" s="9" t="s">
        <v>153</v>
      </c>
      <c r="I15" s="9" t="s">
        <v>120</v>
      </c>
      <c r="J15" s="9" t="s">
        <v>201</v>
      </c>
      <c r="K15" s="9" t="s">
        <v>154</v>
      </c>
      <c r="L15" s="9" t="s">
        <v>202</v>
      </c>
    </row>
    <row r="16" spans="4:12" x14ac:dyDescent="0.45">
      <c r="D16" s="9" t="s">
        <v>120</v>
      </c>
      <c r="E16" s="9" t="s">
        <v>122</v>
      </c>
      <c r="F16" s="9" t="s">
        <v>154</v>
      </c>
      <c r="G16" s="9" t="s">
        <v>155</v>
      </c>
      <c r="I16" s="9" t="s">
        <v>120</v>
      </c>
      <c r="J16" s="9" t="s">
        <v>128</v>
      </c>
      <c r="K16" s="9" t="s">
        <v>154</v>
      </c>
      <c r="L16" s="9" t="s">
        <v>156</v>
      </c>
    </row>
    <row r="17" spans="4:12" x14ac:dyDescent="0.45">
      <c r="D17" s="9" t="s">
        <v>120</v>
      </c>
      <c r="E17" s="9" t="s">
        <v>128</v>
      </c>
      <c r="F17" s="9" t="s">
        <v>154</v>
      </c>
      <c r="G17" s="9" t="s">
        <v>156</v>
      </c>
      <c r="I17" s="9" t="s">
        <v>199</v>
      </c>
      <c r="J17" s="9" t="s">
        <v>201</v>
      </c>
      <c r="K17" s="9" t="s">
        <v>200</v>
      </c>
      <c r="L17" s="9" t="s">
        <v>202</v>
      </c>
    </row>
    <row r="18" spans="4:12" x14ac:dyDescent="0.45">
      <c r="D18" s="9" t="s">
        <v>90</v>
      </c>
      <c r="E18" s="9" t="s">
        <v>87</v>
      </c>
      <c r="F18" s="9" t="s">
        <v>142</v>
      </c>
      <c r="G18" s="9" t="s">
        <v>141</v>
      </c>
      <c r="I18" s="9" t="s">
        <v>199</v>
      </c>
      <c r="J18" s="9" t="s">
        <v>203</v>
      </c>
      <c r="K18" s="9" t="s">
        <v>200</v>
      </c>
      <c r="L18" s="9" t="s">
        <v>204</v>
      </c>
    </row>
    <row r="19" spans="4:12" x14ac:dyDescent="0.45">
      <c r="D19" s="9" t="s">
        <v>90</v>
      </c>
      <c r="E19" s="9" t="s">
        <v>89</v>
      </c>
      <c r="F19" s="9" t="s">
        <v>142</v>
      </c>
      <c r="G19" s="9" t="s">
        <v>146</v>
      </c>
      <c r="I19" s="9" t="s">
        <v>90</v>
      </c>
      <c r="J19" s="9" t="s">
        <v>105</v>
      </c>
      <c r="K19" s="9" t="s">
        <v>142</v>
      </c>
      <c r="L19" s="9" t="s">
        <v>158</v>
      </c>
    </row>
    <row r="20" spans="4:12" x14ac:dyDescent="0.45">
      <c r="D20" s="9" t="s">
        <v>90</v>
      </c>
      <c r="E20" s="9" t="s">
        <v>129</v>
      </c>
      <c r="F20" s="9" t="s">
        <v>142</v>
      </c>
      <c r="G20" s="9" t="s">
        <v>157</v>
      </c>
      <c r="I20" s="9" t="s">
        <v>90</v>
      </c>
      <c r="J20" s="9" t="s">
        <v>91</v>
      </c>
      <c r="K20" s="9" t="s">
        <v>142</v>
      </c>
      <c r="L20" s="9" t="s">
        <v>159</v>
      </c>
    </row>
    <row r="21" spans="4:12" x14ac:dyDescent="0.45">
      <c r="D21" s="9" t="s">
        <v>90</v>
      </c>
      <c r="E21" s="9" t="s">
        <v>105</v>
      </c>
      <c r="F21" s="9" t="s">
        <v>142</v>
      </c>
      <c r="G21" s="9" t="s">
        <v>158</v>
      </c>
      <c r="I21" s="9" t="s">
        <v>90</v>
      </c>
      <c r="J21" s="9" t="s">
        <v>106</v>
      </c>
      <c r="K21" s="9" t="s">
        <v>142</v>
      </c>
      <c r="L21" s="9" t="s">
        <v>160</v>
      </c>
    </row>
    <row r="22" spans="4:12" x14ac:dyDescent="0.45">
      <c r="D22" s="9" t="s">
        <v>90</v>
      </c>
      <c r="E22" s="9" t="s">
        <v>91</v>
      </c>
      <c r="F22" s="9" t="s">
        <v>142</v>
      </c>
      <c r="G22" s="9" t="s">
        <v>159</v>
      </c>
      <c r="I22" s="9" t="s">
        <v>90</v>
      </c>
      <c r="J22" s="9" t="s">
        <v>92</v>
      </c>
      <c r="K22" s="9" t="s">
        <v>142</v>
      </c>
      <c r="L22" s="9" t="s">
        <v>161</v>
      </c>
    </row>
    <row r="23" spans="4:12" x14ac:dyDescent="0.45">
      <c r="D23" s="9" t="s">
        <v>90</v>
      </c>
      <c r="E23" s="9" t="s">
        <v>106</v>
      </c>
      <c r="F23" s="9" t="s">
        <v>142</v>
      </c>
      <c r="G23" s="9" t="s">
        <v>160</v>
      </c>
      <c r="I23" s="9" t="s">
        <v>90</v>
      </c>
      <c r="J23" s="9" t="s">
        <v>71</v>
      </c>
      <c r="K23" s="9" t="s">
        <v>142</v>
      </c>
      <c r="L23" s="9" t="s">
        <v>162</v>
      </c>
    </row>
    <row r="24" spans="4:12" x14ac:dyDescent="0.45">
      <c r="D24" s="9" t="s">
        <v>90</v>
      </c>
      <c r="E24" s="9" t="s">
        <v>92</v>
      </c>
      <c r="F24" s="9" t="s">
        <v>142</v>
      </c>
      <c r="G24" s="9" t="s">
        <v>161</v>
      </c>
      <c r="I24" s="9" t="s">
        <v>90</v>
      </c>
      <c r="J24" s="9" t="s">
        <v>116</v>
      </c>
      <c r="K24" s="9" t="s">
        <v>142</v>
      </c>
      <c r="L24" s="9" t="s">
        <v>163</v>
      </c>
    </row>
    <row r="25" spans="4:12" x14ac:dyDescent="0.45">
      <c r="D25" s="9" t="s">
        <v>90</v>
      </c>
      <c r="E25" s="9" t="s">
        <v>71</v>
      </c>
      <c r="F25" s="9" t="s">
        <v>142</v>
      </c>
      <c r="G25" s="9" t="s">
        <v>162</v>
      </c>
      <c r="I25" s="9" t="s">
        <v>90</v>
      </c>
      <c r="J25" s="9" t="s">
        <v>118</v>
      </c>
      <c r="K25" s="9" t="s">
        <v>142</v>
      </c>
      <c r="L25" s="9" t="s">
        <v>164</v>
      </c>
    </row>
    <row r="26" spans="4:12" x14ac:dyDescent="0.45">
      <c r="D26" s="9" t="s">
        <v>90</v>
      </c>
      <c r="E26" s="9" t="s">
        <v>116</v>
      </c>
      <c r="F26" s="9" t="s">
        <v>142</v>
      </c>
      <c r="G26" s="9" t="s">
        <v>163</v>
      </c>
      <c r="I26" s="9" t="s">
        <v>105</v>
      </c>
      <c r="J26" s="9" t="s">
        <v>106</v>
      </c>
      <c r="K26" s="9" t="s">
        <v>158</v>
      </c>
      <c r="L26" s="9" t="s">
        <v>160</v>
      </c>
    </row>
    <row r="27" spans="4:12" x14ac:dyDescent="0.45">
      <c r="D27" s="9" t="s">
        <v>90</v>
      </c>
      <c r="E27" s="9" t="s">
        <v>118</v>
      </c>
      <c r="F27" s="9" t="s">
        <v>142</v>
      </c>
      <c r="G27" s="9" t="s">
        <v>164</v>
      </c>
      <c r="I27" s="9" t="s">
        <v>105</v>
      </c>
      <c r="J27" s="9" t="s">
        <v>92</v>
      </c>
      <c r="K27" s="9" t="s">
        <v>158</v>
      </c>
      <c r="L27" s="9" t="s">
        <v>161</v>
      </c>
    </row>
    <row r="28" spans="4:12" x14ac:dyDescent="0.45">
      <c r="D28" s="9" t="s">
        <v>129</v>
      </c>
      <c r="E28" s="9" t="s">
        <v>90</v>
      </c>
      <c r="F28" s="9" t="s">
        <v>157</v>
      </c>
      <c r="G28" s="9" t="s">
        <v>142</v>
      </c>
      <c r="I28" s="9" t="s">
        <v>105</v>
      </c>
      <c r="J28" s="9" t="s">
        <v>116</v>
      </c>
      <c r="K28" s="9" t="s">
        <v>158</v>
      </c>
      <c r="L28" s="9" t="s">
        <v>163</v>
      </c>
    </row>
    <row r="29" spans="4:12" x14ac:dyDescent="0.45">
      <c r="D29" s="9" t="s">
        <v>129</v>
      </c>
      <c r="E29" s="9" t="s">
        <v>105</v>
      </c>
      <c r="F29" s="9" t="s">
        <v>157</v>
      </c>
      <c r="G29" s="9" t="s">
        <v>158</v>
      </c>
      <c r="I29" s="9" t="s">
        <v>91</v>
      </c>
      <c r="J29" s="9" t="s">
        <v>106</v>
      </c>
      <c r="K29" s="9" t="s">
        <v>159</v>
      </c>
      <c r="L29" s="9" t="s">
        <v>160</v>
      </c>
    </row>
    <row r="30" spans="4:12" x14ac:dyDescent="0.45">
      <c r="D30" s="9" t="s">
        <v>129</v>
      </c>
      <c r="E30" s="9" t="s">
        <v>91</v>
      </c>
      <c r="F30" s="9" t="s">
        <v>157</v>
      </c>
      <c r="G30" s="9" t="s">
        <v>159</v>
      </c>
      <c r="I30" s="9" t="s">
        <v>91</v>
      </c>
      <c r="J30" s="9" t="s">
        <v>92</v>
      </c>
      <c r="K30" s="9" t="s">
        <v>159</v>
      </c>
      <c r="L30" s="9" t="s">
        <v>161</v>
      </c>
    </row>
    <row r="31" spans="4:12" x14ac:dyDescent="0.45">
      <c r="D31" s="9" t="s">
        <v>129</v>
      </c>
      <c r="E31" s="9" t="s">
        <v>106</v>
      </c>
      <c r="F31" s="9" t="s">
        <v>157</v>
      </c>
      <c r="G31" s="9" t="s">
        <v>160</v>
      </c>
      <c r="I31" s="9" t="s">
        <v>91</v>
      </c>
      <c r="J31" s="9" t="s">
        <v>117</v>
      </c>
      <c r="K31" s="9" t="s">
        <v>159</v>
      </c>
      <c r="L31" s="9" t="s">
        <v>165</v>
      </c>
    </row>
    <row r="32" spans="4:12" x14ac:dyDescent="0.45">
      <c r="D32" s="9" t="s">
        <v>129</v>
      </c>
      <c r="E32" s="9" t="s">
        <v>92</v>
      </c>
      <c r="F32" s="9" t="s">
        <v>157</v>
      </c>
      <c r="G32" s="9" t="s">
        <v>161</v>
      </c>
      <c r="I32" s="9" t="s">
        <v>106</v>
      </c>
      <c r="J32" s="9" t="s">
        <v>92</v>
      </c>
      <c r="K32" s="9" t="s">
        <v>160</v>
      </c>
      <c r="L32" s="9" t="s">
        <v>161</v>
      </c>
    </row>
    <row r="33" spans="4:12" x14ac:dyDescent="0.45">
      <c r="D33" s="9" t="s">
        <v>129</v>
      </c>
      <c r="E33" s="9" t="s">
        <v>116</v>
      </c>
      <c r="F33" s="9" t="s">
        <v>157</v>
      </c>
      <c r="G33" s="9" t="s">
        <v>163</v>
      </c>
      <c r="I33" s="9" t="s">
        <v>92</v>
      </c>
      <c r="J33" s="9" t="s">
        <v>71</v>
      </c>
      <c r="K33" s="9" t="s">
        <v>161</v>
      </c>
      <c r="L33" s="9" t="s">
        <v>162</v>
      </c>
    </row>
    <row r="34" spans="4:12" x14ac:dyDescent="0.45">
      <c r="D34" s="9" t="s">
        <v>105</v>
      </c>
      <c r="E34" s="9" t="s">
        <v>90</v>
      </c>
      <c r="F34" s="9" t="s">
        <v>158</v>
      </c>
      <c r="G34" s="9" t="s">
        <v>142</v>
      </c>
      <c r="I34" s="9" t="s">
        <v>92</v>
      </c>
      <c r="J34" s="9" t="s">
        <v>116</v>
      </c>
      <c r="K34" s="9" t="s">
        <v>161</v>
      </c>
      <c r="L34" s="9" t="s">
        <v>163</v>
      </c>
    </row>
    <row r="35" spans="4:12" x14ac:dyDescent="0.45">
      <c r="D35" s="9" t="s">
        <v>105</v>
      </c>
      <c r="E35" s="9" t="s">
        <v>129</v>
      </c>
      <c r="F35" s="9" t="s">
        <v>158</v>
      </c>
      <c r="G35" s="9" t="s">
        <v>157</v>
      </c>
      <c r="I35" s="9" t="s">
        <v>92</v>
      </c>
      <c r="J35" s="9" t="s">
        <v>103</v>
      </c>
      <c r="K35" s="9" t="s">
        <v>161</v>
      </c>
      <c r="L35" s="9" t="s">
        <v>153</v>
      </c>
    </row>
    <row r="36" spans="4:12" x14ac:dyDescent="0.45">
      <c r="D36" s="9" t="s">
        <v>105</v>
      </c>
      <c r="E36" s="9" t="s">
        <v>106</v>
      </c>
      <c r="F36" s="9" t="s">
        <v>158</v>
      </c>
      <c r="G36" s="9" t="s">
        <v>160</v>
      </c>
      <c r="I36" s="9" t="s">
        <v>71</v>
      </c>
      <c r="J36" s="9" t="s">
        <v>82</v>
      </c>
      <c r="K36" s="9" t="s">
        <v>162</v>
      </c>
      <c r="L36" s="9" t="s">
        <v>167</v>
      </c>
    </row>
    <row r="37" spans="4:12" x14ac:dyDescent="0.45">
      <c r="D37" s="9" t="s">
        <v>105</v>
      </c>
      <c r="E37" s="9" t="s">
        <v>92</v>
      </c>
      <c r="F37" s="9" t="s">
        <v>158</v>
      </c>
      <c r="G37" s="9" t="s">
        <v>161</v>
      </c>
      <c r="I37" s="9" t="s">
        <v>72</v>
      </c>
      <c r="J37" s="9" t="s">
        <v>107</v>
      </c>
      <c r="K37" s="9" t="s">
        <v>168</v>
      </c>
      <c r="L37" s="9" t="s">
        <v>169</v>
      </c>
    </row>
    <row r="38" spans="4:12" x14ac:dyDescent="0.45">
      <c r="D38" s="9" t="s">
        <v>105</v>
      </c>
      <c r="E38" s="9" t="s">
        <v>116</v>
      </c>
      <c r="F38" s="9" t="s">
        <v>158</v>
      </c>
      <c r="G38" s="9" t="s">
        <v>163</v>
      </c>
      <c r="I38" s="9" t="s">
        <v>72</v>
      </c>
      <c r="J38" s="9" t="s">
        <v>119</v>
      </c>
      <c r="K38" s="9" t="s">
        <v>168</v>
      </c>
      <c r="L38" s="9" t="s">
        <v>170</v>
      </c>
    </row>
    <row r="39" spans="4:12" x14ac:dyDescent="0.45">
      <c r="D39" s="9" t="s">
        <v>91</v>
      </c>
      <c r="E39" s="9" t="s">
        <v>90</v>
      </c>
      <c r="F39" s="9" t="s">
        <v>159</v>
      </c>
      <c r="G39" s="9" t="s">
        <v>142</v>
      </c>
      <c r="I39" s="9" t="s">
        <v>107</v>
      </c>
      <c r="J39" s="9" t="s">
        <v>119</v>
      </c>
      <c r="K39" s="9" t="s">
        <v>169</v>
      </c>
      <c r="L39" s="9" t="s">
        <v>170</v>
      </c>
    </row>
    <row r="40" spans="4:12" x14ac:dyDescent="0.45">
      <c r="D40" s="9" t="s">
        <v>91</v>
      </c>
      <c r="E40" s="9" t="s">
        <v>129</v>
      </c>
      <c r="F40" s="9" t="s">
        <v>159</v>
      </c>
      <c r="G40" s="9" t="s">
        <v>157</v>
      </c>
      <c r="I40" s="9" t="s">
        <v>108</v>
      </c>
      <c r="J40" s="9" t="s">
        <v>109</v>
      </c>
      <c r="K40" s="9" t="s">
        <v>171</v>
      </c>
      <c r="L40" s="9" t="s">
        <v>172</v>
      </c>
    </row>
    <row r="41" spans="4:12" x14ac:dyDescent="0.45">
      <c r="D41" s="9" t="s">
        <v>91</v>
      </c>
      <c r="E41" s="9" t="s">
        <v>106</v>
      </c>
      <c r="F41" s="9" t="s">
        <v>159</v>
      </c>
      <c r="G41" s="9" t="s">
        <v>160</v>
      </c>
      <c r="I41" s="9" t="s">
        <v>108</v>
      </c>
      <c r="J41" s="9" t="s">
        <v>110</v>
      </c>
      <c r="K41" s="9" t="s">
        <v>171</v>
      </c>
      <c r="L41" s="9" t="s">
        <v>173</v>
      </c>
    </row>
    <row r="42" spans="4:12" x14ac:dyDescent="0.45">
      <c r="D42" s="9" t="s">
        <v>91</v>
      </c>
      <c r="E42" s="9" t="s">
        <v>92</v>
      </c>
      <c r="F42" s="9" t="s">
        <v>159</v>
      </c>
      <c r="G42" s="9" t="s">
        <v>161</v>
      </c>
      <c r="I42" s="9" t="s">
        <v>108</v>
      </c>
      <c r="J42" s="9" t="s">
        <v>115</v>
      </c>
      <c r="K42" s="9" t="s">
        <v>171</v>
      </c>
      <c r="L42" s="9" t="s">
        <v>174</v>
      </c>
    </row>
    <row r="43" spans="4:12" x14ac:dyDescent="0.45">
      <c r="D43" s="9" t="s">
        <v>91</v>
      </c>
      <c r="E43" s="9" t="s">
        <v>117</v>
      </c>
      <c r="F43" s="9" t="s">
        <v>159</v>
      </c>
      <c r="G43" s="9" t="s">
        <v>165</v>
      </c>
      <c r="I43" s="9" t="s">
        <v>109</v>
      </c>
      <c r="J43" s="9" t="s">
        <v>73</v>
      </c>
      <c r="K43" s="9" t="s">
        <v>172</v>
      </c>
      <c r="L43" s="9" t="s">
        <v>175</v>
      </c>
    </row>
    <row r="44" spans="4:12" x14ac:dyDescent="0.45">
      <c r="D44" s="9" t="s">
        <v>106</v>
      </c>
      <c r="E44" s="9" t="s">
        <v>90</v>
      </c>
      <c r="F44" s="9" t="s">
        <v>160</v>
      </c>
      <c r="G44" s="9" t="s">
        <v>142</v>
      </c>
      <c r="I44" s="9" t="s">
        <v>110</v>
      </c>
      <c r="J44" s="9" t="s">
        <v>111</v>
      </c>
      <c r="K44" s="9" t="s">
        <v>173</v>
      </c>
      <c r="L44" s="9" t="s">
        <v>205</v>
      </c>
    </row>
    <row r="45" spans="4:12" x14ac:dyDescent="0.45">
      <c r="D45" s="9" t="s">
        <v>106</v>
      </c>
      <c r="E45" s="9" t="s">
        <v>129</v>
      </c>
      <c r="F45" s="9" t="s">
        <v>160</v>
      </c>
      <c r="G45" s="9" t="s">
        <v>157</v>
      </c>
      <c r="I45" s="9" t="s">
        <v>110</v>
      </c>
      <c r="J45" s="9" t="s">
        <v>112</v>
      </c>
      <c r="K45" s="9" t="s">
        <v>173</v>
      </c>
      <c r="L45" s="9" t="s">
        <v>176</v>
      </c>
    </row>
    <row r="46" spans="4:12" x14ac:dyDescent="0.45">
      <c r="D46" s="9" t="s">
        <v>106</v>
      </c>
      <c r="E46" s="9" t="s">
        <v>105</v>
      </c>
      <c r="F46" s="9" t="s">
        <v>160</v>
      </c>
      <c r="G46" s="9" t="s">
        <v>158</v>
      </c>
      <c r="I46" s="9" t="s">
        <v>110</v>
      </c>
      <c r="J46" s="9" t="s">
        <v>113</v>
      </c>
      <c r="K46" s="9" t="s">
        <v>173</v>
      </c>
      <c r="L46" s="9" t="s">
        <v>177</v>
      </c>
    </row>
    <row r="47" spans="4:12" x14ac:dyDescent="0.45">
      <c r="D47" s="9" t="s">
        <v>106</v>
      </c>
      <c r="E47" s="9" t="s">
        <v>91</v>
      </c>
      <c r="F47" s="9" t="s">
        <v>160</v>
      </c>
      <c r="G47" s="9" t="s">
        <v>159</v>
      </c>
      <c r="I47" s="9" t="s">
        <v>110</v>
      </c>
      <c r="J47" s="9" t="s">
        <v>114</v>
      </c>
      <c r="K47" s="9" t="s">
        <v>173</v>
      </c>
      <c r="L47" s="9" t="s">
        <v>178</v>
      </c>
    </row>
    <row r="48" spans="4:12" x14ac:dyDescent="0.45">
      <c r="D48" s="9" t="s">
        <v>106</v>
      </c>
      <c r="E48" s="9" t="s">
        <v>92</v>
      </c>
      <c r="F48" s="9" t="s">
        <v>160</v>
      </c>
      <c r="G48" s="9" t="s">
        <v>161</v>
      </c>
      <c r="I48" s="9" t="s">
        <v>111</v>
      </c>
      <c r="J48" s="9" t="s">
        <v>112</v>
      </c>
      <c r="K48" s="9" t="s">
        <v>205</v>
      </c>
      <c r="L48" s="9" t="s">
        <v>176</v>
      </c>
    </row>
    <row r="49" spans="4:12" x14ac:dyDescent="0.45">
      <c r="D49" s="9" t="s">
        <v>92</v>
      </c>
      <c r="E49" s="9" t="s">
        <v>90</v>
      </c>
      <c r="F49" s="9" t="s">
        <v>161</v>
      </c>
      <c r="G49" s="9" t="s">
        <v>142</v>
      </c>
      <c r="I49" s="9" t="s">
        <v>111</v>
      </c>
      <c r="J49" s="9" t="s">
        <v>113</v>
      </c>
      <c r="K49" s="9" t="s">
        <v>205</v>
      </c>
      <c r="L49" s="9" t="s">
        <v>177</v>
      </c>
    </row>
    <row r="50" spans="4:12" x14ac:dyDescent="0.45">
      <c r="D50" s="9" t="s">
        <v>92</v>
      </c>
      <c r="E50" s="9" t="s">
        <v>129</v>
      </c>
      <c r="F50" s="9" t="s">
        <v>161</v>
      </c>
      <c r="G50" s="9" t="s">
        <v>157</v>
      </c>
      <c r="I50" s="9" t="s">
        <v>111</v>
      </c>
      <c r="J50" s="9" t="s">
        <v>114</v>
      </c>
      <c r="K50" s="9" t="s">
        <v>205</v>
      </c>
      <c r="L50" s="9" t="s">
        <v>178</v>
      </c>
    </row>
    <row r="51" spans="4:12" x14ac:dyDescent="0.45">
      <c r="D51" s="9" t="s">
        <v>92</v>
      </c>
      <c r="E51" s="9" t="s">
        <v>105</v>
      </c>
      <c r="F51" s="9" t="s">
        <v>161</v>
      </c>
      <c r="G51" s="9" t="s">
        <v>158</v>
      </c>
      <c r="I51" s="9" t="s">
        <v>112</v>
      </c>
      <c r="J51" s="9" t="s">
        <v>113</v>
      </c>
      <c r="K51" s="9" t="s">
        <v>176</v>
      </c>
      <c r="L51" s="9" t="s">
        <v>177</v>
      </c>
    </row>
    <row r="52" spans="4:12" x14ac:dyDescent="0.45">
      <c r="D52" s="9" t="s">
        <v>92</v>
      </c>
      <c r="E52" s="9" t="s">
        <v>91</v>
      </c>
      <c r="F52" s="9" t="s">
        <v>161</v>
      </c>
      <c r="G52" s="9" t="s">
        <v>159</v>
      </c>
      <c r="I52" s="9" t="s">
        <v>112</v>
      </c>
      <c r="J52" s="9" t="s">
        <v>114</v>
      </c>
      <c r="K52" s="9" t="s">
        <v>176</v>
      </c>
      <c r="L52" s="9" t="s">
        <v>178</v>
      </c>
    </row>
    <row r="53" spans="4:12" x14ac:dyDescent="0.45">
      <c r="D53" s="9" t="s">
        <v>92</v>
      </c>
      <c r="E53" s="9" t="s">
        <v>106</v>
      </c>
      <c r="F53" s="9" t="s">
        <v>161</v>
      </c>
      <c r="G53" s="9" t="s">
        <v>160</v>
      </c>
      <c r="I53" s="9" t="s">
        <v>113</v>
      </c>
      <c r="J53" s="9" t="s">
        <v>114</v>
      </c>
      <c r="K53" s="9" t="s">
        <v>177</v>
      </c>
      <c r="L53" s="9" t="s">
        <v>178</v>
      </c>
    </row>
    <row r="54" spans="4:12" x14ac:dyDescent="0.45">
      <c r="D54" s="9" t="s">
        <v>92</v>
      </c>
      <c r="E54" s="9" t="s">
        <v>71</v>
      </c>
      <c r="F54" s="9" t="s">
        <v>161</v>
      </c>
      <c r="G54" s="9" t="s">
        <v>162</v>
      </c>
      <c r="I54" s="9" t="s">
        <v>116</v>
      </c>
      <c r="J54" s="9" t="s">
        <v>118</v>
      </c>
      <c r="K54" s="9" t="s">
        <v>163</v>
      </c>
      <c r="L54" s="9" t="s">
        <v>164</v>
      </c>
    </row>
    <row r="55" spans="4:12" x14ac:dyDescent="0.45">
      <c r="D55" s="9" t="s">
        <v>92</v>
      </c>
      <c r="E55" s="9" t="s">
        <v>116</v>
      </c>
      <c r="F55" s="9" t="s">
        <v>161</v>
      </c>
      <c r="G55" s="9" t="s">
        <v>163</v>
      </c>
      <c r="I55" s="9" t="s">
        <v>74</v>
      </c>
      <c r="J55" s="9" t="s">
        <v>75</v>
      </c>
      <c r="K55" s="9" t="s">
        <v>179</v>
      </c>
      <c r="L55" s="9" t="s">
        <v>206</v>
      </c>
    </row>
    <row r="56" spans="4:12" x14ac:dyDescent="0.45">
      <c r="D56" s="9" t="s">
        <v>92</v>
      </c>
      <c r="E56" s="9" t="s">
        <v>125</v>
      </c>
      <c r="F56" s="9" t="s">
        <v>161</v>
      </c>
      <c r="G56" s="9" t="s">
        <v>166</v>
      </c>
      <c r="I56" s="9" t="s">
        <v>135</v>
      </c>
      <c r="J56" s="9" t="s">
        <v>130</v>
      </c>
      <c r="K56" s="9" t="s">
        <v>181</v>
      </c>
      <c r="L56" s="9" t="s">
        <v>182</v>
      </c>
    </row>
    <row r="57" spans="4:12" x14ac:dyDescent="0.45">
      <c r="D57" s="9" t="s">
        <v>92</v>
      </c>
      <c r="E57" s="9" t="s">
        <v>103</v>
      </c>
      <c r="F57" s="9" t="s">
        <v>161</v>
      </c>
      <c r="G57" s="9" t="s">
        <v>153</v>
      </c>
      <c r="I57" s="9" t="s">
        <v>121</v>
      </c>
      <c r="J57" s="9" t="s">
        <v>126</v>
      </c>
      <c r="K57" s="9" t="s">
        <v>183</v>
      </c>
      <c r="L57" s="9" t="s">
        <v>184</v>
      </c>
    </row>
    <row r="58" spans="4:12" x14ac:dyDescent="0.45">
      <c r="D58" s="9" t="s">
        <v>71</v>
      </c>
      <c r="E58" s="9" t="s">
        <v>90</v>
      </c>
      <c r="F58" s="9" t="s">
        <v>162</v>
      </c>
      <c r="G58" s="9" t="s">
        <v>142</v>
      </c>
      <c r="I58" s="9" t="s">
        <v>76</v>
      </c>
      <c r="J58" s="9" t="s">
        <v>77</v>
      </c>
      <c r="K58" s="9" t="s">
        <v>185</v>
      </c>
      <c r="L58" s="9" t="s">
        <v>186</v>
      </c>
    </row>
    <row r="59" spans="4:12" x14ac:dyDescent="0.45">
      <c r="D59" s="9" t="s">
        <v>71</v>
      </c>
      <c r="E59" s="9" t="s">
        <v>92</v>
      </c>
      <c r="F59" s="9" t="s">
        <v>162</v>
      </c>
      <c r="G59" s="9" t="s">
        <v>161</v>
      </c>
      <c r="I59" s="9" t="s">
        <v>76</v>
      </c>
      <c r="J59" s="9" t="s">
        <v>78</v>
      </c>
      <c r="K59" s="9" t="s">
        <v>185</v>
      </c>
      <c r="L59" s="9" t="s">
        <v>187</v>
      </c>
    </row>
    <row r="60" spans="4:12" x14ac:dyDescent="0.45">
      <c r="D60" s="9" t="s">
        <v>71</v>
      </c>
      <c r="E60" s="9" t="s">
        <v>82</v>
      </c>
      <c r="F60" s="9" t="s">
        <v>162</v>
      </c>
      <c r="G60" s="9" t="s">
        <v>167</v>
      </c>
      <c r="I60" s="9" t="s">
        <v>76</v>
      </c>
      <c r="J60" s="9" t="s">
        <v>79</v>
      </c>
      <c r="K60" s="9" t="s">
        <v>185</v>
      </c>
      <c r="L60" s="9" t="s">
        <v>188</v>
      </c>
    </row>
    <row r="61" spans="4:12" x14ac:dyDescent="0.45">
      <c r="D61" s="9" t="s">
        <v>72</v>
      </c>
      <c r="E61" s="9" t="s">
        <v>107</v>
      </c>
      <c r="F61" s="9" t="s">
        <v>168</v>
      </c>
      <c r="G61" s="9" t="s">
        <v>169</v>
      </c>
      <c r="I61" s="9" t="s">
        <v>76</v>
      </c>
      <c r="J61" s="9" t="s">
        <v>80</v>
      </c>
      <c r="K61" s="9" t="s">
        <v>185</v>
      </c>
      <c r="L61" s="9" t="s">
        <v>189</v>
      </c>
    </row>
    <row r="62" spans="4:12" x14ac:dyDescent="0.45">
      <c r="D62" s="9" t="s">
        <v>72</v>
      </c>
      <c r="E62" s="9" t="s">
        <v>119</v>
      </c>
      <c r="F62" s="9" t="s">
        <v>168</v>
      </c>
      <c r="G62" s="9" t="s">
        <v>170</v>
      </c>
      <c r="I62" s="9" t="s">
        <v>76</v>
      </c>
      <c r="J62" s="9" t="s">
        <v>84</v>
      </c>
      <c r="K62" s="9" t="s">
        <v>185</v>
      </c>
      <c r="L62" s="9" t="s">
        <v>190</v>
      </c>
    </row>
    <row r="63" spans="4:12" x14ac:dyDescent="0.45">
      <c r="D63" s="9" t="s">
        <v>107</v>
      </c>
      <c r="E63" s="9" t="s">
        <v>72</v>
      </c>
      <c r="F63" s="9" t="s">
        <v>169</v>
      </c>
      <c r="G63" s="9" t="s">
        <v>168</v>
      </c>
      <c r="I63" s="9" t="s">
        <v>76</v>
      </c>
      <c r="J63" s="9" t="s">
        <v>85</v>
      </c>
      <c r="K63" s="9" t="s">
        <v>185</v>
      </c>
      <c r="L63" s="9" t="s">
        <v>191</v>
      </c>
    </row>
    <row r="64" spans="4:12" x14ac:dyDescent="0.45">
      <c r="D64" s="9" t="s">
        <v>107</v>
      </c>
      <c r="E64" s="9" t="s">
        <v>119</v>
      </c>
      <c r="F64" s="9" t="s">
        <v>169</v>
      </c>
      <c r="G64" s="9" t="s">
        <v>170</v>
      </c>
      <c r="I64" s="9" t="s">
        <v>78</v>
      </c>
      <c r="J64" s="9" t="s">
        <v>79</v>
      </c>
      <c r="K64" s="9" t="s">
        <v>187</v>
      </c>
      <c r="L64" s="9" t="s">
        <v>188</v>
      </c>
    </row>
    <row r="65" spans="4:12" x14ac:dyDescent="0.45">
      <c r="D65" s="9" t="s">
        <v>108</v>
      </c>
      <c r="E65" s="9" t="s">
        <v>109</v>
      </c>
      <c r="F65" s="9" t="s">
        <v>171</v>
      </c>
      <c r="G65" s="9" t="s">
        <v>172</v>
      </c>
      <c r="I65" s="9" t="s">
        <v>78</v>
      </c>
      <c r="J65" s="9" t="s">
        <v>80</v>
      </c>
      <c r="K65" s="9" t="s">
        <v>187</v>
      </c>
      <c r="L65" s="9" t="s">
        <v>189</v>
      </c>
    </row>
    <row r="66" spans="4:12" x14ac:dyDescent="0.45">
      <c r="D66" s="9" t="s">
        <v>108</v>
      </c>
      <c r="E66" s="9" t="s">
        <v>110</v>
      </c>
      <c r="F66" s="9" t="s">
        <v>171</v>
      </c>
      <c r="G66" s="9" t="s">
        <v>173</v>
      </c>
      <c r="I66" s="9" t="s">
        <v>79</v>
      </c>
      <c r="J66" s="9" t="s">
        <v>80</v>
      </c>
      <c r="K66" s="9" t="s">
        <v>188</v>
      </c>
      <c r="L66" s="9" t="s">
        <v>189</v>
      </c>
    </row>
    <row r="67" spans="4:12" x14ac:dyDescent="0.45">
      <c r="D67" s="9" t="s">
        <v>108</v>
      </c>
      <c r="E67" s="9" t="s">
        <v>115</v>
      </c>
      <c r="F67" s="9" t="s">
        <v>171</v>
      </c>
      <c r="G67" s="9" t="s">
        <v>174</v>
      </c>
      <c r="I67" s="9" t="s">
        <v>80</v>
      </c>
      <c r="J67" s="9" t="s">
        <v>124</v>
      </c>
      <c r="K67" s="9" t="s">
        <v>189</v>
      </c>
      <c r="L67" s="9" t="s">
        <v>147</v>
      </c>
    </row>
    <row r="68" spans="4:12" x14ac:dyDescent="0.45">
      <c r="D68" s="9" t="s">
        <v>109</v>
      </c>
      <c r="E68" s="9" t="s">
        <v>108</v>
      </c>
      <c r="F68" s="9" t="s">
        <v>172</v>
      </c>
      <c r="G68" s="9" t="s">
        <v>171</v>
      </c>
      <c r="I68" s="9" t="s">
        <v>123</v>
      </c>
      <c r="J68" s="9" t="s">
        <v>127</v>
      </c>
      <c r="K68" s="9" t="s">
        <v>192</v>
      </c>
      <c r="L68" s="9" t="s">
        <v>193</v>
      </c>
    </row>
    <row r="69" spans="4:12" x14ac:dyDescent="0.45">
      <c r="D69" s="9" t="s">
        <v>109</v>
      </c>
      <c r="E69" s="9" t="s">
        <v>73</v>
      </c>
      <c r="F69" s="9" t="s">
        <v>172</v>
      </c>
      <c r="G69" s="9" t="s">
        <v>175</v>
      </c>
      <c r="I69" s="9" t="s">
        <v>124</v>
      </c>
      <c r="J69" s="9" t="s">
        <v>100</v>
      </c>
      <c r="K69" s="9" t="s">
        <v>147</v>
      </c>
      <c r="L69" s="9" t="s">
        <v>194</v>
      </c>
    </row>
    <row r="70" spans="4:12" x14ac:dyDescent="0.45">
      <c r="D70" s="9" t="s">
        <v>73</v>
      </c>
      <c r="E70" s="9" t="s">
        <v>109</v>
      </c>
      <c r="F70" s="9" t="s">
        <v>175</v>
      </c>
      <c r="G70" s="9" t="s">
        <v>172</v>
      </c>
      <c r="I70" s="9" t="s">
        <v>124</v>
      </c>
      <c r="J70" s="9" t="s">
        <v>86</v>
      </c>
      <c r="K70" s="9" t="s">
        <v>147</v>
      </c>
      <c r="L70" s="9" t="s">
        <v>195</v>
      </c>
    </row>
    <row r="71" spans="4:12" x14ac:dyDescent="0.45">
      <c r="D71" s="9" t="s">
        <v>110</v>
      </c>
      <c r="E71" s="9" t="s">
        <v>108</v>
      </c>
      <c r="F71" s="9" t="s">
        <v>173</v>
      </c>
      <c r="G71" s="9" t="s">
        <v>171</v>
      </c>
      <c r="I71" s="9" t="s">
        <v>124</v>
      </c>
      <c r="J71" s="9" t="s">
        <v>127</v>
      </c>
      <c r="K71" s="9" t="s">
        <v>147</v>
      </c>
      <c r="L71" s="9" t="s">
        <v>193</v>
      </c>
    </row>
    <row r="72" spans="4:12" x14ac:dyDescent="0.45">
      <c r="D72" s="9" t="s">
        <v>110</v>
      </c>
      <c r="E72" s="9" t="s">
        <v>112</v>
      </c>
      <c r="F72" s="9" t="s">
        <v>173</v>
      </c>
      <c r="G72" s="9" t="s">
        <v>176</v>
      </c>
      <c r="I72" s="9" t="s">
        <v>124</v>
      </c>
      <c r="J72" s="9" t="s">
        <v>103</v>
      </c>
      <c r="K72" s="9" t="s">
        <v>147</v>
      </c>
      <c r="L72" s="9" t="s">
        <v>153</v>
      </c>
    </row>
    <row r="73" spans="4:12" x14ac:dyDescent="0.45">
      <c r="D73" s="9" t="s">
        <v>110</v>
      </c>
      <c r="E73" s="9" t="s">
        <v>113</v>
      </c>
      <c r="F73" s="9" t="s">
        <v>173</v>
      </c>
      <c r="G73" s="9" t="s">
        <v>177</v>
      </c>
      <c r="I73" s="9" t="s">
        <v>81</v>
      </c>
      <c r="J73" s="9" t="s">
        <v>100</v>
      </c>
      <c r="K73" s="9" t="s">
        <v>196</v>
      </c>
      <c r="L73" s="9" t="s">
        <v>194</v>
      </c>
    </row>
    <row r="74" spans="4:12" x14ac:dyDescent="0.45">
      <c r="D74" s="9" t="s">
        <v>110</v>
      </c>
      <c r="E74" s="9" t="s">
        <v>114</v>
      </c>
      <c r="F74" s="9" t="s">
        <v>173</v>
      </c>
      <c r="G74" s="9" t="s">
        <v>178</v>
      </c>
      <c r="I74" s="9" t="s">
        <v>95</v>
      </c>
      <c r="J74" s="9" t="s">
        <v>127</v>
      </c>
      <c r="K74" s="9" t="s">
        <v>207</v>
      </c>
      <c r="L74" s="9" t="s">
        <v>193</v>
      </c>
    </row>
    <row r="75" spans="4:12" x14ac:dyDescent="0.45">
      <c r="D75" s="9" t="s">
        <v>112</v>
      </c>
      <c r="E75" s="9" t="s">
        <v>110</v>
      </c>
      <c r="F75" s="9" t="s">
        <v>176</v>
      </c>
      <c r="G75" s="9" t="s">
        <v>173</v>
      </c>
      <c r="I75" s="9" t="s">
        <v>96</v>
      </c>
      <c r="J75" s="9" t="s">
        <v>104</v>
      </c>
      <c r="K75" s="9" t="s">
        <v>208</v>
      </c>
      <c r="L75" s="9" t="s">
        <v>209</v>
      </c>
    </row>
    <row r="76" spans="4:12" x14ac:dyDescent="0.45">
      <c r="D76" s="9" t="s">
        <v>112</v>
      </c>
      <c r="E76" s="9" t="s">
        <v>113</v>
      </c>
      <c r="F76" s="9" t="s">
        <v>176</v>
      </c>
      <c r="G76" s="9" t="s">
        <v>177</v>
      </c>
      <c r="I76" s="9" t="s">
        <v>97</v>
      </c>
      <c r="J76" s="9" t="s">
        <v>128</v>
      </c>
      <c r="K76" s="9" t="s">
        <v>197</v>
      </c>
      <c r="L76" s="9" t="s">
        <v>156</v>
      </c>
    </row>
    <row r="77" spans="4:12" x14ac:dyDescent="0.45">
      <c r="D77" s="9" t="s">
        <v>112</v>
      </c>
      <c r="E77" s="9" t="s">
        <v>114</v>
      </c>
      <c r="F77" s="9" t="s">
        <v>176</v>
      </c>
      <c r="G77" s="9" t="s">
        <v>178</v>
      </c>
      <c r="I77" s="9" t="s">
        <v>210</v>
      </c>
      <c r="J77" s="9" t="s">
        <v>131</v>
      </c>
      <c r="K77" s="9" t="s">
        <v>211</v>
      </c>
      <c r="L77" s="9" t="s">
        <v>212</v>
      </c>
    </row>
    <row r="78" spans="4:12" x14ac:dyDescent="0.45">
      <c r="D78" s="9" t="s">
        <v>113</v>
      </c>
      <c r="E78" s="9" t="s">
        <v>110</v>
      </c>
      <c r="F78" s="9" t="s">
        <v>177</v>
      </c>
      <c r="G78" s="9" t="s">
        <v>173</v>
      </c>
      <c r="I78" s="9" t="s">
        <v>213</v>
      </c>
      <c r="J78" s="9" t="s">
        <v>128</v>
      </c>
      <c r="K78" s="9" t="s">
        <v>214</v>
      </c>
      <c r="L78" s="9" t="s">
        <v>156</v>
      </c>
    </row>
    <row r="79" spans="4:12" x14ac:dyDescent="0.45">
      <c r="D79" s="9" t="s">
        <v>113</v>
      </c>
      <c r="E79" s="9" t="s">
        <v>112</v>
      </c>
      <c r="F79" s="9" t="s">
        <v>177</v>
      </c>
      <c r="G79" s="9" t="s">
        <v>176</v>
      </c>
      <c r="I79" s="9" t="s">
        <v>100</v>
      </c>
      <c r="J79" s="9" t="s">
        <v>102</v>
      </c>
      <c r="K79" s="9" t="s">
        <v>194</v>
      </c>
      <c r="L79" s="9" t="s">
        <v>198</v>
      </c>
    </row>
    <row r="80" spans="4:12" x14ac:dyDescent="0.45">
      <c r="D80" s="9" t="s">
        <v>113</v>
      </c>
      <c r="E80" s="9" t="s">
        <v>114</v>
      </c>
      <c r="F80" s="9" t="s">
        <v>177</v>
      </c>
      <c r="G80" s="9" t="s">
        <v>178</v>
      </c>
      <c r="I80" s="9" t="s">
        <v>100</v>
      </c>
      <c r="J80" s="9" t="s">
        <v>86</v>
      </c>
      <c r="K80" s="9" t="s">
        <v>194</v>
      </c>
      <c r="L80" s="9" t="s">
        <v>195</v>
      </c>
    </row>
    <row r="81" spans="4:12" x14ac:dyDescent="0.45">
      <c r="D81" s="9" t="s">
        <v>114</v>
      </c>
      <c r="E81" s="9" t="s">
        <v>110</v>
      </c>
      <c r="F81" s="9" t="s">
        <v>178</v>
      </c>
      <c r="G81" s="9" t="s">
        <v>173</v>
      </c>
      <c r="I81" s="9" t="s">
        <v>100</v>
      </c>
      <c r="J81" s="9" t="s">
        <v>103</v>
      </c>
      <c r="K81" s="9" t="s">
        <v>194</v>
      </c>
      <c r="L81" s="9" t="s">
        <v>153</v>
      </c>
    </row>
    <row r="82" spans="4:12" x14ac:dyDescent="0.45">
      <c r="D82" s="9" t="s">
        <v>114</v>
      </c>
      <c r="E82" s="9" t="s">
        <v>112</v>
      </c>
      <c r="F82" s="9" t="s">
        <v>178</v>
      </c>
      <c r="G82" s="9" t="s">
        <v>176</v>
      </c>
      <c r="I82" s="9" t="s">
        <v>83</v>
      </c>
      <c r="J82" s="9" t="s">
        <v>215</v>
      </c>
      <c r="K82" s="9" t="s">
        <v>216</v>
      </c>
      <c r="L82" s="9" t="s">
        <v>217</v>
      </c>
    </row>
    <row r="83" spans="4:12" x14ac:dyDescent="0.45">
      <c r="D83" s="9" t="s">
        <v>114</v>
      </c>
      <c r="E83" s="9" t="s">
        <v>113</v>
      </c>
      <c r="F83" s="9" t="s">
        <v>178</v>
      </c>
      <c r="G83" s="9" t="s">
        <v>177</v>
      </c>
    </row>
    <row r="84" spans="4:12" x14ac:dyDescent="0.45">
      <c r="D84" s="9" t="s">
        <v>115</v>
      </c>
      <c r="E84" s="9" t="s">
        <v>108</v>
      </c>
      <c r="F84" s="9" t="s">
        <v>174</v>
      </c>
      <c r="G84" s="9" t="s">
        <v>171</v>
      </c>
    </row>
    <row r="85" spans="4:12" x14ac:dyDescent="0.45">
      <c r="D85" s="9" t="s">
        <v>116</v>
      </c>
      <c r="E85" s="9" t="s">
        <v>90</v>
      </c>
      <c r="F85" s="9" t="s">
        <v>163</v>
      </c>
      <c r="G85" s="9" t="s">
        <v>142</v>
      </c>
    </row>
    <row r="86" spans="4:12" x14ac:dyDescent="0.45">
      <c r="D86" s="9" t="s">
        <v>116</v>
      </c>
      <c r="E86" s="9" t="s">
        <v>129</v>
      </c>
      <c r="F86" s="9" t="s">
        <v>163</v>
      </c>
      <c r="G86" s="9" t="s">
        <v>157</v>
      </c>
    </row>
    <row r="87" spans="4:12" x14ac:dyDescent="0.45">
      <c r="D87" s="9" t="s">
        <v>116</v>
      </c>
      <c r="E87" s="9" t="s">
        <v>105</v>
      </c>
      <c r="F87" s="9" t="s">
        <v>163</v>
      </c>
      <c r="G87" s="9" t="s">
        <v>158</v>
      </c>
    </row>
    <row r="88" spans="4:12" x14ac:dyDescent="0.45">
      <c r="D88" s="9" t="s">
        <v>116</v>
      </c>
      <c r="E88" s="9" t="s">
        <v>92</v>
      </c>
      <c r="F88" s="9" t="s">
        <v>163</v>
      </c>
      <c r="G88" s="9" t="s">
        <v>161</v>
      </c>
    </row>
    <row r="89" spans="4:12" x14ac:dyDescent="0.45">
      <c r="D89" s="9" t="s">
        <v>116</v>
      </c>
      <c r="E89" s="9" t="s">
        <v>118</v>
      </c>
      <c r="F89" s="9" t="s">
        <v>163</v>
      </c>
      <c r="G89" s="9" t="s">
        <v>164</v>
      </c>
    </row>
    <row r="90" spans="4:12" x14ac:dyDescent="0.45">
      <c r="D90" s="9" t="s">
        <v>74</v>
      </c>
      <c r="E90" s="9" t="s">
        <v>134</v>
      </c>
      <c r="F90" s="9" t="s">
        <v>179</v>
      </c>
      <c r="G90" s="9" t="s">
        <v>180</v>
      </c>
    </row>
    <row r="91" spans="4:12" x14ac:dyDescent="0.45">
      <c r="D91" s="9" t="s">
        <v>134</v>
      </c>
      <c r="E91" s="9" t="s">
        <v>74</v>
      </c>
      <c r="F91" s="9" t="s">
        <v>180</v>
      </c>
      <c r="G91" s="9" t="s">
        <v>179</v>
      </c>
    </row>
    <row r="92" spans="4:12" x14ac:dyDescent="0.45">
      <c r="D92" s="9" t="s">
        <v>135</v>
      </c>
      <c r="E92" s="9" t="s">
        <v>130</v>
      </c>
      <c r="F92" s="9" t="s">
        <v>181</v>
      </c>
      <c r="G92" s="9" t="s">
        <v>182</v>
      </c>
    </row>
    <row r="93" spans="4:12" x14ac:dyDescent="0.45">
      <c r="D93" s="9" t="s">
        <v>130</v>
      </c>
      <c r="E93" s="9" t="s">
        <v>135</v>
      </c>
      <c r="F93" s="9" t="s">
        <v>182</v>
      </c>
      <c r="G93" s="9" t="s">
        <v>181</v>
      </c>
    </row>
    <row r="94" spans="4:12" x14ac:dyDescent="0.45">
      <c r="D94" s="9" t="s">
        <v>121</v>
      </c>
      <c r="E94" s="9" t="s">
        <v>126</v>
      </c>
      <c r="F94" s="9" t="s">
        <v>183</v>
      </c>
      <c r="G94" s="9" t="s">
        <v>184</v>
      </c>
    </row>
    <row r="95" spans="4:12" x14ac:dyDescent="0.45">
      <c r="D95" s="9" t="s">
        <v>122</v>
      </c>
      <c r="E95" s="9" t="s">
        <v>120</v>
      </c>
      <c r="F95" s="9" t="s">
        <v>155</v>
      </c>
      <c r="G95" s="9" t="s">
        <v>154</v>
      </c>
    </row>
    <row r="96" spans="4:12" x14ac:dyDescent="0.45">
      <c r="D96" s="9" t="s">
        <v>76</v>
      </c>
      <c r="E96" s="9" t="s">
        <v>77</v>
      </c>
      <c r="F96" s="9" t="s">
        <v>185</v>
      </c>
      <c r="G96" s="9" t="s">
        <v>186</v>
      </c>
    </row>
    <row r="97" spans="4:7" x14ac:dyDescent="0.45">
      <c r="D97" s="9" t="s">
        <v>76</v>
      </c>
      <c r="E97" s="9" t="s">
        <v>78</v>
      </c>
      <c r="F97" s="9" t="s">
        <v>185</v>
      </c>
      <c r="G97" s="9" t="s">
        <v>187</v>
      </c>
    </row>
    <row r="98" spans="4:7" x14ac:dyDescent="0.45">
      <c r="D98" s="9" t="s">
        <v>76</v>
      </c>
      <c r="E98" s="9" t="s">
        <v>79</v>
      </c>
      <c r="F98" s="9" t="s">
        <v>185</v>
      </c>
      <c r="G98" s="9" t="s">
        <v>188</v>
      </c>
    </row>
    <row r="99" spans="4:7" x14ac:dyDescent="0.45">
      <c r="D99" s="9" t="s">
        <v>76</v>
      </c>
      <c r="E99" s="9" t="s">
        <v>80</v>
      </c>
      <c r="F99" s="9" t="s">
        <v>185</v>
      </c>
      <c r="G99" s="9" t="s">
        <v>189</v>
      </c>
    </row>
    <row r="100" spans="4:7" x14ac:dyDescent="0.45">
      <c r="D100" s="9" t="s">
        <v>76</v>
      </c>
      <c r="E100" s="9" t="s">
        <v>84</v>
      </c>
      <c r="F100" s="9" t="s">
        <v>185</v>
      </c>
      <c r="G100" s="9" t="s">
        <v>190</v>
      </c>
    </row>
    <row r="101" spans="4:7" x14ac:dyDescent="0.45">
      <c r="D101" s="9" t="s">
        <v>76</v>
      </c>
      <c r="E101" s="9" t="s">
        <v>85</v>
      </c>
      <c r="F101" s="9" t="s">
        <v>185</v>
      </c>
      <c r="G101" s="9" t="s">
        <v>191</v>
      </c>
    </row>
    <row r="102" spans="4:7" x14ac:dyDescent="0.45">
      <c r="D102" s="9" t="s">
        <v>77</v>
      </c>
      <c r="E102" s="9" t="s">
        <v>76</v>
      </c>
      <c r="F102" s="9" t="s">
        <v>186</v>
      </c>
      <c r="G102" s="9" t="s">
        <v>185</v>
      </c>
    </row>
    <row r="103" spans="4:7" x14ac:dyDescent="0.45">
      <c r="D103" s="9" t="s">
        <v>78</v>
      </c>
      <c r="E103" s="9" t="s">
        <v>76</v>
      </c>
      <c r="F103" s="9" t="s">
        <v>187</v>
      </c>
      <c r="G103" s="9" t="s">
        <v>185</v>
      </c>
    </row>
    <row r="104" spans="4:7" x14ac:dyDescent="0.45">
      <c r="D104" s="9" t="s">
        <v>78</v>
      </c>
      <c r="E104" s="9" t="s">
        <v>79</v>
      </c>
      <c r="F104" s="9" t="s">
        <v>187</v>
      </c>
      <c r="G104" s="9" t="s">
        <v>188</v>
      </c>
    </row>
    <row r="105" spans="4:7" x14ac:dyDescent="0.45">
      <c r="D105" s="9" t="s">
        <v>78</v>
      </c>
      <c r="E105" s="9" t="s">
        <v>80</v>
      </c>
      <c r="F105" s="9" t="s">
        <v>187</v>
      </c>
      <c r="G105" s="9" t="s">
        <v>189</v>
      </c>
    </row>
    <row r="106" spans="4:7" x14ac:dyDescent="0.45">
      <c r="D106" s="9" t="s">
        <v>79</v>
      </c>
      <c r="E106" s="9" t="s">
        <v>76</v>
      </c>
      <c r="F106" s="9" t="s">
        <v>188</v>
      </c>
      <c r="G106" s="9" t="s">
        <v>185</v>
      </c>
    </row>
    <row r="107" spans="4:7" x14ac:dyDescent="0.45">
      <c r="D107" s="9" t="s">
        <v>79</v>
      </c>
      <c r="E107" s="9" t="s">
        <v>78</v>
      </c>
      <c r="F107" s="9" t="s">
        <v>188</v>
      </c>
      <c r="G107" s="9" t="s">
        <v>187</v>
      </c>
    </row>
    <row r="108" spans="4:7" x14ac:dyDescent="0.45">
      <c r="D108" s="9" t="s">
        <v>79</v>
      </c>
      <c r="E108" s="9" t="s">
        <v>80</v>
      </c>
      <c r="F108" s="9" t="s">
        <v>188</v>
      </c>
      <c r="G108" s="9" t="s">
        <v>189</v>
      </c>
    </row>
    <row r="109" spans="4:7" x14ac:dyDescent="0.45">
      <c r="D109" s="9" t="s">
        <v>80</v>
      </c>
      <c r="E109" s="9" t="s">
        <v>76</v>
      </c>
      <c r="F109" s="9" t="s">
        <v>189</v>
      </c>
      <c r="G109" s="9" t="s">
        <v>185</v>
      </c>
    </row>
    <row r="110" spans="4:7" x14ac:dyDescent="0.45">
      <c r="D110" s="9" t="s">
        <v>80</v>
      </c>
      <c r="E110" s="9" t="s">
        <v>78</v>
      </c>
      <c r="F110" s="9" t="s">
        <v>189</v>
      </c>
      <c r="G110" s="9" t="s">
        <v>187</v>
      </c>
    </row>
    <row r="111" spans="4:7" x14ac:dyDescent="0.45">
      <c r="D111" s="9" t="s">
        <v>80</v>
      </c>
      <c r="E111" s="9" t="s">
        <v>79</v>
      </c>
      <c r="F111" s="9" t="s">
        <v>189</v>
      </c>
      <c r="G111" s="9" t="s">
        <v>188</v>
      </c>
    </row>
    <row r="112" spans="4:7" x14ac:dyDescent="0.45">
      <c r="D112" s="9" t="s">
        <v>80</v>
      </c>
      <c r="E112" s="9" t="s">
        <v>124</v>
      </c>
      <c r="F112" s="9" t="s">
        <v>189</v>
      </c>
      <c r="G112" s="9" t="s">
        <v>147</v>
      </c>
    </row>
    <row r="113" spans="4:7" x14ac:dyDescent="0.45">
      <c r="D113" s="9" t="s">
        <v>123</v>
      </c>
      <c r="E113" s="9" t="s">
        <v>127</v>
      </c>
      <c r="F113" s="9" t="s">
        <v>192</v>
      </c>
      <c r="G113" s="9" t="s">
        <v>193</v>
      </c>
    </row>
    <row r="114" spans="4:7" x14ac:dyDescent="0.45">
      <c r="D114" s="9" t="s">
        <v>124</v>
      </c>
      <c r="E114" s="9" t="s">
        <v>89</v>
      </c>
      <c r="F114" s="9" t="s">
        <v>147</v>
      </c>
      <c r="G114" s="9" t="s">
        <v>146</v>
      </c>
    </row>
    <row r="115" spans="4:7" x14ac:dyDescent="0.45">
      <c r="D115" s="9" t="s">
        <v>124</v>
      </c>
      <c r="E115" s="9" t="s">
        <v>80</v>
      </c>
      <c r="F115" s="9" t="s">
        <v>147</v>
      </c>
      <c r="G115" s="9" t="s">
        <v>189</v>
      </c>
    </row>
    <row r="116" spans="4:7" x14ac:dyDescent="0.45">
      <c r="D116" s="9" t="s">
        <v>124</v>
      </c>
      <c r="E116" s="9" t="s">
        <v>125</v>
      </c>
      <c r="F116" s="9" t="s">
        <v>147</v>
      </c>
      <c r="G116" s="9" t="s">
        <v>166</v>
      </c>
    </row>
    <row r="117" spans="4:7" x14ac:dyDescent="0.45">
      <c r="D117" s="9" t="s">
        <v>124</v>
      </c>
      <c r="E117" s="9" t="s">
        <v>100</v>
      </c>
      <c r="F117" s="9" t="s">
        <v>147</v>
      </c>
      <c r="G117" s="9" t="s">
        <v>194</v>
      </c>
    </row>
    <row r="118" spans="4:7" x14ac:dyDescent="0.45">
      <c r="D118" s="9" t="s">
        <v>124</v>
      </c>
      <c r="E118" s="9" t="s">
        <v>86</v>
      </c>
      <c r="F118" s="9" t="s">
        <v>147</v>
      </c>
      <c r="G118" s="9" t="s">
        <v>195</v>
      </c>
    </row>
    <row r="119" spans="4:7" x14ac:dyDescent="0.45">
      <c r="D119" s="9" t="s">
        <v>124</v>
      </c>
      <c r="E119" s="9" t="s">
        <v>127</v>
      </c>
      <c r="F119" s="9" t="s">
        <v>147</v>
      </c>
      <c r="G119" s="9" t="s">
        <v>193</v>
      </c>
    </row>
    <row r="120" spans="4:7" x14ac:dyDescent="0.45">
      <c r="D120" s="9" t="s">
        <v>124</v>
      </c>
      <c r="E120" s="9" t="s">
        <v>103</v>
      </c>
      <c r="F120" s="9" t="s">
        <v>147</v>
      </c>
      <c r="G120" s="9" t="s">
        <v>153</v>
      </c>
    </row>
    <row r="121" spans="4:7" x14ac:dyDescent="0.45">
      <c r="D121" s="9" t="s">
        <v>93</v>
      </c>
      <c r="E121" s="9" t="s">
        <v>89</v>
      </c>
      <c r="F121" s="9" t="s">
        <v>148</v>
      </c>
      <c r="G121" s="9" t="s">
        <v>146</v>
      </c>
    </row>
    <row r="122" spans="4:7" x14ac:dyDescent="0.45">
      <c r="D122" s="9" t="s">
        <v>81</v>
      </c>
      <c r="E122" s="9" t="s">
        <v>100</v>
      </c>
      <c r="F122" s="9" t="s">
        <v>196</v>
      </c>
      <c r="G122" s="9" t="s">
        <v>194</v>
      </c>
    </row>
    <row r="123" spans="4:7" x14ac:dyDescent="0.45">
      <c r="D123" s="9" t="s">
        <v>125</v>
      </c>
      <c r="E123" s="9" t="s">
        <v>92</v>
      </c>
      <c r="F123" s="9" t="s">
        <v>166</v>
      </c>
      <c r="G123" s="9" t="s">
        <v>161</v>
      </c>
    </row>
    <row r="124" spans="4:7" x14ac:dyDescent="0.45">
      <c r="D124" s="9" t="s">
        <v>125</v>
      </c>
      <c r="E124" s="9" t="s">
        <v>124</v>
      </c>
      <c r="F124" s="9" t="s">
        <v>166</v>
      </c>
      <c r="G124" s="9" t="s">
        <v>147</v>
      </c>
    </row>
    <row r="125" spans="4:7" x14ac:dyDescent="0.45">
      <c r="D125" s="9" t="s">
        <v>94</v>
      </c>
      <c r="E125" s="9" t="s">
        <v>89</v>
      </c>
      <c r="F125" s="9" t="s">
        <v>149</v>
      </c>
      <c r="G125" s="9" t="s">
        <v>146</v>
      </c>
    </row>
    <row r="126" spans="4:7" x14ac:dyDescent="0.45">
      <c r="D126" s="9" t="s">
        <v>82</v>
      </c>
      <c r="E126" s="9" t="s">
        <v>71</v>
      </c>
      <c r="F126" s="9" t="s">
        <v>167</v>
      </c>
      <c r="G126" s="9" t="s">
        <v>162</v>
      </c>
    </row>
    <row r="127" spans="4:7" x14ac:dyDescent="0.45">
      <c r="D127" s="9" t="s">
        <v>117</v>
      </c>
      <c r="E127" s="9" t="s">
        <v>91</v>
      </c>
      <c r="F127" s="9" t="s">
        <v>165</v>
      </c>
      <c r="G127" s="9" t="s">
        <v>159</v>
      </c>
    </row>
    <row r="128" spans="4:7" x14ac:dyDescent="0.45">
      <c r="D128" s="9" t="s">
        <v>97</v>
      </c>
      <c r="E128" s="9" t="s">
        <v>128</v>
      </c>
      <c r="F128" s="9" t="s">
        <v>197</v>
      </c>
      <c r="G128" s="9" t="s">
        <v>156</v>
      </c>
    </row>
    <row r="129" spans="4:7" x14ac:dyDescent="0.45">
      <c r="D129" s="9" t="s">
        <v>98</v>
      </c>
      <c r="E129" s="9" t="s">
        <v>89</v>
      </c>
      <c r="F129" s="9" t="s">
        <v>150</v>
      </c>
      <c r="G129" s="9" t="s">
        <v>146</v>
      </c>
    </row>
    <row r="130" spans="4:7" x14ac:dyDescent="0.45">
      <c r="D130" s="9" t="s">
        <v>99</v>
      </c>
      <c r="E130" s="9" t="s">
        <v>89</v>
      </c>
      <c r="F130" s="9" t="s">
        <v>151</v>
      </c>
      <c r="G130" s="9" t="s">
        <v>146</v>
      </c>
    </row>
    <row r="131" spans="4:7" x14ac:dyDescent="0.45">
      <c r="D131" s="9" t="s">
        <v>126</v>
      </c>
      <c r="E131" s="9" t="s">
        <v>121</v>
      </c>
      <c r="F131" s="9" t="s">
        <v>184</v>
      </c>
      <c r="G131" s="9" t="s">
        <v>183</v>
      </c>
    </row>
    <row r="132" spans="4:7" x14ac:dyDescent="0.45">
      <c r="D132" s="9" t="s">
        <v>100</v>
      </c>
      <c r="E132" s="9" t="s">
        <v>124</v>
      </c>
      <c r="F132" s="9" t="s">
        <v>194</v>
      </c>
      <c r="G132" s="9" t="s">
        <v>147</v>
      </c>
    </row>
    <row r="133" spans="4:7" x14ac:dyDescent="0.45">
      <c r="D133" s="9" t="s">
        <v>100</v>
      </c>
      <c r="E133" s="9" t="s">
        <v>81</v>
      </c>
      <c r="F133" s="9" t="s">
        <v>194</v>
      </c>
      <c r="G133" s="9" t="s">
        <v>196</v>
      </c>
    </row>
    <row r="134" spans="4:7" x14ac:dyDescent="0.45">
      <c r="D134" s="9" t="s">
        <v>100</v>
      </c>
      <c r="E134" s="9" t="s">
        <v>102</v>
      </c>
      <c r="F134" s="9" t="s">
        <v>194</v>
      </c>
      <c r="G134" s="9" t="s">
        <v>198</v>
      </c>
    </row>
    <row r="135" spans="4:7" x14ac:dyDescent="0.45">
      <c r="D135" s="9" t="s">
        <v>100</v>
      </c>
      <c r="E135" s="9" t="s">
        <v>86</v>
      </c>
      <c r="F135" s="9" t="s">
        <v>194</v>
      </c>
      <c r="G135" s="9" t="s">
        <v>195</v>
      </c>
    </row>
    <row r="136" spans="4:7" x14ac:dyDescent="0.45">
      <c r="D136" s="9" t="s">
        <v>100</v>
      </c>
      <c r="E136" s="9" t="s">
        <v>103</v>
      </c>
      <c r="F136" s="9" t="s">
        <v>194</v>
      </c>
      <c r="G136" s="9" t="s">
        <v>153</v>
      </c>
    </row>
    <row r="137" spans="4:7" x14ac:dyDescent="0.45">
      <c r="D137" s="9" t="s">
        <v>118</v>
      </c>
      <c r="E137" s="9" t="s">
        <v>90</v>
      </c>
      <c r="F137" s="9" t="s">
        <v>164</v>
      </c>
      <c r="G137" s="9" t="s">
        <v>142</v>
      </c>
    </row>
    <row r="138" spans="4:7" x14ac:dyDescent="0.45">
      <c r="D138" s="9" t="s">
        <v>118</v>
      </c>
      <c r="E138" s="9" t="s">
        <v>116</v>
      </c>
      <c r="F138" s="9" t="s">
        <v>164</v>
      </c>
      <c r="G138" s="9" t="s">
        <v>163</v>
      </c>
    </row>
    <row r="139" spans="4:7" x14ac:dyDescent="0.45">
      <c r="D139" s="9" t="s">
        <v>101</v>
      </c>
      <c r="E139" s="9" t="s">
        <v>89</v>
      </c>
      <c r="F139" s="9" t="s">
        <v>152</v>
      </c>
      <c r="G139" s="9" t="s">
        <v>146</v>
      </c>
    </row>
    <row r="140" spans="4:7" x14ac:dyDescent="0.45">
      <c r="D140" s="9" t="s">
        <v>84</v>
      </c>
      <c r="E140" s="9" t="s">
        <v>76</v>
      </c>
      <c r="F140" s="9" t="s">
        <v>190</v>
      </c>
      <c r="G140" s="9" t="s">
        <v>185</v>
      </c>
    </row>
    <row r="141" spans="4:7" x14ac:dyDescent="0.45">
      <c r="D141" s="9" t="s">
        <v>85</v>
      </c>
      <c r="E141" s="9" t="s">
        <v>76</v>
      </c>
      <c r="F141" s="9" t="s">
        <v>191</v>
      </c>
      <c r="G141" s="9" t="s">
        <v>185</v>
      </c>
    </row>
    <row r="142" spans="4:7" x14ac:dyDescent="0.45">
      <c r="D142" s="9" t="s">
        <v>102</v>
      </c>
      <c r="E142" s="9" t="s">
        <v>100</v>
      </c>
      <c r="F142" s="9" t="s">
        <v>198</v>
      </c>
      <c r="G142" s="9" t="s">
        <v>194</v>
      </c>
    </row>
    <row r="143" spans="4:7" x14ac:dyDescent="0.45">
      <c r="D143" s="9" t="s">
        <v>86</v>
      </c>
      <c r="E143" s="9" t="s">
        <v>124</v>
      </c>
      <c r="F143" s="9" t="s">
        <v>195</v>
      </c>
      <c r="G143" s="9" t="s">
        <v>147</v>
      </c>
    </row>
    <row r="144" spans="4:7" x14ac:dyDescent="0.45">
      <c r="D144" s="9" t="s">
        <v>86</v>
      </c>
      <c r="E144" s="9" t="s">
        <v>100</v>
      </c>
      <c r="F144" s="9" t="s">
        <v>195</v>
      </c>
      <c r="G144" s="9" t="s">
        <v>194</v>
      </c>
    </row>
    <row r="145" spans="4:7" x14ac:dyDescent="0.45">
      <c r="D145" s="9" t="s">
        <v>119</v>
      </c>
      <c r="E145" s="9" t="s">
        <v>72</v>
      </c>
      <c r="F145" s="9" t="s">
        <v>170</v>
      </c>
      <c r="G145" s="9" t="s">
        <v>168</v>
      </c>
    </row>
    <row r="146" spans="4:7" x14ac:dyDescent="0.45">
      <c r="D146" s="9" t="s">
        <v>119</v>
      </c>
      <c r="E146" s="9" t="s">
        <v>107</v>
      </c>
      <c r="F146" s="9" t="s">
        <v>170</v>
      </c>
      <c r="G146" s="9" t="s">
        <v>169</v>
      </c>
    </row>
    <row r="147" spans="4:7" x14ac:dyDescent="0.45">
      <c r="D147" s="9" t="s">
        <v>127</v>
      </c>
      <c r="E147" s="9" t="s">
        <v>123</v>
      </c>
      <c r="F147" s="9" t="s">
        <v>193</v>
      </c>
      <c r="G147" s="9" t="s">
        <v>192</v>
      </c>
    </row>
    <row r="148" spans="4:7" x14ac:dyDescent="0.45">
      <c r="D148" s="9" t="s">
        <v>127</v>
      </c>
      <c r="E148" s="9" t="s">
        <v>124</v>
      </c>
      <c r="F148" s="9" t="s">
        <v>193</v>
      </c>
      <c r="G148" s="9" t="s">
        <v>147</v>
      </c>
    </row>
    <row r="149" spans="4:7" x14ac:dyDescent="0.45">
      <c r="D149" s="9" t="s">
        <v>128</v>
      </c>
      <c r="E149" s="9" t="s">
        <v>120</v>
      </c>
      <c r="F149" s="9" t="s">
        <v>156</v>
      </c>
      <c r="G149" s="9" t="s">
        <v>154</v>
      </c>
    </row>
    <row r="150" spans="4:7" x14ac:dyDescent="0.45">
      <c r="D150" s="9" t="s">
        <v>128</v>
      </c>
      <c r="E150" s="9" t="s">
        <v>97</v>
      </c>
      <c r="F150" s="9" t="s">
        <v>156</v>
      </c>
      <c r="G150" s="9" t="s">
        <v>197</v>
      </c>
    </row>
    <row r="151" spans="4:7" x14ac:dyDescent="0.45">
      <c r="D151" s="9" t="s">
        <v>103</v>
      </c>
      <c r="E151" s="9" t="s">
        <v>89</v>
      </c>
      <c r="F151" s="9" t="s">
        <v>153</v>
      </c>
      <c r="G151" s="9" t="s">
        <v>146</v>
      </c>
    </row>
    <row r="152" spans="4:7" x14ac:dyDescent="0.45">
      <c r="D152" s="9" t="s">
        <v>103</v>
      </c>
      <c r="E152" s="9" t="s">
        <v>92</v>
      </c>
      <c r="F152" s="9" t="s">
        <v>153</v>
      </c>
      <c r="G152" s="9" t="s">
        <v>161</v>
      </c>
    </row>
    <row r="153" spans="4:7" x14ac:dyDescent="0.45">
      <c r="D153" s="9" t="s">
        <v>103</v>
      </c>
      <c r="E153" s="9" t="s">
        <v>124</v>
      </c>
      <c r="F153" s="9" t="s">
        <v>153</v>
      </c>
      <c r="G153" s="9" t="s">
        <v>147</v>
      </c>
    </row>
    <row r="154" spans="4:7" x14ac:dyDescent="0.45">
      <c r="D154" s="9" t="s">
        <v>103</v>
      </c>
      <c r="E154" s="9" t="s">
        <v>100</v>
      </c>
      <c r="F154" s="9" t="s">
        <v>153</v>
      </c>
      <c r="G154" s="9" t="s">
        <v>194</v>
      </c>
    </row>
  </sheetData>
  <mergeCells count="2">
    <mergeCell ref="D1:G1"/>
    <mergeCell ref="I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D96B0-D62D-423D-A572-A83C881F03AF}">
  <dimension ref="C1:E6"/>
  <sheetViews>
    <sheetView workbookViewId="0">
      <selection activeCell="D26" sqref="D26"/>
    </sheetView>
  </sheetViews>
  <sheetFormatPr defaultRowHeight="14.25" x14ac:dyDescent="0.45"/>
  <cols>
    <col min="2" max="2" width="18" bestFit="1" customWidth="1"/>
    <col min="3" max="4" width="8.86328125" bestFit="1" customWidth="1"/>
    <col min="5" max="5" width="12.3984375" bestFit="1" customWidth="1"/>
  </cols>
  <sheetData>
    <row r="1" spans="3:5" x14ac:dyDescent="0.45">
      <c r="C1" s="38" t="s">
        <v>218</v>
      </c>
      <c r="D1" s="38"/>
      <c r="E1" s="38"/>
    </row>
    <row r="2" spans="3:5" x14ac:dyDescent="0.45">
      <c r="C2" s="3" t="s">
        <v>15</v>
      </c>
      <c r="D2" s="3" t="s">
        <v>4</v>
      </c>
      <c r="E2" s="3" t="s">
        <v>5</v>
      </c>
    </row>
    <row r="3" spans="3:5" x14ac:dyDescent="0.45">
      <c r="C3" s="4" t="s">
        <v>8</v>
      </c>
      <c r="D3" s="5">
        <v>34600</v>
      </c>
      <c r="E3" s="5">
        <v>24225</v>
      </c>
    </row>
    <row r="4" spans="3:5" x14ac:dyDescent="0.45">
      <c r="C4" s="4" t="s">
        <v>9</v>
      </c>
      <c r="D4" s="5">
        <v>1697.28</v>
      </c>
      <c r="E4" s="5">
        <v>0</v>
      </c>
    </row>
    <row r="5" spans="3:5" x14ac:dyDescent="0.45">
      <c r="C5" s="4" t="s">
        <v>10</v>
      </c>
      <c r="D5" s="5">
        <v>7046</v>
      </c>
      <c r="E5" s="5">
        <v>1902</v>
      </c>
    </row>
    <row r="6" spans="3:5" x14ac:dyDescent="0.45">
      <c r="C6" s="4" t="s">
        <v>11</v>
      </c>
      <c r="D6" s="5">
        <v>3558</v>
      </c>
      <c r="E6" s="5">
        <v>0</v>
      </c>
    </row>
  </sheetData>
  <mergeCells count="1">
    <mergeCell ref="C1:E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9C91E17D04934695793C933280E790" ma:contentTypeVersion="16" ma:contentTypeDescription="Create a new document." ma:contentTypeScope="" ma:versionID="e6f02c07b146d679adbb6798e2dd504d">
  <xsd:schema xmlns:xsd="http://www.w3.org/2001/XMLSchema" xmlns:xs="http://www.w3.org/2001/XMLSchema" xmlns:p="http://schemas.microsoft.com/office/2006/metadata/properties" xmlns:ns3="af27dc83-2ff2-4cf0-bd42-7e3194846397" xmlns:ns4="a693b4cd-2fb0-48b9-945c-6d2824baab2b" targetNamespace="http://schemas.microsoft.com/office/2006/metadata/properties" ma:root="true" ma:fieldsID="a0de2cbc6cd5a7b295b32faa7a2b59af" ns3:_="" ns4:_="">
    <xsd:import namespace="af27dc83-2ff2-4cf0-bd42-7e3194846397"/>
    <xsd:import namespace="a693b4cd-2fb0-48b9-945c-6d2824baab2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4:SharedWithDetails" minOccurs="0"/>
                <xsd:element ref="ns4:SharedWithUser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27dc83-2ff2-4cf0-bd42-7e31948463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93b4cd-2fb0-48b9-945c-6d2824baab2b" elementFormDefault="qualified">
    <xsd:import namespace="http://schemas.microsoft.com/office/2006/documentManagement/types"/>
    <xsd:import namespace="http://schemas.microsoft.com/office/infopath/2007/PartnerControls"/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f27dc83-2ff2-4cf0-bd42-7e3194846397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EC55AF0-1E50-4A19-A773-33DEE5AAC9A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f27dc83-2ff2-4cf0-bd42-7e3194846397"/>
    <ds:schemaRef ds:uri="a693b4cd-2fb0-48b9-945c-6d2824baab2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D3FC335-0793-4E2F-BEE7-C7D366D39D59}">
  <ds:schemaRefs>
    <ds:schemaRef ds:uri="http://schemas.openxmlformats.org/package/2006/metadata/core-properties"/>
    <ds:schemaRef ds:uri="http://www.w3.org/XML/1998/namespace"/>
    <ds:schemaRef ds:uri="http://purl.org/dc/elements/1.1/"/>
    <ds:schemaRef ds:uri="a693b4cd-2fb0-48b9-945c-6d2824baab2b"/>
    <ds:schemaRef ds:uri="http://purl.org/dc/terms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af27dc83-2ff2-4cf0-bd42-7e3194846397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C3747A4-C9F2-4DB9-BA17-569D2ECEE98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_List of all proteins</vt:lpstr>
      <vt:lpstr>S2_Top 10 proteins</vt:lpstr>
      <vt:lpstr>S3_Functions Heat map raw data</vt:lpstr>
      <vt:lpstr>S4_Functions rawdata</vt:lpstr>
      <vt:lpstr>S5_STRING analysis</vt:lpstr>
      <vt:lpstr>S6_Cytokine heat 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03T15:2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9C91E17D04934695793C933280E790</vt:lpwstr>
  </property>
</Properties>
</file>